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14.xml.rels" ContentType="application/vnd.openxmlformats-package.relationship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1"/>
  </bookViews>
  <sheets>
    <sheet name="Hidden Data" sheetId="1" state="hidden" r:id="rId2"/>
    <sheet name="Incremental Heating Summary" sheetId="2" state="visible" r:id="rId3"/>
    <sheet name="Normal Isochron Table" sheetId="3" state="visible" r:id="rId4"/>
    <sheet name="Inverse Isochron Table" sheetId="4" state="visible" r:id="rId5"/>
    <sheet name="Relative Abundances" sheetId="5" state="visible" r:id="rId6"/>
    <sheet name="Degassing Patterns" sheetId="6" state="visible" r:id="rId7"/>
    <sheet name="Additional Parameters" sheetId="7" state="visible" r:id="rId8"/>
    <sheet name="Procedure Blanks" sheetId="8" state="visible" r:id="rId9"/>
    <sheet name="Intercept Values" sheetId="9" state="visible" r:id="rId10"/>
    <sheet name="Sample Parameters" sheetId="10" state="visible" r:id="rId11"/>
    <sheet name="Irradiation Constants" sheetId="11" state="visible" r:id="rId12"/>
    <sheet name="Age Plateau" sheetId="12" state="visible" r:id="rId13"/>
    <sheet name="K-Ca Plateau" sheetId="13" state="visible" r:id="rId14"/>
    <sheet name="Normal Isochron" sheetId="14" state="visible" r:id="rId15"/>
    <sheet name="Inverse Isochron" sheetId="15" state="visible" r:id="rId16"/>
  </sheets>
  <definedNames>
    <definedName function="false" hidden="false" localSheetId="6" name="_xlnm.Print_Area" vbProcedure="false">'Additional Parameters'!$B$3:$N$60</definedName>
    <definedName function="false" hidden="false" localSheetId="6" name="_xlnm.Print_Titles" vbProcedure="false">'Additional Parameters'!$1:$5</definedName>
    <definedName function="false" hidden="false" localSheetId="5" name="_xlnm.Print_Area" vbProcedure="false">'Degassing Patterns'!$B$3:$AJ$60</definedName>
    <definedName function="false" hidden="false" localSheetId="5" name="_xlnm.Print_Titles" vbProcedure="false">'Degassing Patterns'!$1:$5</definedName>
    <definedName function="false" hidden="false" localSheetId="1" name="_xlnm.Print_Area" vbProcedure="false">'Incremental Heating Summary'!$B$3:$O$60</definedName>
    <definedName function="false" hidden="false" localSheetId="1" name="_xlnm.Print_Titles" vbProcedure="false">'Incremental Heating Summary'!$1:$5</definedName>
    <definedName function="false" hidden="false" localSheetId="8" name="_xlnm.Print_Area" vbProcedure="false">'Intercept Values'!$B$3:$AB$60</definedName>
    <definedName function="false" hidden="false" localSheetId="8" name="_xlnm.Print_Titles" vbProcedure="false">'Intercept Values'!$1:$5</definedName>
    <definedName function="false" hidden="false" localSheetId="3" name="_xlnm.Print_Area" vbProcedure="false">'Inverse Isochron Table'!$B$3:$K$60</definedName>
    <definedName function="false" hidden="false" localSheetId="3" name="_xlnm.Print_Titles" vbProcedure="false">'Inverse Isochron Table'!$1:$5</definedName>
    <definedName function="false" hidden="false" localSheetId="10" name="_xlnm.Print_Area" vbProcedure="false">'Irradiation Constants'!$B$3:$AC$60</definedName>
    <definedName function="false" hidden="false" localSheetId="10" name="_xlnm.Print_Titles" vbProcedure="false">'Irradiation Constants'!$1:$5</definedName>
    <definedName function="false" hidden="false" localSheetId="2" name="_xlnm.Print_Area" vbProcedure="false">'Normal Isochron Table'!$B$3:$K$60</definedName>
    <definedName function="false" hidden="false" localSheetId="2" name="_xlnm.Print_Titles" vbProcedure="false">'Normal Isochron Table'!$1:$5</definedName>
    <definedName function="false" hidden="false" localSheetId="7" name="_xlnm.Print_Area" vbProcedure="false">'Procedure Blanks'!$B$3:$M$60</definedName>
    <definedName function="false" hidden="false" localSheetId="7" name="_xlnm.Print_Titles" vbProcedure="false">'Procedure Blanks'!$1:$5</definedName>
    <definedName function="false" hidden="false" localSheetId="4" name="_xlnm.Print_Area" vbProcedure="false">'Relative Abundances'!$B$3:$V$60</definedName>
    <definedName function="false" hidden="false" localSheetId="4" name="_xlnm.Print_Titles" vbProcedure="false">'Relative Abundances'!$1:$5</definedName>
    <definedName function="false" hidden="false" localSheetId="9" name="_xlnm.Print_Area" vbProcedure="false">'Sample Parameters'!$B$3:$AA$60</definedName>
    <definedName function="false" hidden="false" localSheetId="9" name="_xlnm.Print_Titles" vbProcedure="false">'Sample Parameters'!$1:$5</definedName>
    <definedName function="false" hidden="false" name="Border1" vbProcedure="false">#REF!</definedName>
    <definedName function="false" hidden="false" name="Border2" vbProcedure="false">#REF!</definedName>
    <definedName function="false" hidden="false" name="Edits1a" vbProcedure="false">#REF!</definedName>
    <definedName function="false" hidden="false" name="Edits1t" vbProcedure="false">#REF!</definedName>
    <definedName function="false" hidden="false" name="Edits2a" vbProcedure="false">#REF!</definedName>
    <definedName function="false" hidden="false" name="Edits2t" vbProcedure="false">#REF!</definedName>
    <definedName function="false" hidden="false" name="Edits3a" vbProcedure="false">#REF!</definedName>
    <definedName function="false" hidden="false" name="Edits3t" vbProcedure="false">#REF!</definedName>
    <definedName function="false" hidden="false" name="Edits4a" vbProcedure="false">#REF!</definedName>
    <definedName function="false" hidden="false" name="Edits4t" vbProcedure="false">#REF!</definedName>
    <definedName function="false" hidden="false" name="Filenames" vbProcedure="false">#REF!</definedName>
    <definedName function="false" hidden="false" name="Header1" vbProcedure="false">#REF!</definedName>
    <definedName function="false" hidden="false" name="Header2" vbProcedure="false">#REF!</definedName>
    <definedName function="false" hidden="false" name="Table1a" vbProcedure="false">#REF!</definedName>
    <definedName function="false" hidden="false" name="Table1b" vbProcedure="false">#REF!</definedName>
    <definedName function="false" hidden="false" name="Table1c" vbProcedure="false">#REF!</definedName>
    <definedName function="false" hidden="false" name="Table1d" vbProcedure="false">#REF!</definedName>
    <definedName function="false" hidden="false" name="Table1t" vbProcedure="false">#REF!</definedName>
    <definedName function="false" hidden="false" name="Table2a" vbProcedure="false">#REF!</definedName>
    <definedName function="false" hidden="false" name="Table2b" vbProcedure="false">#REF!</definedName>
    <definedName function="false" hidden="false" name="Table2c" vbProcedure="false">#REF!</definedName>
    <definedName function="false" hidden="false" name="Table2t" vbProcedure="false">#REF!</definedName>
    <definedName function="false" hidden="false" name="Table3a" vbProcedure="false">#REF!</definedName>
    <definedName function="false" hidden="false" name="Table3b" vbProcedure="false">#REF!</definedName>
    <definedName function="false" hidden="false" name="Table3c" vbProcedure="false">#REF!</definedName>
    <definedName function="false" hidden="false" name="Table3t" vbProcedure="false">#REF!</definedName>
    <definedName function="false" hidden="false" name="Table4a" vbProcedure="false">#REF!</definedName>
    <definedName function="false" hidden="false" name="Table4d" vbProcedure="false">#REF!</definedName>
    <definedName function="false" hidden="false" name="Table4e" vbProcedure="false">#REF!</definedName>
    <definedName function="false" hidden="false" name="Table4t" vbProcedure="false">#REF!</definedName>
    <definedName function="false" hidden="false" name="Table5a" vbProcedure="false">#REF!</definedName>
    <definedName function="false" hidden="false" name="Table5t" vbProcedure="false">#REF!</definedName>
    <definedName function="false" hidden="false" name="Temperatures" vbProcedure="false">#REF!</definedName>
    <definedName function="false" hidden="false" localSheetId="1" name="Border1" vbProcedure="false">'Incremental Heating Summary'!$A$1</definedName>
    <definedName function="false" hidden="false" localSheetId="1" name="Border2" vbProcedure="false">#REF!</definedName>
    <definedName function="false" hidden="false" localSheetId="1" name="Edits1a" vbProcedure="false">#REF!</definedName>
    <definedName function="false" hidden="false" localSheetId="1" name="Edits1t" vbProcedure="false">#REF!</definedName>
    <definedName function="false" hidden="false" localSheetId="1" name="Edits2a" vbProcedure="false">#REF!</definedName>
    <definedName function="false" hidden="false" localSheetId="1" name="Edits2t" vbProcedure="false">#REF!</definedName>
    <definedName function="false" hidden="false" localSheetId="1" name="Edits3a" vbProcedure="false">#REF!</definedName>
    <definedName function="false" hidden="false" localSheetId="1" name="Edits3t" vbProcedure="false">#REF!</definedName>
    <definedName function="false" hidden="false" localSheetId="1" name="Edits4a" vbProcedure="false">#REF!</definedName>
    <definedName function="false" hidden="false" localSheetId="1" name="Edits4t" vbProcedure="false">#REF!</definedName>
    <definedName function="false" hidden="false" localSheetId="1" name="Filenames" vbProcedure="false">#REF!</definedName>
    <definedName function="false" hidden="false" localSheetId="1" name="Header1" vbProcedure="false">'Incremental Heating Summary'!$B$3:$P$4</definedName>
    <definedName function="false" hidden="false" localSheetId="1" name="Header2" vbProcedure="false">'Incremental Heating Summary'!$B$38:$P$39</definedName>
    <definedName function="false" hidden="false" localSheetId="1" name="Table1a" vbProcedure="false">'Incremental Heating Summary'!$B$6:$O$31</definedName>
    <definedName function="false" hidden="false" localSheetId="1" name="Table1b" vbProcedure="false">'Incremental Heating Summary'!$B$41:$D$49</definedName>
    <definedName function="false" hidden="false" localSheetId="1" name="Table1c" vbProcedure="false">'Incremental Heating Summary'!$F$41:$O$49</definedName>
    <definedName function="false" hidden="false" localSheetId="1" name="Table1d" vbProcedure="false">'Incremental Heating Summary'!$E$34:$I$34</definedName>
    <definedName function="false" hidden="false" localSheetId="1" name="Table1t" vbProcedure="false">'Incremental Heating Summary'!$C$6:$C$31</definedName>
    <definedName function="false" hidden="false" localSheetId="1" name="Table2a" vbProcedure="false">#REF!</definedName>
    <definedName function="false" hidden="false" localSheetId="1" name="Table2b" vbProcedure="false">#REF!</definedName>
    <definedName function="false" hidden="false" localSheetId="1" name="Table2c" vbProcedure="false">#REF!</definedName>
    <definedName function="false" hidden="false" localSheetId="1" name="Table2t" vbProcedure="false">#REF!</definedName>
    <definedName function="false" hidden="false" localSheetId="1" name="Table3a" vbProcedure="false">#REF!</definedName>
    <definedName function="false" hidden="false" localSheetId="1" name="Table3b" vbProcedure="false">#REF!</definedName>
    <definedName function="false" hidden="false" localSheetId="1" name="Table3c" vbProcedure="false">#REF!</definedName>
    <definedName function="false" hidden="false" localSheetId="1" name="Table3t" vbProcedure="false">#REF!</definedName>
    <definedName function="false" hidden="false" localSheetId="1" name="Table4a" vbProcedure="false">#REF!</definedName>
    <definedName function="false" hidden="false" localSheetId="1" name="Table4d" vbProcedure="false">#REF!</definedName>
    <definedName function="false" hidden="false" localSheetId="1" name="Table4e" vbProcedure="false">#REF!</definedName>
    <definedName function="false" hidden="false" localSheetId="1" name="Table4t" vbProcedure="false">#REF!</definedName>
    <definedName function="false" hidden="false" localSheetId="1" name="Table5a" vbProcedure="false">#REF!</definedName>
    <definedName function="false" hidden="false" localSheetId="1" name="Table5t" vbProcedure="false">#REF!</definedName>
    <definedName function="false" hidden="false" localSheetId="1" name="Table6a" vbProcedure="false">#REF!</definedName>
    <definedName function="false" hidden="false" localSheetId="1" name="Table6b" vbProcedure="false">#REF!</definedName>
    <definedName function="false" hidden="false" localSheetId="1" name="Table6c" vbProcedure="false">#REF!</definedName>
    <definedName function="false" hidden="false" localSheetId="1" name="Table6d" vbProcedure="false">#REF!</definedName>
    <definedName function="false" hidden="false" localSheetId="1" name="Table6e" vbProcedure="false">#REF!</definedName>
    <definedName function="false" hidden="false" localSheetId="1" name="Table6t" vbProcedure="false">#REF!</definedName>
    <definedName function="false" hidden="false" localSheetId="1" name="Temperatures" vbProcedure="false">#REF!</definedName>
    <definedName function="false" hidden="false" localSheetId="2" name="Border1" vbProcedure="false">'Normal Isochron Table'!$A$1</definedName>
    <definedName function="false" hidden="false" localSheetId="2" name="Border2" vbProcedure="false">#REF!</definedName>
    <definedName function="false" hidden="false" localSheetId="2" name="Edits1a" vbProcedure="false">#REF!</definedName>
    <definedName function="false" hidden="false" localSheetId="2" name="Edits1t" vbProcedure="false">#REF!</definedName>
    <definedName function="false" hidden="false" localSheetId="2" name="Edits2a" vbProcedure="false">#REF!</definedName>
    <definedName function="false" hidden="false" localSheetId="2" name="Edits2t" vbProcedure="false">#REF!</definedName>
    <definedName function="false" hidden="false" localSheetId="2" name="Edits3a" vbProcedure="false">#REF!</definedName>
    <definedName function="false" hidden="false" localSheetId="2" name="Edits3t" vbProcedure="false">#REF!</definedName>
    <definedName function="false" hidden="false" localSheetId="2" name="Edits4a" vbProcedure="false">#REF!</definedName>
    <definedName function="false" hidden="false" localSheetId="2" name="Edits4t" vbProcedure="false">#REF!</definedName>
    <definedName function="false" hidden="false" localSheetId="2" name="Filenames" vbProcedure="false">#REF!</definedName>
    <definedName function="false" hidden="false" localSheetId="2" name="Header1" vbProcedure="false">'Normal Isochron Table'!$B$3:$L$4</definedName>
    <definedName function="false" hidden="false" localSheetId="2" name="Header2" vbProcedure="false">'Normal Isochron Table'!$B$38:$L$39</definedName>
    <definedName function="false" hidden="false" localSheetId="2" name="Table1a" vbProcedure="false">#REF!</definedName>
    <definedName function="false" hidden="false" localSheetId="2" name="Table1b" vbProcedure="false">#REF!</definedName>
    <definedName function="false" hidden="false" localSheetId="2" name="Table1c" vbProcedure="false">#REF!</definedName>
    <definedName function="false" hidden="false" localSheetId="2" name="Table1d" vbProcedure="false">#REF!</definedName>
    <definedName function="false" hidden="false" localSheetId="2" name="Table1t" vbProcedure="false">#REF!</definedName>
    <definedName function="false" hidden="false" localSheetId="2" name="Table2a" vbProcedure="false">'Normal Isochron Table'!$B$6:$K$31</definedName>
    <definedName function="false" hidden="false" localSheetId="2" name="Table2b" vbProcedure="false">'Normal Isochron Table'!$B$41:$K$49</definedName>
    <definedName function="false" hidden="false" localSheetId="2" name="Table2c" vbProcedure="false">'Normal Isochron Table'!$H$41:$K$49</definedName>
    <definedName function="false" hidden="false" localSheetId="2" name="Table2t" vbProcedure="false">'Normal Isochron Table'!$C$6:$C$31</definedName>
    <definedName function="false" hidden="false" localSheetId="2" name="Table3a" vbProcedure="false">#REF!</definedName>
    <definedName function="false" hidden="false" localSheetId="2" name="Table3b" vbProcedure="false">#REF!</definedName>
    <definedName function="false" hidden="false" localSheetId="2" name="Table3c" vbProcedure="false">#REF!</definedName>
    <definedName function="false" hidden="false" localSheetId="2" name="Table3t" vbProcedure="false">#REF!</definedName>
    <definedName function="false" hidden="false" localSheetId="2" name="Table4a" vbProcedure="false">#REF!</definedName>
    <definedName function="false" hidden="false" localSheetId="2" name="Table4d" vbProcedure="false">#REF!</definedName>
    <definedName function="false" hidden="false" localSheetId="2" name="Table4e" vbProcedure="false">#REF!</definedName>
    <definedName function="false" hidden="false" localSheetId="2" name="Table4t" vbProcedure="false">#REF!</definedName>
    <definedName function="false" hidden="false" localSheetId="2" name="Table5a" vbProcedure="false">#REF!</definedName>
    <definedName function="false" hidden="false" localSheetId="2" name="Table5t" vbProcedure="false">#REF!</definedName>
    <definedName function="false" hidden="false" localSheetId="2" name="Table6a" vbProcedure="false">#REF!</definedName>
    <definedName function="false" hidden="false" localSheetId="2" name="Table6b" vbProcedure="false">#REF!</definedName>
    <definedName function="false" hidden="false" localSheetId="2" name="Table6c" vbProcedure="false">#REF!</definedName>
    <definedName function="false" hidden="false" localSheetId="2" name="Table6d" vbProcedure="false">#REF!</definedName>
    <definedName function="false" hidden="false" localSheetId="2" name="Table6e" vbProcedure="false">#REF!</definedName>
    <definedName function="false" hidden="false" localSheetId="2" name="Table6t" vbProcedure="false">#REF!</definedName>
    <definedName function="false" hidden="false" localSheetId="2" name="Temperatures" vbProcedure="false">#REF!</definedName>
    <definedName function="false" hidden="false" localSheetId="3" name="Border1" vbProcedure="false">'Inverse Isochron Table'!$A$1</definedName>
    <definedName function="false" hidden="false" localSheetId="3" name="Border2" vbProcedure="false">#REF!</definedName>
    <definedName function="false" hidden="false" localSheetId="3" name="Edits1a" vbProcedure="false">#REF!</definedName>
    <definedName function="false" hidden="false" localSheetId="3" name="Edits1t" vbProcedure="false">#REF!</definedName>
    <definedName function="false" hidden="false" localSheetId="3" name="Edits2a" vbProcedure="false">#REF!</definedName>
    <definedName function="false" hidden="false" localSheetId="3" name="Edits2t" vbProcedure="false">#REF!</definedName>
    <definedName function="false" hidden="false" localSheetId="3" name="Edits3a" vbProcedure="false">#REF!</definedName>
    <definedName function="false" hidden="false" localSheetId="3" name="Edits3t" vbProcedure="false">#REF!</definedName>
    <definedName function="false" hidden="false" localSheetId="3" name="Edits4a" vbProcedure="false">#REF!</definedName>
    <definedName function="false" hidden="false" localSheetId="3" name="Edits4t" vbProcedure="false">#REF!</definedName>
    <definedName function="false" hidden="false" localSheetId="3" name="Filenames" vbProcedure="false">#REF!</definedName>
    <definedName function="false" hidden="false" localSheetId="3" name="Header1" vbProcedure="false">'Inverse Isochron Table'!$B$3:$L$4</definedName>
    <definedName function="false" hidden="false" localSheetId="3" name="Header2" vbProcedure="false">'Inverse Isochron Table'!$B$38:$L$39</definedName>
    <definedName function="false" hidden="false" localSheetId="3" name="Table1a" vbProcedure="false">#REF!</definedName>
    <definedName function="false" hidden="false" localSheetId="3" name="Table1b" vbProcedure="false">#REF!</definedName>
    <definedName function="false" hidden="false" localSheetId="3" name="Table1c" vbProcedure="false">#REF!</definedName>
    <definedName function="false" hidden="false" localSheetId="3" name="Table1d" vbProcedure="false">#REF!</definedName>
    <definedName function="false" hidden="false" localSheetId="3" name="Table1t" vbProcedure="false">#REF!</definedName>
    <definedName function="false" hidden="false" localSheetId="3" name="Table2a" vbProcedure="false">#REF!</definedName>
    <definedName function="false" hidden="false" localSheetId="3" name="Table2b" vbProcedure="false">#REF!</definedName>
    <definedName function="false" hidden="false" localSheetId="3" name="Table2c" vbProcedure="false">#REF!</definedName>
    <definedName function="false" hidden="false" localSheetId="3" name="Table2t" vbProcedure="false">#REF!</definedName>
    <definedName function="false" hidden="false" localSheetId="3" name="Table3a" vbProcedure="false">'Inverse Isochron Table'!$B$6:$K$31</definedName>
    <definedName function="false" hidden="false" localSheetId="3" name="Table3b" vbProcedure="false">'Inverse Isochron Table'!$B$41:$K$50</definedName>
    <definedName function="false" hidden="false" localSheetId="3" name="Table3c" vbProcedure="false">'Inverse Isochron Table'!$H$41:$K$50</definedName>
    <definedName function="false" hidden="false" localSheetId="3" name="Table3t" vbProcedure="false">'Inverse Isochron Table'!$C$6:$C$31</definedName>
    <definedName function="false" hidden="false" localSheetId="3" name="Table4a" vbProcedure="false">#REF!</definedName>
    <definedName function="false" hidden="false" localSheetId="3" name="Table4d" vbProcedure="false">#REF!</definedName>
    <definedName function="false" hidden="false" localSheetId="3" name="Table4e" vbProcedure="false">#REF!</definedName>
    <definedName function="false" hidden="false" localSheetId="3" name="Table4t" vbProcedure="false">#REF!</definedName>
    <definedName function="false" hidden="false" localSheetId="3" name="Table5a" vbProcedure="false">#REF!</definedName>
    <definedName function="false" hidden="false" localSheetId="3" name="Table5t" vbProcedure="false">#REF!</definedName>
    <definedName function="false" hidden="false" localSheetId="3" name="Table6a" vbProcedure="false">#REF!</definedName>
    <definedName function="false" hidden="false" localSheetId="3" name="Table6b" vbProcedure="false">#REF!</definedName>
    <definedName function="false" hidden="false" localSheetId="3" name="Table6c" vbProcedure="false">#REF!</definedName>
    <definedName function="false" hidden="false" localSheetId="3" name="Table6d" vbProcedure="false">#REF!</definedName>
    <definedName function="false" hidden="false" localSheetId="3" name="Table6e" vbProcedure="false">#REF!</definedName>
    <definedName function="false" hidden="false" localSheetId="3" name="Table6t" vbProcedure="false">#REF!</definedName>
    <definedName function="false" hidden="false" localSheetId="3" name="Temperatures" vbProcedure="false">#REF!</definedName>
    <definedName function="false" hidden="false" localSheetId="4" name="Border1" vbProcedure="false">'Relative Abundances'!$A$1</definedName>
    <definedName function="false" hidden="false" localSheetId="4" name="Border2" vbProcedure="false">'Relative Abundances'!$W$1</definedName>
    <definedName function="false" hidden="false" localSheetId="4" name="Edits1a" vbProcedure="false">#REF!</definedName>
    <definedName function="false" hidden="false" localSheetId="4" name="Edits1t" vbProcedure="false">#REF!</definedName>
    <definedName function="false" hidden="false" localSheetId="4" name="Edits2a" vbProcedure="false">#REF!</definedName>
    <definedName function="false" hidden="false" localSheetId="4" name="Edits2t" vbProcedure="false">#REF!</definedName>
    <definedName function="false" hidden="false" localSheetId="4" name="Edits3a" vbProcedure="false">#REF!</definedName>
    <definedName function="false" hidden="false" localSheetId="4" name="Edits3t" vbProcedure="false">#REF!</definedName>
    <definedName function="false" hidden="false" localSheetId="4" name="Edits4a" vbProcedure="false">#REF!</definedName>
    <definedName function="false" hidden="false" localSheetId="4" name="Edits4t" vbProcedure="false">#REF!</definedName>
    <definedName function="false" hidden="false" localSheetId="4" name="Filenames" vbProcedure="false">#REF!</definedName>
    <definedName function="false" hidden="false" localSheetId="4" name="Header1" vbProcedure="false">'Relative Abundances'!$B$3:$V$4</definedName>
    <definedName function="false" hidden="false" localSheetId="4" name="Header2" vbProcedure="false">'Relative Abundances'!$B$38:$V$39</definedName>
    <definedName function="false" hidden="false" localSheetId="4" name="Table1a" vbProcedure="false">#REF!</definedName>
    <definedName function="false" hidden="false" localSheetId="4" name="Table1b" vbProcedure="false">#REF!</definedName>
    <definedName function="false" hidden="false" localSheetId="4" name="Table1c" vbProcedure="false">#REF!</definedName>
    <definedName function="false" hidden="false" localSheetId="4" name="Table1d" vbProcedure="false">#REF!</definedName>
    <definedName function="false" hidden="false" localSheetId="4" name="Table1t" vbProcedure="false">#REF!</definedName>
    <definedName function="false" hidden="false" localSheetId="4" name="Table2a" vbProcedure="false">#REF!</definedName>
    <definedName function="false" hidden="false" localSheetId="4" name="Table2b" vbProcedure="false">#REF!</definedName>
    <definedName function="false" hidden="false" localSheetId="4" name="Table2c" vbProcedure="false">#REF!</definedName>
    <definedName function="false" hidden="false" localSheetId="4" name="Table2t" vbProcedure="false">#REF!</definedName>
    <definedName function="false" hidden="false" localSheetId="4" name="Table3a" vbProcedure="false">#REF!</definedName>
    <definedName function="false" hidden="false" localSheetId="4" name="Table3b" vbProcedure="false">#REF!</definedName>
    <definedName function="false" hidden="false" localSheetId="4" name="Table3c" vbProcedure="false">#REF!</definedName>
    <definedName function="false" hidden="false" localSheetId="4" name="Table3t" vbProcedure="false">#REF!</definedName>
    <definedName function="false" hidden="false" localSheetId="4" name="Table4a" vbProcedure="false">#REF!</definedName>
    <definedName function="false" hidden="false" localSheetId="4" name="Table4d" vbProcedure="false">#REF!</definedName>
    <definedName function="false" hidden="false" localSheetId="4" name="Table4e" vbProcedure="false">#REF!</definedName>
    <definedName function="false" hidden="false" localSheetId="4" name="Table4t" vbProcedure="false">#REF!</definedName>
    <definedName function="false" hidden="false" localSheetId="4" name="Table5a" vbProcedure="false">#REF!</definedName>
    <definedName function="false" hidden="false" localSheetId="4" name="Table5t" vbProcedure="false">#REF!</definedName>
    <definedName function="false" hidden="false" localSheetId="4" name="Table6a" vbProcedure="false">'Relative Abundances'!$B$6:$V$31</definedName>
    <definedName function="false" hidden="false" localSheetId="4" name="Table6b" vbProcedure="false">'Relative Abundances'!$B$41:$E$65</definedName>
    <definedName function="false" hidden="false" localSheetId="4" name="Table6c" vbProcedure="false">'Relative Abundances'!$K$41:$V$65</definedName>
    <definedName function="false" hidden="false" localSheetId="4" name="Table6d" vbProcedure="false">'Relative Abundances'!$E$34:$N$34</definedName>
    <definedName function="false" hidden="false" localSheetId="4" name="Table6e" vbProcedure="false">'Relative Abundances'!$F$41:$I$65</definedName>
    <definedName function="false" hidden="false" localSheetId="4" name="Table6t" vbProcedure="false">'Relative Abundances'!$C$6:$C$31</definedName>
    <definedName function="false" hidden="false" localSheetId="4" name="Temperatures" vbProcedure="false">#REF!</definedName>
    <definedName function="false" hidden="false" localSheetId="5" name="Border1" vbProcedure="false">'Degassing Patterns'!$A$1</definedName>
    <definedName function="false" hidden="false" localSheetId="5" name="Border2" vbProcedure="false">#REF!</definedName>
    <definedName function="false" hidden="false" localSheetId="5" name="Edits1a" vbProcedure="false">#REF!</definedName>
    <definedName function="false" hidden="false" localSheetId="5" name="Edits1t" vbProcedure="false">#REF!</definedName>
    <definedName function="false" hidden="false" localSheetId="5" name="Edits2a" vbProcedure="false">#REF!</definedName>
    <definedName function="false" hidden="false" localSheetId="5" name="Edits2t" vbProcedure="false">#REF!</definedName>
    <definedName function="false" hidden="false" localSheetId="5" name="Edits3a" vbProcedure="false">#REF!</definedName>
    <definedName function="false" hidden="false" localSheetId="5" name="Edits3t" vbProcedure="false">#REF!</definedName>
    <definedName function="false" hidden="false" localSheetId="5" name="Edits4a" vbProcedure="false">#REF!</definedName>
    <definedName function="false" hidden="false" localSheetId="5" name="Edits4t" vbProcedure="false">#REF!</definedName>
    <definedName function="false" hidden="false" localSheetId="5" name="Filenames" vbProcedure="false">#REF!</definedName>
    <definedName function="false" hidden="false" localSheetId="5" name="Header1" vbProcedure="false">'Degassing Patterns'!$B$3:$AK$4</definedName>
    <definedName function="false" hidden="false" localSheetId="5" name="Header2" vbProcedure="false">'Degassing Patterns'!$B$38:$AK$39</definedName>
    <definedName function="false" hidden="false" localSheetId="5" name="Table1a" vbProcedure="false">#REF!</definedName>
    <definedName function="false" hidden="false" localSheetId="5" name="Table1b" vbProcedure="false">#REF!</definedName>
    <definedName function="false" hidden="false" localSheetId="5" name="Table1c" vbProcedure="false">#REF!</definedName>
    <definedName function="false" hidden="false" localSheetId="5" name="Table1d" vbProcedure="false">#REF!</definedName>
    <definedName function="false" hidden="false" localSheetId="5" name="Table1t" vbProcedure="false">#REF!</definedName>
    <definedName function="false" hidden="false" localSheetId="5" name="Table2a" vbProcedure="false">#REF!</definedName>
    <definedName function="false" hidden="false" localSheetId="5" name="Table2b" vbProcedure="false">#REF!</definedName>
    <definedName function="false" hidden="false" localSheetId="5" name="Table2c" vbProcedure="false">#REF!</definedName>
    <definedName function="false" hidden="false" localSheetId="5" name="Table2t" vbProcedure="false">#REF!</definedName>
    <definedName function="false" hidden="false" localSheetId="5" name="Table3a" vbProcedure="false">#REF!</definedName>
    <definedName function="false" hidden="false" localSheetId="5" name="Table3b" vbProcedure="false">#REF!</definedName>
    <definedName function="false" hidden="false" localSheetId="5" name="Table3c" vbProcedure="false">#REF!</definedName>
    <definedName function="false" hidden="false" localSheetId="5" name="Table3t" vbProcedure="false">#REF!</definedName>
    <definedName function="false" hidden="false" localSheetId="5" name="Table4a" vbProcedure="false">'Degassing Patterns'!$B$6:$AJ$31</definedName>
    <definedName function="false" hidden="false" localSheetId="5" name="Table4d" vbProcedure="false">'Degassing Patterns'!$E$34:$AJ$34</definedName>
    <definedName function="false" hidden="false" localSheetId="5" name="Table4e" vbProcedure="false">'Degassing Patterns'!$E$37:$AJ$37</definedName>
    <definedName function="false" hidden="false" localSheetId="5" name="Table4t" vbProcedure="false">'Degassing Patterns'!$C$6:$C$31</definedName>
    <definedName function="false" hidden="false" localSheetId="5" name="Table5a" vbProcedure="false">#REF!</definedName>
    <definedName function="false" hidden="false" localSheetId="5" name="Table5t" vbProcedure="false">#REF!</definedName>
    <definedName function="false" hidden="false" localSheetId="5" name="Table6a" vbProcedure="false">#REF!</definedName>
    <definedName function="false" hidden="false" localSheetId="5" name="Table6b" vbProcedure="false">#REF!</definedName>
    <definedName function="false" hidden="false" localSheetId="5" name="Table6c" vbProcedure="false">#REF!</definedName>
    <definedName function="false" hidden="false" localSheetId="5" name="Table6d" vbProcedure="false">#REF!</definedName>
    <definedName function="false" hidden="false" localSheetId="5" name="Table6e" vbProcedure="false">#REF!</definedName>
    <definedName function="false" hidden="false" localSheetId="5" name="Table6t" vbProcedure="false">#REF!</definedName>
    <definedName function="false" hidden="false" localSheetId="5" name="Temperatures" vbProcedure="false">#REF!</definedName>
    <definedName function="false" hidden="false" localSheetId="6" name="Border1" vbProcedure="false">'Additional Parameters'!$A$1</definedName>
    <definedName function="false" hidden="false" localSheetId="6" name="Border2" vbProcedure="false">#REF!</definedName>
    <definedName function="false" hidden="false" localSheetId="6" name="Edits1a" vbProcedure="false">#REF!</definedName>
    <definedName function="false" hidden="false" localSheetId="6" name="Edits1t" vbProcedure="false">#REF!</definedName>
    <definedName function="false" hidden="false" localSheetId="6" name="Edits2a" vbProcedure="false">#REF!</definedName>
    <definedName function="false" hidden="false" localSheetId="6" name="Edits2t" vbProcedure="false">#REF!</definedName>
    <definedName function="false" hidden="false" localSheetId="6" name="Edits3a" vbProcedure="false">#REF!</definedName>
    <definedName function="false" hidden="false" localSheetId="6" name="Edits3t" vbProcedure="false">#REF!</definedName>
    <definedName function="false" hidden="false" localSheetId="6" name="Edits4a" vbProcedure="false">#REF!</definedName>
    <definedName function="false" hidden="false" localSheetId="6" name="Edits4t" vbProcedure="false">#REF!</definedName>
    <definedName function="false" hidden="false" localSheetId="6" name="Filenames" vbProcedure="false">#REF!</definedName>
    <definedName function="false" hidden="false" localSheetId="6" name="Header1" vbProcedure="false">'Additional Parameters'!$B$3:$O$4</definedName>
    <definedName function="false" hidden="false" localSheetId="6" name="Header2" vbProcedure="false">'Additional Parameters'!$B$38:$O$39</definedName>
    <definedName function="false" hidden="false" localSheetId="6" name="Table1a" vbProcedure="false">#REF!</definedName>
    <definedName function="false" hidden="false" localSheetId="6" name="Table1b" vbProcedure="false">#REF!</definedName>
    <definedName function="false" hidden="false" localSheetId="6" name="Table1c" vbProcedure="false">#REF!</definedName>
    <definedName function="false" hidden="false" localSheetId="6" name="Table1d" vbProcedure="false">#REF!</definedName>
    <definedName function="false" hidden="false" localSheetId="6" name="Table1t" vbProcedure="false">#REF!</definedName>
    <definedName function="false" hidden="false" localSheetId="6" name="Table2a" vbProcedure="false">#REF!</definedName>
    <definedName function="false" hidden="false" localSheetId="6" name="Table2b" vbProcedure="false">#REF!</definedName>
    <definedName function="false" hidden="false" localSheetId="6" name="Table2c" vbProcedure="false">#REF!</definedName>
    <definedName function="false" hidden="false" localSheetId="6" name="Table2t" vbProcedure="false">#REF!</definedName>
    <definedName function="false" hidden="false" localSheetId="6" name="Table3a" vbProcedure="false">#REF!</definedName>
    <definedName function="false" hidden="false" localSheetId="6" name="Table3b" vbProcedure="false">#REF!</definedName>
    <definedName function="false" hidden="false" localSheetId="6" name="Table3c" vbProcedure="false">#REF!</definedName>
    <definedName function="false" hidden="false" localSheetId="6" name="Table3t" vbProcedure="false">#REF!</definedName>
    <definedName function="false" hidden="false" localSheetId="6" name="Table4a" vbProcedure="false">#REF!</definedName>
    <definedName function="false" hidden="false" localSheetId="6" name="Table4d" vbProcedure="false">#REF!</definedName>
    <definedName function="false" hidden="false" localSheetId="6" name="Table4e" vbProcedure="false">#REF!</definedName>
    <definedName function="false" hidden="false" localSheetId="6" name="Table4t" vbProcedure="false">#REF!</definedName>
    <definedName function="false" hidden="false" localSheetId="6" name="Table5a" vbProcedure="false">'Additional Parameters'!$B$6:$N$31</definedName>
    <definedName function="false" hidden="false" localSheetId="6" name="Table5t" vbProcedure="false">'Additional Parameters'!$C$6:$C$31</definedName>
    <definedName function="false" hidden="false" localSheetId="6" name="Table6a" vbProcedure="false">#REF!</definedName>
    <definedName function="false" hidden="false" localSheetId="6" name="Table6b" vbProcedure="false">#REF!</definedName>
    <definedName function="false" hidden="false" localSheetId="6" name="Table6c" vbProcedure="false">#REF!</definedName>
    <definedName function="false" hidden="false" localSheetId="6" name="Table6d" vbProcedure="false">#REF!</definedName>
    <definedName function="false" hidden="false" localSheetId="6" name="Table6e" vbProcedure="false">#REF!</definedName>
    <definedName function="false" hidden="false" localSheetId="6" name="Table6t" vbProcedure="false">#REF!</definedName>
    <definedName function="false" hidden="false" localSheetId="6" name="Temperatures" vbProcedure="false">#REF!</definedName>
    <definedName function="false" hidden="false" localSheetId="7" name="Border1" vbProcedure="false">'Procedure Blanks'!$A$1</definedName>
    <definedName function="false" hidden="false" localSheetId="7" name="Border2" vbProcedure="false">#REF!</definedName>
    <definedName function="false" hidden="false" localSheetId="7" name="Edits1a" vbProcedure="false">'Procedure Blanks'!$B$6:$M$31</definedName>
    <definedName function="false" hidden="false" localSheetId="7" name="Edits1t" vbProcedure="false">'Procedure Blanks'!$C$6:$C$31</definedName>
    <definedName function="false" hidden="false" localSheetId="7" name="Edits2a" vbProcedure="false">#REF!</definedName>
    <definedName function="false" hidden="false" localSheetId="7" name="Edits2t" vbProcedure="false">#REF!</definedName>
    <definedName function="false" hidden="false" localSheetId="7" name="Edits3a" vbProcedure="false">#REF!</definedName>
    <definedName function="false" hidden="false" localSheetId="7" name="Edits3t" vbProcedure="false">#REF!</definedName>
    <definedName function="false" hidden="false" localSheetId="7" name="Edits4a" vbProcedure="false">#REF!</definedName>
    <definedName function="false" hidden="false" localSheetId="7" name="Edits4t" vbProcedure="false">#REF!</definedName>
    <definedName function="false" hidden="false" localSheetId="7" name="Filenames" vbProcedure="false">'Procedure Blanks'!$B$6:$B$31</definedName>
    <definedName function="false" hidden="false" localSheetId="7" name="Header1" vbProcedure="false">'Procedure Blanks'!$B$3:$N$4</definedName>
    <definedName function="false" hidden="false" localSheetId="7" name="Header2" vbProcedure="false">#REF!</definedName>
    <definedName function="false" hidden="false" localSheetId="7" name="Table1a" vbProcedure="false">#REF!</definedName>
    <definedName function="false" hidden="false" localSheetId="7" name="Table1b" vbProcedure="false">#REF!</definedName>
    <definedName function="false" hidden="false" localSheetId="7" name="Table1c" vbProcedure="false">#REF!</definedName>
    <definedName function="false" hidden="false" localSheetId="7" name="Table1d" vbProcedure="false">#REF!</definedName>
    <definedName function="false" hidden="false" localSheetId="7" name="Table1t" vbProcedure="false">#REF!</definedName>
    <definedName function="false" hidden="false" localSheetId="7" name="Table2a" vbProcedure="false">#REF!</definedName>
    <definedName function="false" hidden="false" localSheetId="7" name="Table2b" vbProcedure="false">#REF!</definedName>
    <definedName function="false" hidden="false" localSheetId="7" name="Table2c" vbProcedure="false">#REF!</definedName>
    <definedName function="false" hidden="false" localSheetId="7" name="Table2t" vbProcedure="false">#REF!</definedName>
    <definedName function="false" hidden="false" localSheetId="7" name="Table3a" vbProcedure="false">#REF!</definedName>
    <definedName function="false" hidden="false" localSheetId="7" name="Table3b" vbProcedure="false">#REF!</definedName>
    <definedName function="false" hidden="false" localSheetId="7" name="Table3c" vbProcedure="false">#REF!</definedName>
    <definedName function="false" hidden="false" localSheetId="7" name="Table3t" vbProcedure="false">#REF!</definedName>
    <definedName function="false" hidden="false" localSheetId="7" name="Table4a" vbProcedure="false">#REF!</definedName>
    <definedName function="false" hidden="false" localSheetId="7" name="Table4d" vbProcedure="false">#REF!</definedName>
    <definedName function="false" hidden="false" localSheetId="7" name="Table4e" vbProcedure="false">#REF!</definedName>
    <definedName function="false" hidden="false" localSheetId="7" name="Table4t" vbProcedure="false">#REF!</definedName>
    <definedName function="false" hidden="false" localSheetId="7" name="Table5a" vbProcedure="false">#REF!</definedName>
    <definedName function="false" hidden="false" localSheetId="7" name="Table5t" vbProcedure="false">#REF!</definedName>
    <definedName function="false" hidden="false" localSheetId="7" name="Table6a" vbProcedure="false">#REF!</definedName>
    <definedName function="false" hidden="false" localSheetId="7" name="Table6b" vbProcedure="false">#REF!</definedName>
    <definedName function="false" hidden="false" localSheetId="7" name="Table6c" vbProcedure="false">#REF!</definedName>
    <definedName function="false" hidden="false" localSheetId="7" name="Table6d" vbProcedure="false">#REF!</definedName>
    <definedName function="false" hidden="false" localSheetId="7" name="Table6e" vbProcedure="false">#REF!</definedName>
    <definedName function="false" hidden="false" localSheetId="7" name="Table6t" vbProcedure="false">#REF!</definedName>
    <definedName function="false" hidden="false" localSheetId="7" name="Temperatures" vbProcedure="false">#REF!</definedName>
    <definedName function="false" hidden="false" localSheetId="8" name="Border1" vbProcedure="false">'Intercept Values'!$A$1</definedName>
    <definedName function="false" hidden="false" localSheetId="8" name="Border2" vbProcedure="false">#REF!</definedName>
    <definedName function="false" hidden="false" localSheetId="8" name="Edits1a" vbProcedure="false">#REF!</definedName>
    <definedName function="false" hidden="false" localSheetId="8" name="Edits1t" vbProcedure="false">#REF!</definedName>
    <definedName function="false" hidden="false" localSheetId="8" name="Edits2a" vbProcedure="false">'Intercept Values'!$B$6:$AB$31</definedName>
    <definedName function="false" hidden="false" localSheetId="8" name="Edits2t" vbProcedure="false">'Intercept Values'!$C$6:$C$31</definedName>
    <definedName function="false" hidden="false" localSheetId="8" name="Edits3a" vbProcedure="false">#REF!</definedName>
    <definedName function="false" hidden="false" localSheetId="8" name="Edits3t" vbProcedure="false">#REF!</definedName>
    <definedName function="false" hidden="false" localSheetId="8" name="Edits4a" vbProcedure="false">#REF!</definedName>
    <definedName function="false" hidden="false" localSheetId="8" name="Edits4t" vbProcedure="false">#REF!</definedName>
    <definedName function="false" hidden="false" localSheetId="8" name="Filenames" vbProcedure="false">#REF!</definedName>
    <definedName function="false" hidden="false" localSheetId="8" name="Header1" vbProcedure="false">'Intercept Values'!$B$3:$AC$4</definedName>
    <definedName function="false" hidden="false" localSheetId="8" name="Header2" vbProcedure="false">#REF!</definedName>
    <definedName function="false" hidden="false" localSheetId="8" name="Table1a" vbProcedure="false">#REF!</definedName>
    <definedName function="false" hidden="false" localSheetId="8" name="Table1b" vbProcedure="false">#REF!</definedName>
    <definedName function="false" hidden="false" localSheetId="8" name="Table1c" vbProcedure="false">#REF!</definedName>
    <definedName function="false" hidden="false" localSheetId="8" name="Table1d" vbProcedure="false">#REF!</definedName>
    <definedName function="false" hidden="false" localSheetId="8" name="Table1t" vbProcedure="false">#REF!</definedName>
    <definedName function="false" hidden="false" localSheetId="8" name="Table2a" vbProcedure="false">#REF!</definedName>
    <definedName function="false" hidden="false" localSheetId="8" name="Table2b" vbProcedure="false">#REF!</definedName>
    <definedName function="false" hidden="false" localSheetId="8" name="Table2c" vbProcedure="false">#REF!</definedName>
    <definedName function="false" hidden="false" localSheetId="8" name="Table2t" vbProcedure="false">#REF!</definedName>
    <definedName function="false" hidden="false" localSheetId="8" name="Table3a" vbProcedure="false">#REF!</definedName>
    <definedName function="false" hidden="false" localSheetId="8" name="Table3b" vbProcedure="false">#REF!</definedName>
    <definedName function="false" hidden="false" localSheetId="8" name="Table3c" vbProcedure="false">#REF!</definedName>
    <definedName function="false" hidden="false" localSheetId="8" name="Table3t" vbProcedure="false">#REF!</definedName>
    <definedName function="false" hidden="false" localSheetId="8" name="Table4a" vbProcedure="false">#REF!</definedName>
    <definedName function="false" hidden="false" localSheetId="8" name="Table4d" vbProcedure="false">#REF!</definedName>
    <definedName function="false" hidden="false" localSheetId="8" name="Table4e" vbProcedure="false">#REF!</definedName>
    <definedName function="false" hidden="false" localSheetId="8" name="Table4t" vbProcedure="false">#REF!</definedName>
    <definedName function="false" hidden="false" localSheetId="8" name="Table5a" vbProcedure="false">#REF!</definedName>
    <definedName function="false" hidden="false" localSheetId="8" name="Table5t" vbProcedure="false">#REF!</definedName>
    <definedName function="false" hidden="false" localSheetId="8" name="Table6a" vbProcedure="false">#REF!</definedName>
    <definedName function="false" hidden="false" localSheetId="8" name="Table6b" vbProcedure="false">#REF!</definedName>
    <definedName function="false" hidden="false" localSheetId="8" name="Table6c" vbProcedure="false">#REF!</definedName>
    <definedName function="false" hidden="false" localSheetId="8" name="Table6d" vbProcedure="false">#REF!</definedName>
    <definedName function="false" hidden="false" localSheetId="8" name="Table6e" vbProcedure="false">#REF!</definedName>
    <definedName function="false" hidden="false" localSheetId="8" name="Table6t" vbProcedure="false">#REF!</definedName>
    <definedName function="false" hidden="false" localSheetId="8" name="Temperatures" vbProcedure="false">#REF!</definedName>
    <definedName function="false" hidden="false" localSheetId="9" name="Border1" vbProcedure="false">'Sample Parameters'!$A$1</definedName>
    <definedName function="false" hidden="false" localSheetId="9" name="Border2" vbProcedure="false">#REF!</definedName>
    <definedName function="false" hidden="false" localSheetId="9" name="Edits1a" vbProcedure="false">#REF!</definedName>
    <definedName function="false" hidden="false" localSheetId="9" name="Edits1t" vbProcedure="false">#REF!</definedName>
    <definedName function="false" hidden="false" localSheetId="9" name="Edits2a" vbProcedure="false">#REF!</definedName>
    <definedName function="false" hidden="false" localSheetId="9" name="Edits2t" vbProcedure="false">#REF!</definedName>
    <definedName function="false" hidden="false" localSheetId="9" name="Edits3a" vbProcedure="false">'Sample Parameters'!$B$6:$AA$31</definedName>
    <definedName function="false" hidden="false" localSheetId="9" name="Edits3t" vbProcedure="false">'Sample Parameters'!$C$6:$C$31</definedName>
    <definedName function="false" hidden="false" localSheetId="9" name="Edits4a" vbProcedure="false">#REF!</definedName>
    <definedName function="false" hidden="false" localSheetId="9" name="Edits4t" vbProcedure="false">#REF!</definedName>
    <definedName function="false" hidden="false" localSheetId="9" name="Filenames" vbProcedure="false">#REF!</definedName>
    <definedName function="false" hidden="false" localSheetId="9" name="Header1" vbProcedure="false">'Sample Parameters'!$B$3:$AB$4</definedName>
    <definedName function="false" hidden="false" localSheetId="9" name="Header2" vbProcedure="false">#REF!</definedName>
    <definedName function="false" hidden="false" localSheetId="9" name="Table1a" vbProcedure="false">#REF!</definedName>
    <definedName function="false" hidden="false" localSheetId="9" name="Table1b" vbProcedure="false">#REF!</definedName>
    <definedName function="false" hidden="false" localSheetId="9" name="Table1c" vbProcedure="false">#REF!</definedName>
    <definedName function="false" hidden="false" localSheetId="9" name="Table1d" vbProcedure="false">#REF!</definedName>
    <definedName function="false" hidden="false" localSheetId="9" name="Table1t" vbProcedure="false">#REF!</definedName>
    <definedName function="false" hidden="false" localSheetId="9" name="Table2a" vbProcedure="false">#REF!</definedName>
    <definedName function="false" hidden="false" localSheetId="9" name="Table2b" vbProcedure="false">#REF!</definedName>
    <definedName function="false" hidden="false" localSheetId="9" name="Table2c" vbProcedure="false">#REF!</definedName>
    <definedName function="false" hidden="false" localSheetId="9" name="Table2t" vbProcedure="false">#REF!</definedName>
    <definedName function="false" hidden="false" localSheetId="9" name="Table3a" vbProcedure="false">#REF!</definedName>
    <definedName function="false" hidden="false" localSheetId="9" name="Table3b" vbProcedure="false">#REF!</definedName>
    <definedName function="false" hidden="false" localSheetId="9" name="Table3c" vbProcedure="false">#REF!</definedName>
    <definedName function="false" hidden="false" localSheetId="9" name="Table3t" vbProcedure="false">#REF!</definedName>
    <definedName function="false" hidden="false" localSheetId="9" name="Table4a" vbProcedure="false">#REF!</definedName>
    <definedName function="false" hidden="false" localSheetId="9" name="Table4d" vbProcedure="false">#REF!</definedName>
    <definedName function="false" hidden="false" localSheetId="9" name="Table4e" vbProcedure="false">#REF!</definedName>
    <definedName function="false" hidden="false" localSheetId="9" name="Table4t" vbProcedure="false">#REF!</definedName>
    <definedName function="false" hidden="false" localSheetId="9" name="Table5a" vbProcedure="false">#REF!</definedName>
    <definedName function="false" hidden="false" localSheetId="9" name="Table5t" vbProcedure="false">#REF!</definedName>
    <definedName function="false" hidden="false" localSheetId="9" name="Table6a" vbProcedure="false">#REF!</definedName>
    <definedName function="false" hidden="false" localSheetId="9" name="Table6b" vbProcedure="false">#REF!</definedName>
    <definedName function="false" hidden="false" localSheetId="9" name="Table6c" vbProcedure="false">#REF!</definedName>
    <definedName function="false" hidden="false" localSheetId="9" name="Table6d" vbProcedure="false">#REF!</definedName>
    <definedName function="false" hidden="false" localSheetId="9" name="Table6e" vbProcedure="false">#REF!</definedName>
    <definedName function="false" hidden="false" localSheetId="9" name="Table6t" vbProcedure="false">#REF!</definedName>
    <definedName function="false" hidden="false" localSheetId="9" name="Temperatures" vbProcedure="false">'Sample Parameters'!$H$6:$H$31</definedName>
    <definedName function="false" hidden="false" localSheetId="10" name="Border1" vbProcedure="false">'Irradiation Constants'!$A$1</definedName>
    <definedName function="false" hidden="false" localSheetId="10" name="Border2" vbProcedure="false">#REF!</definedName>
    <definedName function="false" hidden="false" localSheetId="10" name="Edits1a" vbProcedure="false">#REF!</definedName>
    <definedName function="false" hidden="false" localSheetId="10" name="Edits1t" vbProcedure="false">#REF!</definedName>
    <definedName function="false" hidden="false" localSheetId="10" name="Edits2a" vbProcedure="false">#REF!</definedName>
    <definedName function="false" hidden="false" localSheetId="10" name="Edits2t" vbProcedure="false">#REF!</definedName>
    <definedName function="false" hidden="false" localSheetId="10" name="Edits3a" vbProcedure="false">#REF!</definedName>
    <definedName function="false" hidden="false" localSheetId="10" name="Edits3t" vbProcedure="false">#REF!</definedName>
    <definedName function="false" hidden="false" localSheetId="10" name="Edits4a" vbProcedure="false">'Irradiation Constants'!$B$6:$AC$31</definedName>
    <definedName function="false" hidden="false" localSheetId="10" name="Edits4t" vbProcedure="false">'Irradiation Constants'!$C$6:$C$31</definedName>
    <definedName function="false" hidden="false" localSheetId="10" name="Filenames" vbProcedure="false">#REF!</definedName>
    <definedName function="false" hidden="false" localSheetId="10" name="Header1" vbProcedure="false">'Irradiation Constants'!$B$3:$AD$4</definedName>
    <definedName function="false" hidden="false" localSheetId="10" name="Header2" vbProcedure="false">#REF!</definedName>
    <definedName function="false" hidden="false" localSheetId="10" name="Table1a" vbProcedure="false">#REF!</definedName>
    <definedName function="false" hidden="false" localSheetId="10" name="Table1b" vbProcedure="false">#REF!</definedName>
    <definedName function="false" hidden="false" localSheetId="10" name="Table1c" vbProcedure="false">#REF!</definedName>
    <definedName function="false" hidden="false" localSheetId="10" name="Table1d" vbProcedure="false">#REF!</definedName>
    <definedName function="false" hidden="false" localSheetId="10" name="Table1t" vbProcedure="false">#REF!</definedName>
    <definedName function="false" hidden="false" localSheetId="10" name="Table2a" vbProcedure="false">#REF!</definedName>
    <definedName function="false" hidden="false" localSheetId="10" name="Table2b" vbProcedure="false">#REF!</definedName>
    <definedName function="false" hidden="false" localSheetId="10" name="Table2c" vbProcedure="false">#REF!</definedName>
    <definedName function="false" hidden="false" localSheetId="10" name="Table2t" vbProcedure="false">#REF!</definedName>
    <definedName function="false" hidden="false" localSheetId="10" name="Table3a" vbProcedure="false">#REF!</definedName>
    <definedName function="false" hidden="false" localSheetId="10" name="Table3b" vbProcedure="false">#REF!</definedName>
    <definedName function="false" hidden="false" localSheetId="10" name="Table3c" vbProcedure="false">#REF!</definedName>
    <definedName function="false" hidden="false" localSheetId="10" name="Table3t" vbProcedure="false">#REF!</definedName>
    <definedName function="false" hidden="false" localSheetId="10" name="Table4a" vbProcedure="false">#REF!</definedName>
    <definedName function="false" hidden="false" localSheetId="10" name="Table4d" vbProcedure="false">#REF!</definedName>
    <definedName function="false" hidden="false" localSheetId="10" name="Table4e" vbProcedure="false">#REF!</definedName>
    <definedName function="false" hidden="false" localSheetId="10" name="Table4t" vbProcedure="false">#REF!</definedName>
    <definedName function="false" hidden="false" localSheetId="10" name="Table5a" vbProcedure="false">#REF!</definedName>
    <definedName function="false" hidden="false" localSheetId="10" name="Table5t" vbProcedure="false">#REF!</definedName>
    <definedName function="false" hidden="false" localSheetId="10" name="Table6a" vbProcedure="false">#REF!</definedName>
    <definedName function="false" hidden="false" localSheetId="10" name="Table6b" vbProcedure="false">#REF!</definedName>
    <definedName function="false" hidden="false" localSheetId="10" name="Table6c" vbProcedure="false">#REF!</definedName>
    <definedName function="false" hidden="false" localSheetId="10" name="Table6d" vbProcedure="false">#REF!</definedName>
    <definedName function="false" hidden="false" localSheetId="10" name="Table6e" vbProcedure="false">#REF!</definedName>
    <definedName function="false" hidden="false" localSheetId="10" name="Table6t" vbProcedure="false">#REF!</definedName>
    <definedName function="false" hidden="false" localSheetId="10" name="Temperature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9" uniqueCount="200">
  <si>
    <t xml:space="preserve">Double Line Plot
Age Plateau</t>
  </si>
  <si>
    <t xml:space="preserve">Double Line Plot
K/Ca Plateau</t>
  </si>
  <si>
    <t xml:space="preserve">X-Y Plot
Normal Isochron</t>
  </si>
  <si>
    <t xml:space="preserve">X-Y Plot
Inverse Isochron</t>
  </si>
  <si>
    <t xml:space="preserve">Error Ellipses
Normal Isochron</t>
  </si>
  <si>
    <t xml:space="preserve">Error Ellipses
Inverse Isochron</t>
  </si>
  <si>
    <t xml:space="preserve">Ar39k%</t>
  </si>
  <si>
    <t xml:space="preserve">Line 1</t>
  </si>
  <si>
    <t xml:space="preserve">Line 2</t>
  </si>
  <si>
    <t xml:space="preserve">X-axis</t>
  </si>
  <si>
    <t xml:space="preserve">Y-axis</t>
  </si>
  <si>
    <t xml:space="preserve">Incremental
Heating</t>
  </si>
  <si>
    <t xml:space="preserve">36Ar(a)
[V]</t>
  </si>
  <si>
    <t xml:space="preserve">37Ar(ca)
[V]</t>
  </si>
  <si>
    <t xml:space="preserve">38Ar(cl)
[V]</t>
  </si>
  <si>
    <t xml:space="preserve">39Ar(k)
[V]</t>
  </si>
  <si>
    <t xml:space="preserve">40Ar(r)
[V]</t>
  </si>
  <si>
    <t xml:space="preserve">Age</t>
  </si>
  <si>
    <t xml:space="preserve">± 2s</t>
  </si>
  <si>
    <t xml:space="preserve">40Ar(r)</t>
  </si>
  <si>
    <t xml:space="preserve">39Ar(k)</t>
  </si>
  <si>
    <t xml:space="preserve">K/Ca</t>
  </si>
  <si>
    <t xml:space="preserve">(Ka)</t>
  </si>
  <si>
    <t xml:space="preserve">(%)</t>
  </si>
  <si>
    <t xml:space="preserve">4M108871</t>
  </si>
  <si>
    <t xml:space="preserve">4M108872</t>
  </si>
  <si>
    <t xml:space="preserve">4M108874</t>
  </si>
  <si>
    <t xml:space="preserve">4M108875</t>
  </si>
  <si>
    <t xml:space="preserve">4M108877</t>
  </si>
  <si>
    <t xml:space="preserve">4M108878</t>
  </si>
  <si>
    <t xml:space="preserve">4M108880</t>
  </si>
  <si>
    <t xml:space="preserve">4M108881</t>
  </si>
  <si>
    <t xml:space="preserve">4M108882</t>
  </si>
  <si>
    <t xml:space="preserve">4M108884</t>
  </si>
  <si>
    <t xml:space="preserve">4M108885</t>
  </si>
  <si>
    <t xml:space="preserve">4M108886</t>
  </si>
  <si>
    <t xml:space="preserve">4M108888</t>
  </si>
  <si>
    <t xml:space="preserve">4M108889</t>
  </si>
  <si>
    <t xml:space="preserve">4M108890</t>
  </si>
  <si>
    <t xml:space="preserve">4M108892</t>
  </si>
  <si>
    <t xml:space="preserve">4M108893</t>
  </si>
  <si>
    <t xml:space="preserve">4M108894</t>
  </si>
  <si>
    <t xml:space="preserve">4M108896</t>
  </si>
  <si>
    <t xml:space="preserve">4M108897</t>
  </si>
  <si>
    <t xml:space="preserve">4M108899</t>
  </si>
  <si>
    <t xml:space="preserve">4M108900</t>
  </si>
  <si>
    <t xml:space="preserve">4M108902</t>
  </si>
  <si>
    <t xml:space="preserve">4M108903</t>
  </si>
  <si>
    <t xml:space="preserve">4M108905</t>
  </si>
  <si>
    <t xml:space="preserve">4M108906</t>
  </si>
  <si>
    <t xml:space="preserve">S</t>
  </si>
  <si>
    <t xml:space="preserve">Information
on Analysis</t>
  </si>
  <si>
    <t xml:space="preserve">Results</t>
  </si>
  <si>
    <t xml:space="preserve">40(r)/39(k)</t>
  </si>
  <si>
    <t xml:space="preserve">MSWD</t>
  </si>
  <si>
    <t xml:space="preserve">(%,n)</t>
  </si>
  <si>
    <t xml:space="preserve">  Sample = 50299-026-ROV-01 HBL</t>
  </si>
  <si>
    <r>
      <rPr>
        <b val="true"/>
        <sz val="8"/>
        <rFont val="Microsoft Sans Serif"/>
        <family val="2"/>
      </rPr>
      <t xml:space="preserve">Age Plateau
</t>
    </r>
    <r>
      <rPr>
        <b val="true"/>
        <sz val="7"/>
        <color rgb="FFFF0000"/>
        <rFont val="Microsoft Sans Serif"/>
        <family val="2"/>
      </rPr>
      <t xml:space="preserve">Overestimated Error</t>
    </r>
  </si>
  <si>
    <t xml:space="preserve">  Material = hbl</t>
  </si>
  <si>
    <t xml:space="preserve">  Location = Laser</t>
  </si>
  <si>
    <t xml:space="preserve">Full External Error</t>
  </si>
  <si>
    <t xml:space="preserve">2σ Confidence Limit</t>
  </si>
  <si>
    <t xml:space="preserve">  Analyst = Adam Frew</t>
  </si>
  <si>
    <t xml:space="preserve">Analytical Error</t>
  </si>
  <si>
    <t xml:space="preserve">Error Magnification</t>
  </si>
  <si>
    <t xml:space="preserve">  Project = BISMARCK ARCHIPELAGO_MCINNES_2024</t>
  </si>
  <si>
    <t xml:space="preserve">  Mass Discrimination Law = POW</t>
  </si>
  <si>
    <t xml:space="preserve">Total Fusion Age</t>
  </si>
  <si>
    <t xml:space="preserve">  Irradiation = I36t20mn</t>
  </si>
  <si>
    <t xml:space="preserve">  J = 0.00009550 ± 0.00000018</t>
  </si>
  <si>
    <t xml:space="preserve">  FCs = 28.294 ± 0.037 Ma</t>
  </si>
  <si>
    <t xml:space="preserve">Normal
Isochron</t>
  </si>
  <si>
    <t xml:space="preserve">39(k)/36(a)</t>
  </si>
  <si>
    <t xml:space="preserve">40(a+r)/36(a)</t>
  </si>
  <si>
    <t xml:space="preserve">r.i.</t>
  </si>
  <si>
    <t xml:space="preserve">40(a)/36(a)</t>
  </si>
  <si>
    <r>
      <rPr>
        <b val="true"/>
        <sz val="8"/>
        <rFont val="Microsoft Sans Serif"/>
        <family val="2"/>
      </rPr>
      <t xml:space="preserve">Normal Isochron
</t>
    </r>
    <r>
      <rPr>
        <b val="true"/>
        <sz val="7"/>
        <color rgb="FFFF0000"/>
        <rFont val="Microsoft Sans Serif"/>
        <family val="2"/>
      </rPr>
      <t xml:space="preserve">Overestimated Error</t>
    </r>
  </si>
  <si>
    <t xml:space="preserve">Statistics</t>
  </si>
  <si>
    <t xml:space="preserve">Convergence</t>
  </si>
  <si>
    <t xml:space="preserve">Number of Iterations</t>
  </si>
  <si>
    <t xml:space="preserve">Number of Data Points</t>
  </si>
  <si>
    <t xml:space="preserve">Calculated Line</t>
  </si>
  <si>
    <t xml:space="preserve">Weighted York-2</t>
  </si>
  <si>
    <t xml:space="preserve">Inverse
Isochron</t>
  </si>
  <si>
    <t xml:space="preserve">39(k)/40(a+r)</t>
  </si>
  <si>
    <t xml:space="preserve">36(a)/40(a+r)</t>
  </si>
  <si>
    <r>
      <rPr>
        <b val="true"/>
        <sz val="8"/>
        <rFont val="Microsoft Sans Serif"/>
        <family val="2"/>
      </rPr>
      <t xml:space="preserve">Inverse Isochron
</t>
    </r>
    <r>
      <rPr>
        <b val="true"/>
        <sz val="7"/>
        <color rgb="FFFF0000"/>
        <rFont val="Microsoft Sans Serif"/>
        <family val="2"/>
      </rPr>
      <t xml:space="preserve">Overestimated Error</t>
    </r>
  </si>
  <si>
    <t xml:space="preserve">Spreading Factor</t>
  </si>
  <si>
    <t xml:space="preserve">Relative
Abundances</t>
  </si>
  <si>
    <t xml:space="preserve">36Ar
[V]</t>
  </si>
  <si>
    <t xml:space="preserve">%1s</t>
  </si>
  <si>
    <t xml:space="preserve">37Ar
[V]</t>
  </si>
  <si>
    <t xml:space="preserve">38Ar
[V]</t>
  </si>
  <si>
    <t xml:space="preserve">39Ar
[V]</t>
  </si>
  <si>
    <t xml:space="preserve">40Ar
[V]</t>
  </si>
  <si>
    <t xml:space="preserve">Information on Analysis
and Constants Used in Calculations</t>
  </si>
  <si>
    <t xml:space="preserve">  Age Equations = Min et al. (2000)</t>
  </si>
  <si>
    <t xml:space="preserve">  Negative Intensities = Allowed</t>
  </si>
  <si>
    <t xml:space="preserve">  Decay Constant 40K = 5.531 ± 0.013 E-10 1/a</t>
  </si>
  <si>
    <t xml:space="preserve">  Decay Constant 39Ar = 2.940 ± 0.029 E-07 1/h</t>
  </si>
  <si>
    <t xml:space="preserve">  Decay Constant 37Ar = 8.264 ± 0.009 E-04 1/h</t>
  </si>
  <si>
    <t xml:space="preserve">  Decay Constant 36Cl = 2.303 ± 0.046 E-06 1/a</t>
  </si>
  <si>
    <t xml:space="preserve">  Decay Constant 40K(EC,β⁺) = 0.576 ± 0.002 E-10 1/a</t>
  </si>
  <si>
    <t xml:space="preserve">  Decay Constant 40K(β⁻) = 4.955 ± 0.013 E-10 1/a</t>
  </si>
  <si>
    <t xml:space="preserve">  Atmospheric Ratio 40/36(a) = 290.20 ± 1.36</t>
  </si>
  <si>
    <r>
      <rPr>
        <sz val="8"/>
        <rFont val="Microsoft Sans Serif"/>
        <family val="2"/>
      </rPr>
      <t xml:space="preserve">  IGSN = </t>
    </r>
    <r>
      <rPr>
        <sz val="8"/>
        <color rgb="FFFF0000"/>
        <rFont val="Microsoft Sans Serif"/>
        <family val="2"/>
      </rPr>
      <t xml:space="preserve">Undefined</t>
    </r>
  </si>
  <si>
    <t xml:space="preserve">  Atmospheric Ratio 38/36(a) = 0.1869 ± 0.0002</t>
  </si>
  <si>
    <r>
      <rPr>
        <sz val="8"/>
        <rFont val="Microsoft Sans Serif"/>
        <family val="2"/>
      </rPr>
      <t xml:space="preserve">  Preferred Ag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9/37(ca) = 0.000695 ± 0.000009</t>
  </si>
  <si>
    <r>
      <rPr>
        <sz val="8"/>
        <rFont val="Microsoft Sans Serif"/>
        <family val="2"/>
      </rPr>
      <t xml:space="preserve">  Classification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8/37(ca) = 0.000020 ± 0.000001</t>
  </si>
  <si>
    <r>
      <rPr>
        <sz val="8"/>
        <rFont val="Microsoft Sans Serif"/>
        <family val="2"/>
      </rPr>
      <t xml:space="preserve">  Experiment Typ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6/37(ca) = 0.000265 ± 0.000002</t>
  </si>
  <si>
    <r>
      <rPr>
        <sz val="8"/>
        <rFont val="Microsoft Sans Serif"/>
        <family val="2"/>
      </rPr>
      <t xml:space="preserve">  Extraction Method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40/39(k) = 0.000702 ± 0.000087</t>
  </si>
  <si>
    <t xml:space="preserve">  Heating = 60 sec</t>
  </si>
  <si>
    <t xml:space="preserve">  Production Ratio 38/39(k) = 0.012150 ± 0.000030</t>
  </si>
  <si>
    <t xml:space="preserve">  Isolation = 3.00 min</t>
  </si>
  <si>
    <t xml:space="preserve">  Production Ratio 36/38(cl) = 263.00 ± 13.15</t>
  </si>
  <si>
    <t xml:space="preserve">  Instrument = ARGUS VI</t>
  </si>
  <si>
    <t xml:space="preserve">  Scaling Ratio K/Ca = 0.520</t>
  </si>
  <si>
    <r>
      <rPr>
        <sz val="8"/>
        <rFont val="Microsoft Sans Serif"/>
        <family val="2"/>
      </rPr>
      <t xml:space="preserve">  Lithology = </t>
    </r>
    <r>
      <rPr>
        <sz val="8"/>
        <color rgb="FFFF0000"/>
        <rFont val="Microsoft Sans Serif"/>
        <family val="2"/>
      </rPr>
      <t xml:space="preserve">Undefined</t>
    </r>
  </si>
  <si>
    <t xml:space="preserve">  Abundance Ratio 40K/K = 1.1700 ± 0.0100 E-04</t>
  </si>
  <si>
    <r>
      <rPr>
        <sz val="8"/>
        <rFont val="Microsoft Sans Serif"/>
        <family val="2"/>
      </rPr>
      <t xml:space="preserve">  Lat-Lon = </t>
    </r>
    <r>
      <rPr>
        <sz val="8"/>
        <color rgb="FFFF0000"/>
        <rFont val="Microsoft Sans Serif"/>
        <family val="2"/>
      </rPr>
      <t xml:space="preserve">Undefined - Undefined</t>
    </r>
  </si>
  <si>
    <t xml:space="preserve">  Atomic Weight K = 39.0983 ± 0.0001 g</t>
  </si>
  <si>
    <r>
      <rPr>
        <sz val="8"/>
        <rFont val="Microsoft Sans Serif"/>
        <family val="2"/>
      </rPr>
      <t xml:space="preserve">  Feature = </t>
    </r>
    <r>
      <rPr>
        <sz val="8"/>
        <color rgb="FFFF0000"/>
        <rFont val="Microsoft Sans Serif"/>
        <family val="2"/>
      </rPr>
      <t xml:space="preserve">Undefined</t>
    </r>
  </si>
  <si>
    <t xml:space="preserve">  </t>
  </si>
  <si>
    <t xml:space="preserve">Degassing
Patterns</t>
  </si>
  <si>
    <t xml:space="preserve">36Ar(c)
[V]</t>
  </si>
  <si>
    <t xml:space="preserve">36Ar(ca)
[V]</t>
  </si>
  <si>
    <t xml:space="preserve">36Ar(cl)
[V]</t>
  </si>
  <si>
    <t xml:space="preserve">38Ar(a)
[V]</t>
  </si>
  <si>
    <t xml:space="preserve">38Ar(c)
[V]</t>
  </si>
  <si>
    <t xml:space="preserve">38Ar(k)
[V]</t>
  </si>
  <si>
    <t xml:space="preserve">38Ar(ca)
[V]</t>
  </si>
  <si>
    <t xml:space="preserve">39Ar(ca)
[V]</t>
  </si>
  <si>
    <t xml:space="preserve">40Ar(a)
[V]</t>
  </si>
  <si>
    <t xml:space="preserve">40Ar(c)
[V]</t>
  </si>
  <si>
    <t xml:space="preserve">40Ar(k)
[V]</t>
  </si>
  <si>
    <t xml:space="preserve">Additional
Parameters</t>
  </si>
  <si>
    <t xml:space="preserve">40Ar/39Ar</t>
  </si>
  <si>
    <t xml:space="preserve">1s</t>
  </si>
  <si>
    <t xml:space="preserve">37Ar/39Ar</t>
  </si>
  <si>
    <t xml:space="preserve">36Ar/39Ar</t>
  </si>
  <si>
    <t xml:space="preserve">Time
(days)</t>
  </si>
  <si>
    <t xml:space="preserve">37Ar
(decay)</t>
  </si>
  <si>
    <t xml:space="preserve">39Ar
(decay)</t>
  </si>
  <si>
    <t xml:space="preserve">40Ar
(moles)</t>
  </si>
  <si>
    <t xml:space="preserve">Procedure
Blanks</t>
  </si>
  <si>
    <t xml:space="preserve">Intercept
Values</t>
  </si>
  <si>
    <t xml:space="preserve">r2</t>
  </si>
  <si>
    <t xml:space="preserve">EXP</t>
  </si>
  <si>
    <t xml:space="preserve">10 of 10</t>
  </si>
  <si>
    <t xml:space="preserve">LIN</t>
  </si>
  <si>
    <t xml:space="preserve">9 of 10</t>
  </si>
  <si>
    <t xml:space="preserve">Sample
Parameters</t>
  </si>
  <si>
    <t xml:space="preserve">Sample</t>
  </si>
  <si>
    <t xml:space="preserve">Material</t>
  </si>
  <si>
    <t xml:space="preserve">Location</t>
  </si>
  <si>
    <t xml:space="preserve">Analyst</t>
  </si>
  <si>
    <t xml:space="preserve">Temp</t>
  </si>
  <si>
    <t xml:space="preserve">Standard</t>
  </si>
  <si>
    <t xml:space="preserve">J</t>
  </si>
  <si>
    <t xml:space="preserve">MDF</t>
  </si>
  <si>
    <t xml:space="preserve">Volume
Ratio</t>
  </si>
  <si>
    <t xml:space="preserve">Sensitivity</t>
  </si>
  <si>
    <t xml:space="preserve">Day</t>
  </si>
  <si>
    <t xml:space="preserve">Month</t>
  </si>
  <si>
    <t xml:space="preserve">Year</t>
  </si>
  <si>
    <t xml:space="preserve">Hour</t>
  </si>
  <si>
    <t xml:space="preserve">Min</t>
  </si>
  <si>
    <t xml:space="preserve">Resist</t>
  </si>
  <si>
    <t xml:space="preserve">Irradiation</t>
  </si>
  <si>
    <t xml:space="preserve">Project</t>
  </si>
  <si>
    <t xml:space="preserve">Experiment</t>
  </si>
  <si>
    <t xml:space="preserve">Nmb</t>
  </si>
  <si>
    <t xml:space="preserve">Standard
Name</t>
  </si>
  <si>
    <t xml:space="preserve">(in Ma)</t>
  </si>
  <si>
    <t xml:space="preserve">(mol/volt)</t>
  </si>
  <si>
    <t xml:space="preserve">50299-026-ROV-01 hbl</t>
  </si>
  <si>
    <t xml:space="preserve">hbl</t>
  </si>
  <si>
    <t xml:space="preserve">Laser</t>
  </si>
  <si>
    <t xml:space="preserve">Adam Frew</t>
  </si>
  <si>
    <t xml:space="preserve">AUG</t>
  </si>
  <si>
    <t xml:space="preserve">I36t20mn</t>
  </si>
  <si>
    <t xml:space="preserve">Bismarck Archipelago_McInnes_2024</t>
  </si>
  <si>
    <t xml:space="preserve">FCs</t>
  </si>
  <si>
    <t xml:space="preserve">Irradiation
Constants</t>
  </si>
  <si>
    <t xml:space="preserve">40/36(a)</t>
  </si>
  <si>
    <t xml:space="preserve">40/36(c)</t>
  </si>
  <si>
    <t xml:space="preserve">38/36(a)</t>
  </si>
  <si>
    <t xml:space="preserve">38/36(c)</t>
  </si>
  <si>
    <t xml:space="preserve">39/37(ca)</t>
  </si>
  <si>
    <t xml:space="preserve">38/37(ca)</t>
  </si>
  <si>
    <t xml:space="preserve">36/37(ca)</t>
  </si>
  <si>
    <t xml:space="preserve">40/39(k)</t>
  </si>
  <si>
    <t xml:space="preserve">38/39(k)</t>
  </si>
  <si>
    <t xml:space="preserve">36/38(cl)</t>
  </si>
  <si>
    <t xml:space="preserve">K/Cl</t>
  </si>
  <si>
    <t xml:space="preserve">Ca/Cl</t>
  </si>
</sst>
</file>

<file path=xl/styles.xml><?xml version="1.0" encoding="utf-8"?>
<styleSheet xmlns="http://schemas.openxmlformats.org/spreadsheetml/2006/main">
  <numFmts count="44">
    <numFmt numFmtId="164" formatCode="General"/>
    <numFmt numFmtId="165" formatCode="&quot;  &quot;@"/>
    <numFmt numFmtId="166" formatCode="??0.0&quot; %&quot;"/>
    <numFmt numFmtId="167" formatCode="0.0000000;[RED]0.0000000"/>
    <numFmt numFmtId="168" formatCode="0.0;[RED]0.0"/>
    <numFmt numFmtId="169" formatCode="&quot;± &quot;0.0"/>
    <numFmt numFmtId="170" formatCode="??0.00;[RED]??0.00"/>
    <numFmt numFmtId="171" formatCode="0.000;[RED]0.000"/>
    <numFmt numFmtId="172" formatCode="&quot;± &quot;0.000"/>
    <numFmt numFmtId="173" formatCode="[RED]&quot;± &quot;0.000"/>
    <numFmt numFmtId="174" formatCode="0.00000;[RED]0.00000"/>
    <numFmt numFmtId="175" formatCode="&quot;± &quot;0.00000"/>
    <numFmt numFmtId="176" formatCode="0.00&quot;  &quot;"/>
    <numFmt numFmtId="177" formatCode="0.00"/>
    <numFmt numFmtId="178" formatCode="&quot;± &quot;0.00%"/>
    <numFmt numFmtId="179" formatCode="0%&quot;  &quot;"/>
    <numFmt numFmtId="180" formatCode="0"/>
    <numFmt numFmtId="181" formatCode="0.0000&quot;  &quot;"/>
    <numFmt numFmtId="182" formatCode="0.00;[RED]0.00"/>
    <numFmt numFmtId="183" formatCode="&quot;± &quot;0.00"/>
    <numFmt numFmtId="184" formatCode="0.0000"/>
    <numFmt numFmtId="185" formatCode="0.000000000000&quot;  &quot;"/>
    <numFmt numFmtId="186" formatCode="0&quot;  &quot;"/>
    <numFmt numFmtId="187" formatCode="@&quot;  &quot;"/>
    <numFmt numFmtId="188" formatCode="&quot;± &quot;0.0000000"/>
    <numFmt numFmtId="189" formatCode="0.00000000;[RED]0.00000000"/>
    <numFmt numFmtId="190" formatCode="&quot;± &quot;0.00000000"/>
    <numFmt numFmtId="191" formatCode="0.0000000000&quot;  &quot;"/>
    <numFmt numFmtId="192" formatCode="0.0%"/>
    <numFmt numFmtId="193" formatCode="?0.000"/>
    <numFmt numFmtId="194" formatCode="??0.000000;[RED]??0.000000"/>
    <numFmt numFmtId="195" formatCode="???0.000000;[RED]???0.000000"/>
    <numFmt numFmtId="196" formatCode="??0.00"/>
    <numFmt numFmtId="197" formatCode="??0.000000"/>
    <numFmt numFmtId="198" formatCode="???0.000"/>
    <numFmt numFmtId="199" formatCode="???0.000000"/>
    <numFmt numFmtId="200" formatCode="?0.00000000"/>
    <numFmt numFmtId="201" formatCode="0.000E+00"/>
    <numFmt numFmtId="202" formatCode="@"/>
    <numFmt numFmtId="203" formatCode="\Te&quot;xt&quot;"/>
    <numFmt numFmtId="204" formatCode="00"/>
    <numFmt numFmtId="205" formatCode="0;[RED]0"/>
    <numFmt numFmtId="206" formatCode="_.??????0;[RED]_.??????0"/>
    <numFmt numFmtId="207" formatCode="??0.0000;[RED]??0.00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name val="Microsoft Sans Serif"/>
      <family val="2"/>
    </font>
    <font>
      <sz val="8"/>
      <color rgb="FFFFFFFF"/>
      <name val="Microsoft Sans Serif"/>
      <family val="2"/>
    </font>
    <font>
      <b val="true"/>
      <sz val="10"/>
      <color rgb="FF0000FF"/>
      <name val="Microsoft Sans Serif"/>
      <family val="2"/>
    </font>
    <font>
      <sz val="10"/>
      <name val="Microsoft Sans Serif"/>
      <family val="2"/>
    </font>
    <font>
      <sz val="11"/>
      <name val="Symbol"/>
      <family val="1"/>
      <charset val="2"/>
    </font>
    <font>
      <sz val="8"/>
      <color rgb="FF000000"/>
      <name val="Microsoft Sans Serif"/>
      <family val="2"/>
    </font>
    <font>
      <sz val="8"/>
      <color rgb="FF0000FF"/>
      <name val="Monotype Sorts"/>
      <family val="0"/>
    </font>
    <font>
      <b val="true"/>
      <sz val="8"/>
      <name val="Microsoft Sans Serif"/>
      <family val="2"/>
    </font>
    <font>
      <b val="true"/>
      <sz val="7"/>
      <color rgb="FFFF0000"/>
      <name val="Microsoft Sans Serif"/>
      <family val="2"/>
    </font>
    <font>
      <sz val="8"/>
      <color rgb="FF008000"/>
      <name val="Microsoft Sans Serif"/>
      <family val="2"/>
    </font>
    <font>
      <sz val="8"/>
      <color rgb="FF000080"/>
      <name val="Microsoft Sans Serif"/>
      <family val="2"/>
    </font>
    <font>
      <sz val="8"/>
      <color rgb="FFFF0000"/>
      <name val="Microsoft Sans Serif"/>
      <family val="2"/>
    </font>
    <font>
      <sz val="14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5"/>
      <color rgb="FF0000FF"/>
      <name val="Arial"/>
      <family val="0"/>
    </font>
    <font>
      <b val="true"/>
      <sz val="12"/>
      <color rgb="FF000000"/>
      <name val="Arial"/>
      <family val="0"/>
    </font>
    <font>
      <sz val="10"/>
      <color rgb="FF000000"/>
      <name val="Arial"/>
      <family val="2"/>
    </font>
    <font>
      <b val="true"/>
      <sz val="8.5"/>
      <color rgb="FF000000"/>
      <name val="Arial"/>
      <family val="2"/>
    </font>
    <font>
      <b val="true"/>
      <sz val="9.7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AEAEA"/>
        <bgColor rgb="FFFFFFFF"/>
      </patternFill>
    </fill>
    <fill>
      <patternFill patternType="solid">
        <fgColor rgb="FFFFFFFF"/>
        <bgColor rgb="FFEAEAEA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3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7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5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6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7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71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8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9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0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1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80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2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3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4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82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3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4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82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3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7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5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4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6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80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7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8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9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0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8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9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0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91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2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3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5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3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5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3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5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86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1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9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6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6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6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5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7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8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0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1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95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7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8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0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1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84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2" fontId="10" fillId="3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202" fontId="10" fillId="3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84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2" fontId="10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202" fontId="10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8" fillId="2" borderId="1" xfId="0" applyFont="true" applyBorder="true" applyAlignment="true" applyProtection="true">
      <alignment horizontal="center" vertical="center" textRotation="90" wrapText="tru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3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3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4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3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3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4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AEAEA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8035792230467"/>
          <c:y val="0.123698781838317"/>
          <c:w val="0.73330423395897"/>
          <c:h val="0.814562569213732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54</c:f>
              <c:numCache>
                <c:formatCode>General</c:formatCode>
                <c:ptCount val="52"/>
                <c:pt idx="0">
                  <c:v>0</c:v>
                </c:pt>
                <c:pt idx="1">
                  <c:v>0.0435584027136464</c:v>
                </c:pt>
                <c:pt idx="2">
                  <c:v>0.0435584027136464</c:v>
                </c:pt>
                <c:pt idx="3">
                  <c:v>0.127370498533559</c:v>
                </c:pt>
                <c:pt idx="4">
                  <c:v>0.127370498533559</c:v>
                </c:pt>
                <c:pt idx="5">
                  <c:v>0.225396463589518</c:v>
                </c:pt>
                <c:pt idx="6">
                  <c:v>0.225396463589518</c:v>
                </c:pt>
                <c:pt idx="7">
                  <c:v>0.427258489609246</c:v>
                </c:pt>
                <c:pt idx="8">
                  <c:v>0.427258489609246</c:v>
                </c:pt>
                <c:pt idx="9">
                  <c:v>0.698934764428016</c:v>
                </c:pt>
                <c:pt idx="10">
                  <c:v>0.698934764428016</c:v>
                </c:pt>
                <c:pt idx="11">
                  <c:v>0.963321708699337</c:v>
                </c:pt>
                <c:pt idx="12">
                  <c:v>0.963321708699337</c:v>
                </c:pt>
                <c:pt idx="13">
                  <c:v>1.15099165911538</c:v>
                </c:pt>
                <c:pt idx="14">
                  <c:v>1.15099165911538</c:v>
                </c:pt>
                <c:pt idx="15">
                  <c:v>1.30615493188966</c:v>
                </c:pt>
                <c:pt idx="16">
                  <c:v>1.30615493188966</c:v>
                </c:pt>
                <c:pt idx="17">
                  <c:v>1.42336179031296</c:v>
                </c:pt>
                <c:pt idx="18">
                  <c:v>1.42336179031296</c:v>
                </c:pt>
                <c:pt idx="19">
                  <c:v>1.55907146299074</c:v>
                </c:pt>
                <c:pt idx="20">
                  <c:v>1.55907146299074</c:v>
                </c:pt>
                <c:pt idx="21">
                  <c:v>1.67049344066181</c:v>
                </c:pt>
                <c:pt idx="22">
                  <c:v>1.67049344066181</c:v>
                </c:pt>
                <c:pt idx="23">
                  <c:v>1.79879770726156</c:v>
                </c:pt>
                <c:pt idx="24">
                  <c:v>1.79879770726156</c:v>
                </c:pt>
                <c:pt idx="25">
                  <c:v>2.14044148080575</c:v>
                </c:pt>
                <c:pt idx="26">
                  <c:v>2.14044148080575</c:v>
                </c:pt>
                <c:pt idx="27">
                  <c:v>2.89675488216239</c:v>
                </c:pt>
                <c:pt idx="28">
                  <c:v>2.89675488216239</c:v>
                </c:pt>
                <c:pt idx="29">
                  <c:v>4.43938405184342</c:v>
                </c:pt>
                <c:pt idx="30">
                  <c:v>4.43938405184342</c:v>
                </c:pt>
                <c:pt idx="31">
                  <c:v>9.67302811184515</c:v>
                </c:pt>
                <c:pt idx="32">
                  <c:v>9.67302811184515</c:v>
                </c:pt>
                <c:pt idx="33">
                  <c:v>18.9226275221064</c:v>
                </c:pt>
                <c:pt idx="34">
                  <c:v>18.9226275221064</c:v>
                </c:pt>
                <c:pt idx="35">
                  <c:v>32.761796153498</c:v>
                </c:pt>
                <c:pt idx="36">
                  <c:v>32.761796153498</c:v>
                </c:pt>
                <c:pt idx="37">
                  <c:v>51.2602242495275</c:v>
                </c:pt>
                <c:pt idx="38">
                  <c:v>51.2602242495275</c:v>
                </c:pt>
                <c:pt idx="39">
                  <c:v>68.1707769295358</c:v>
                </c:pt>
                <c:pt idx="40">
                  <c:v>68.1707769295358</c:v>
                </c:pt>
                <c:pt idx="41">
                  <c:v>80.2189812322763</c:v>
                </c:pt>
                <c:pt idx="42">
                  <c:v>80.2189812322763</c:v>
                </c:pt>
                <c:pt idx="43">
                  <c:v>87.7684095876394</c:v>
                </c:pt>
                <c:pt idx="44">
                  <c:v>87.7684095876394</c:v>
                </c:pt>
                <c:pt idx="45">
                  <c:v>92.3941190584811</c:v>
                </c:pt>
                <c:pt idx="46">
                  <c:v>92.3941190584811</c:v>
                </c:pt>
                <c:pt idx="47">
                  <c:v>96.199643443498</c:v>
                </c:pt>
                <c:pt idx="48">
                  <c:v>96.199643443498</c:v>
                </c:pt>
                <c:pt idx="49">
                  <c:v>98.1623861048687</c:v>
                </c:pt>
                <c:pt idx="50">
                  <c:v>98.1623861048687</c:v>
                </c:pt>
                <c:pt idx="51">
                  <c:v>100</c:v>
                </c:pt>
              </c:numCache>
            </c:numRef>
          </c:xVal>
          <c:yVal>
            <c:numRef>
              <c:f>'Hidden Data'!$B$3:$B$54</c:f>
              <c:numCache>
                <c:formatCode>General</c:formatCode>
                <c:ptCount val="52"/>
                <c:pt idx="0">
                  <c:v>-3248.07457468065</c:v>
                </c:pt>
                <c:pt idx="1">
                  <c:v>-3248.07457468065</c:v>
                </c:pt>
                <c:pt idx="2">
                  <c:v>2223.19736856737</c:v>
                </c:pt>
                <c:pt idx="3">
                  <c:v>2223.19736856737</c:v>
                </c:pt>
                <c:pt idx="4">
                  <c:v>-1198.78125979455</c:v>
                </c:pt>
                <c:pt idx="5">
                  <c:v>-1198.78125979455</c:v>
                </c:pt>
                <c:pt idx="6">
                  <c:v>1087.6886553319</c:v>
                </c:pt>
                <c:pt idx="7">
                  <c:v>1087.6886553319</c:v>
                </c:pt>
                <c:pt idx="8">
                  <c:v>-296.376106926965</c:v>
                </c:pt>
                <c:pt idx="9">
                  <c:v>-296.376106926965</c:v>
                </c:pt>
                <c:pt idx="10">
                  <c:v>873.623450697627</c:v>
                </c:pt>
                <c:pt idx="11">
                  <c:v>873.623450697627</c:v>
                </c:pt>
                <c:pt idx="12">
                  <c:v>-539.305991912136</c:v>
                </c:pt>
                <c:pt idx="13">
                  <c:v>-539.305991912136</c:v>
                </c:pt>
                <c:pt idx="14">
                  <c:v>1065.58728070509</c:v>
                </c:pt>
                <c:pt idx="15">
                  <c:v>1065.58728070509</c:v>
                </c:pt>
                <c:pt idx="16">
                  <c:v>-935.374471730701</c:v>
                </c:pt>
                <c:pt idx="17">
                  <c:v>-935.374471730701</c:v>
                </c:pt>
                <c:pt idx="18">
                  <c:v>1358.38754338381</c:v>
                </c:pt>
                <c:pt idx="19">
                  <c:v>1358.38754338381</c:v>
                </c:pt>
                <c:pt idx="20">
                  <c:v>-1265.37646635484</c:v>
                </c:pt>
                <c:pt idx="21">
                  <c:v>-1265.37646635484</c:v>
                </c:pt>
                <c:pt idx="22">
                  <c:v>1250.56351351776</c:v>
                </c:pt>
                <c:pt idx="23">
                  <c:v>1250.56351351776</c:v>
                </c:pt>
                <c:pt idx="24">
                  <c:v>-259.97232394166</c:v>
                </c:pt>
                <c:pt idx="25">
                  <c:v>-259.97232394166</c:v>
                </c:pt>
                <c:pt idx="26">
                  <c:v>293.856521178478</c:v>
                </c:pt>
                <c:pt idx="27">
                  <c:v>293.856521178478</c:v>
                </c:pt>
                <c:pt idx="28">
                  <c:v>21.6956092191086</c:v>
                </c:pt>
                <c:pt idx="29">
                  <c:v>21.6956092191086</c:v>
                </c:pt>
                <c:pt idx="30">
                  <c:v>115.132972680396</c:v>
                </c:pt>
                <c:pt idx="31">
                  <c:v>115.132972680396</c:v>
                </c:pt>
                <c:pt idx="32">
                  <c:v>74.8533766254434</c:v>
                </c:pt>
                <c:pt idx="33">
                  <c:v>74.8533766254434</c:v>
                </c:pt>
                <c:pt idx="34">
                  <c:v>102.785078111896</c:v>
                </c:pt>
                <c:pt idx="35">
                  <c:v>102.785078111896</c:v>
                </c:pt>
                <c:pt idx="36">
                  <c:v>86.3977027660286</c:v>
                </c:pt>
                <c:pt idx="37">
                  <c:v>86.3977027660286</c:v>
                </c:pt>
                <c:pt idx="38">
                  <c:v>95.3567238938808</c:v>
                </c:pt>
                <c:pt idx="39">
                  <c:v>95.3567238938808</c:v>
                </c:pt>
                <c:pt idx="40">
                  <c:v>70.1221354385208</c:v>
                </c:pt>
                <c:pt idx="41">
                  <c:v>70.1221354385208</c:v>
                </c:pt>
                <c:pt idx="42">
                  <c:v>107.439024193855</c:v>
                </c:pt>
                <c:pt idx="43">
                  <c:v>107.439024193855</c:v>
                </c:pt>
                <c:pt idx="44">
                  <c:v>48.9361676846879</c:v>
                </c:pt>
                <c:pt idx="45">
                  <c:v>48.9361676846879</c:v>
                </c:pt>
                <c:pt idx="46">
                  <c:v>129.598742968397</c:v>
                </c:pt>
                <c:pt idx="47">
                  <c:v>129.598742968397</c:v>
                </c:pt>
                <c:pt idx="48">
                  <c:v>14.8615211536933</c:v>
                </c:pt>
                <c:pt idx="49">
                  <c:v>14.8615211536933</c:v>
                </c:pt>
                <c:pt idx="50">
                  <c:v>222.602077009514</c:v>
                </c:pt>
                <c:pt idx="51">
                  <c:v>222.6020770095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54</c:f>
              <c:numCache>
                <c:formatCode>General</c:formatCode>
                <c:ptCount val="52"/>
                <c:pt idx="0">
                  <c:v>0</c:v>
                </c:pt>
                <c:pt idx="1">
                  <c:v>0.0435584027136464</c:v>
                </c:pt>
                <c:pt idx="2">
                  <c:v>0.0435584027136464</c:v>
                </c:pt>
                <c:pt idx="3">
                  <c:v>0.127370498533559</c:v>
                </c:pt>
                <c:pt idx="4">
                  <c:v>0.127370498533559</c:v>
                </c:pt>
                <c:pt idx="5">
                  <c:v>0.225396463589518</c:v>
                </c:pt>
                <c:pt idx="6">
                  <c:v>0.225396463589518</c:v>
                </c:pt>
                <c:pt idx="7">
                  <c:v>0.427258489609246</c:v>
                </c:pt>
                <c:pt idx="8">
                  <c:v>0.427258489609246</c:v>
                </c:pt>
                <c:pt idx="9">
                  <c:v>0.698934764428016</c:v>
                </c:pt>
                <c:pt idx="10">
                  <c:v>0.698934764428016</c:v>
                </c:pt>
                <c:pt idx="11">
                  <c:v>0.963321708699337</c:v>
                </c:pt>
                <c:pt idx="12">
                  <c:v>0.963321708699337</c:v>
                </c:pt>
                <c:pt idx="13">
                  <c:v>1.15099165911538</c:v>
                </c:pt>
                <c:pt idx="14">
                  <c:v>1.15099165911538</c:v>
                </c:pt>
                <c:pt idx="15">
                  <c:v>1.30615493188966</c:v>
                </c:pt>
                <c:pt idx="16">
                  <c:v>1.30615493188966</c:v>
                </c:pt>
                <c:pt idx="17">
                  <c:v>1.42336179031296</c:v>
                </c:pt>
                <c:pt idx="18">
                  <c:v>1.42336179031296</c:v>
                </c:pt>
                <c:pt idx="19">
                  <c:v>1.55907146299074</c:v>
                </c:pt>
                <c:pt idx="20">
                  <c:v>1.55907146299074</c:v>
                </c:pt>
                <c:pt idx="21">
                  <c:v>1.67049344066181</c:v>
                </c:pt>
                <c:pt idx="22">
                  <c:v>1.67049344066181</c:v>
                </c:pt>
                <c:pt idx="23">
                  <c:v>1.79879770726156</c:v>
                </c:pt>
                <c:pt idx="24">
                  <c:v>1.79879770726156</c:v>
                </c:pt>
                <c:pt idx="25">
                  <c:v>2.14044148080575</c:v>
                </c:pt>
                <c:pt idx="26">
                  <c:v>2.14044148080575</c:v>
                </c:pt>
                <c:pt idx="27">
                  <c:v>2.89675488216239</c:v>
                </c:pt>
                <c:pt idx="28">
                  <c:v>2.89675488216239</c:v>
                </c:pt>
                <c:pt idx="29">
                  <c:v>4.43938405184342</c:v>
                </c:pt>
                <c:pt idx="30">
                  <c:v>4.43938405184342</c:v>
                </c:pt>
                <c:pt idx="31">
                  <c:v>9.67302811184515</c:v>
                </c:pt>
                <c:pt idx="32">
                  <c:v>9.67302811184515</c:v>
                </c:pt>
                <c:pt idx="33">
                  <c:v>18.9226275221064</c:v>
                </c:pt>
                <c:pt idx="34">
                  <c:v>18.9226275221064</c:v>
                </c:pt>
                <c:pt idx="35">
                  <c:v>32.761796153498</c:v>
                </c:pt>
                <c:pt idx="36">
                  <c:v>32.761796153498</c:v>
                </c:pt>
                <c:pt idx="37">
                  <c:v>51.2602242495275</c:v>
                </c:pt>
                <c:pt idx="38">
                  <c:v>51.2602242495275</c:v>
                </c:pt>
                <c:pt idx="39">
                  <c:v>68.1707769295358</c:v>
                </c:pt>
                <c:pt idx="40">
                  <c:v>68.1707769295358</c:v>
                </c:pt>
                <c:pt idx="41">
                  <c:v>80.2189812322763</c:v>
                </c:pt>
                <c:pt idx="42">
                  <c:v>80.2189812322763</c:v>
                </c:pt>
                <c:pt idx="43">
                  <c:v>87.7684095876394</c:v>
                </c:pt>
                <c:pt idx="44">
                  <c:v>87.7684095876394</c:v>
                </c:pt>
                <c:pt idx="45">
                  <c:v>92.3941190584811</c:v>
                </c:pt>
                <c:pt idx="46">
                  <c:v>92.3941190584811</c:v>
                </c:pt>
                <c:pt idx="47">
                  <c:v>96.199643443498</c:v>
                </c:pt>
                <c:pt idx="48">
                  <c:v>96.199643443498</c:v>
                </c:pt>
                <c:pt idx="49">
                  <c:v>98.1623861048687</c:v>
                </c:pt>
                <c:pt idx="50">
                  <c:v>98.1623861048687</c:v>
                </c:pt>
                <c:pt idx="51">
                  <c:v>100</c:v>
                </c:pt>
              </c:numCache>
            </c:numRef>
          </c:xVal>
          <c:yVal>
            <c:numRef>
              <c:f>'Hidden Data'!$C$3:$C$54</c:f>
              <c:numCache>
                <c:formatCode>General</c:formatCode>
                <c:ptCount val="52"/>
                <c:pt idx="0">
                  <c:v>3647.02175981132</c:v>
                </c:pt>
                <c:pt idx="1">
                  <c:v>3647.02175981132</c:v>
                </c:pt>
                <c:pt idx="2">
                  <c:v>-1355.5561968213</c:v>
                </c:pt>
                <c:pt idx="3">
                  <c:v>-1355.5561968213</c:v>
                </c:pt>
                <c:pt idx="4">
                  <c:v>1907.93795354045</c:v>
                </c:pt>
                <c:pt idx="5">
                  <c:v>1907.93795354045</c:v>
                </c:pt>
                <c:pt idx="6">
                  <c:v>-407.815262516765</c:v>
                </c:pt>
                <c:pt idx="7">
                  <c:v>-407.815262516765</c:v>
                </c:pt>
                <c:pt idx="8">
                  <c:v>803.210372403151</c:v>
                </c:pt>
                <c:pt idx="9">
                  <c:v>803.210372403151</c:v>
                </c:pt>
                <c:pt idx="10">
                  <c:v>-249.32362248608</c:v>
                </c:pt>
                <c:pt idx="11">
                  <c:v>-249.32362248608</c:v>
                </c:pt>
                <c:pt idx="12">
                  <c:v>1042.92447186287</c:v>
                </c:pt>
                <c:pt idx="13">
                  <c:v>1042.92447186287</c:v>
                </c:pt>
                <c:pt idx="14">
                  <c:v>-845.7256652892</c:v>
                </c:pt>
                <c:pt idx="15">
                  <c:v>-845.7256652892</c:v>
                </c:pt>
                <c:pt idx="16">
                  <c:v>1565.48413612756</c:v>
                </c:pt>
                <c:pt idx="17">
                  <c:v>1565.48413612756</c:v>
                </c:pt>
                <c:pt idx="18">
                  <c:v>-814.401150597373</c:v>
                </c:pt>
                <c:pt idx="19">
                  <c:v>-814.401150597373</c:v>
                </c:pt>
                <c:pt idx="20">
                  <c:v>1365.62541427791</c:v>
                </c:pt>
                <c:pt idx="21">
                  <c:v>1365.62541427791</c:v>
                </c:pt>
                <c:pt idx="22">
                  <c:v>-1033.27894296511</c:v>
                </c:pt>
                <c:pt idx="23">
                  <c:v>-1033.27894296511</c:v>
                </c:pt>
                <c:pt idx="24">
                  <c:v>595.500436606812</c:v>
                </c:pt>
                <c:pt idx="25">
                  <c:v>595.500436606812</c:v>
                </c:pt>
                <c:pt idx="26">
                  <c:v>-97.1136577509192</c:v>
                </c:pt>
                <c:pt idx="27">
                  <c:v>-97.1136577509192</c:v>
                </c:pt>
                <c:pt idx="28">
                  <c:v>215.808574142477</c:v>
                </c:pt>
                <c:pt idx="29">
                  <c:v>215.808574142477</c:v>
                </c:pt>
                <c:pt idx="30">
                  <c:v>57.0043477257174</c:v>
                </c:pt>
                <c:pt idx="31">
                  <c:v>57.0043477257174</c:v>
                </c:pt>
                <c:pt idx="32">
                  <c:v>107.100427764819</c:v>
                </c:pt>
                <c:pt idx="33">
                  <c:v>107.100427764819</c:v>
                </c:pt>
                <c:pt idx="34">
                  <c:v>80.7805603886622</c:v>
                </c:pt>
                <c:pt idx="35">
                  <c:v>80.7805603886622</c:v>
                </c:pt>
                <c:pt idx="36">
                  <c:v>102.919006141427</c:v>
                </c:pt>
                <c:pt idx="37">
                  <c:v>102.919006141427</c:v>
                </c:pt>
                <c:pt idx="38">
                  <c:v>77.6004240115713</c:v>
                </c:pt>
                <c:pt idx="39">
                  <c:v>77.6004240115713</c:v>
                </c:pt>
                <c:pt idx="40">
                  <c:v>94.9570890204494</c:v>
                </c:pt>
                <c:pt idx="41">
                  <c:v>94.9570890204494</c:v>
                </c:pt>
                <c:pt idx="42">
                  <c:v>66.1250614500371</c:v>
                </c:pt>
                <c:pt idx="43">
                  <c:v>66.1250614500371</c:v>
                </c:pt>
                <c:pt idx="44">
                  <c:v>113.566123366413</c:v>
                </c:pt>
                <c:pt idx="45">
                  <c:v>113.566123366413</c:v>
                </c:pt>
                <c:pt idx="46">
                  <c:v>43.1069375548791</c:v>
                </c:pt>
                <c:pt idx="47">
                  <c:v>43.1069375548791</c:v>
                </c:pt>
                <c:pt idx="48">
                  <c:v>177.041846451414</c:v>
                </c:pt>
                <c:pt idx="49">
                  <c:v>177.041846451414</c:v>
                </c:pt>
                <c:pt idx="50">
                  <c:v>-79.9906045730132</c:v>
                </c:pt>
                <c:pt idx="51">
                  <c:v>-79.9906045730132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15802458"/>
        <c:axId val="89985473"/>
      </c:scatterChart>
      <c:valAx>
        <c:axId val="15802458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layout>
            <c:manualLayout>
              <c:xMode val="edge"/>
              <c:yMode val="edge"/>
              <c:x val="0.295853339153208"/>
              <c:y val="0.93421926910299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985473"/>
        <c:crossesAt val="-1000"/>
        <c:crossBetween val="midCat"/>
        <c:majorUnit val="10"/>
      </c:valAx>
      <c:valAx>
        <c:axId val="89985473"/>
        <c:scaling>
          <c:orientation val="minMax"/>
          <c:max val="500"/>
          <c:min val="-2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Age [ Ka ]     </a:t>
                </a:r>
              </a:p>
            </c:rich>
          </c:tx>
          <c:layout>
            <c:manualLayout>
              <c:xMode val="edge"/>
              <c:yMode val="edge"/>
              <c:x val="0.0109559144478394"/>
              <c:y val="0.25514950166113"/>
            </c:manualLayout>
          </c:layout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802458"/>
        <c:crossesAt val="0"/>
        <c:crossBetween val="midCat"/>
        <c:majorUnit val="200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8035792230467"/>
          <c:y val="0.124197120708749"/>
          <c:w val="0.73330423395897"/>
          <c:h val="0.8140642303433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54</c:f>
              <c:numCache>
                <c:formatCode>General</c:formatCode>
                <c:ptCount val="52"/>
                <c:pt idx="0">
                  <c:v>0</c:v>
                </c:pt>
                <c:pt idx="1">
                  <c:v>0.0435584027136464</c:v>
                </c:pt>
                <c:pt idx="2">
                  <c:v>0.0435584027136464</c:v>
                </c:pt>
                <c:pt idx="3">
                  <c:v>0.127370498533559</c:v>
                </c:pt>
                <c:pt idx="4">
                  <c:v>0.127370498533559</c:v>
                </c:pt>
                <c:pt idx="5">
                  <c:v>0.225396463589518</c:v>
                </c:pt>
                <c:pt idx="6">
                  <c:v>0.225396463589518</c:v>
                </c:pt>
                <c:pt idx="7">
                  <c:v>0.427258489609246</c:v>
                </c:pt>
                <c:pt idx="8">
                  <c:v>0.427258489609246</c:v>
                </c:pt>
                <c:pt idx="9">
                  <c:v>0.698934764428016</c:v>
                </c:pt>
                <c:pt idx="10">
                  <c:v>0.698934764428016</c:v>
                </c:pt>
                <c:pt idx="11">
                  <c:v>0.963321708699337</c:v>
                </c:pt>
                <c:pt idx="12">
                  <c:v>0.963321708699337</c:v>
                </c:pt>
                <c:pt idx="13">
                  <c:v>1.15099165911538</c:v>
                </c:pt>
                <c:pt idx="14">
                  <c:v>1.15099165911538</c:v>
                </c:pt>
                <c:pt idx="15">
                  <c:v>1.30615493188966</c:v>
                </c:pt>
                <c:pt idx="16">
                  <c:v>1.30615493188966</c:v>
                </c:pt>
                <c:pt idx="17">
                  <c:v>1.42336179031296</c:v>
                </c:pt>
                <c:pt idx="18">
                  <c:v>1.42336179031296</c:v>
                </c:pt>
                <c:pt idx="19">
                  <c:v>1.55907146299074</c:v>
                </c:pt>
                <c:pt idx="20">
                  <c:v>1.55907146299074</c:v>
                </c:pt>
                <c:pt idx="21">
                  <c:v>1.67049344066181</c:v>
                </c:pt>
                <c:pt idx="22">
                  <c:v>1.67049344066181</c:v>
                </c:pt>
                <c:pt idx="23">
                  <c:v>1.79879770726156</c:v>
                </c:pt>
                <c:pt idx="24">
                  <c:v>1.79879770726156</c:v>
                </c:pt>
                <c:pt idx="25">
                  <c:v>2.14044148080575</c:v>
                </c:pt>
                <c:pt idx="26">
                  <c:v>2.14044148080575</c:v>
                </c:pt>
                <c:pt idx="27">
                  <c:v>2.89675488216239</c:v>
                </c:pt>
                <c:pt idx="28">
                  <c:v>2.89675488216239</c:v>
                </c:pt>
                <c:pt idx="29">
                  <c:v>4.43938405184342</c:v>
                </c:pt>
                <c:pt idx="30">
                  <c:v>4.43938405184342</c:v>
                </c:pt>
                <c:pt idx="31">
                  <c:v>9.67302811184515</c:v>
                </c:pt>
                <c:pt idx="32">
                  <c:v>9.67302811184515</c:v>
                </c:pt>
                <c:pt idx="33">
                  <c:v>18.9226275221064</c:v>
                </c:pt>
                <c:pt idx="34">
                  <c:v>18.9226275221064</c:v>
                </c:pt>
                <c:pt idx="35">
                  <c:v>32.761796153498</c:v>
                </c:pt>
                <c:pt idx="36">
                  <c:v>32.761796153498</c:v>
                </c:pt>
                <c:pt idx="37">
                  <c:v>51.2602242495275</c:v>
                </c:pt>
                <c:pt idx="38">
                  <c:v>51.2602242495275</c:v>
                </c:pt>
                <c:pt idx="39">
                  <c:v>68.1707769295358</c:v>
                </c:pt>
                <c:pt idx="40">
                  <c:v>68.1707769295358</c:v>
                </c:pt>
                <c:pt idx="41">
                  <c:v>80.2189812322763</c:v>
                </c:pt>
                <c:pt idx="42">
                  <c:v>80.2189812322763</c:v>
                </c:pt>
                <c:pt idx="43">
                  <c:v>87.7684095876394</c:v>
                </c:pt>
                <c:pt idx="44">
                  <c:v>87.7684095876394</c:v>
                </c:pt>
                <c:pt idx="45">
                  <c:v>92.3941190584811</c:v>
                </c:pt>
                <c:pt idx="46">
                  <c:v>92.3941190584811</c:v>
                </c:pt>
                <c:pt idx="47">
                  <c:v>96.199643443498</c:v>
                </c:pt>
                <c:pt idx="48">
                  <c:v>96.199643443498</c:v>
                </c:pt>
                <c:pt idx="49">
                  <c:v>98.1623861048687</c:v>
                </c:pt>
                <c:pt idx="50">
                  <c:v>98.1623861048687</c:v>
                </c:pt>
                <c:pt idx="51">
                  <c:v>100</c:v>
                </c:pt>
              </c:numCache>
            </c:numRef>
          </c:xVal>
          <c:yVal>
            <c:numRef>
              <c:f>'Hidden Data'!$E$3:$E$54</c:f>
              <c:numCache>
                <c:formatCode>General</c:formatCode>
                <c:ptCount val="52"/>
                <c:pt idx="0">
                  <c:v>-0.0275702918762147</c:v>
                </c:pt>
                <c:pt idx="1">
                  <c:v>-0.0275702918762147</c:v>
                </c:pt>
                <c:pt idx="2">
                  <c:v>5.74103147106072</c:v>
                </c:pt>
                <c:pt idx="3">
                  <c:v>5.74103147106072</c:v>
                </c:pt>
                <c:pt idx="4">
                  <c:v>0.00229682931803515</c:v>
                </c:pt>
                <c:pt idx="5">
                  <c:v>0.00229682931803515</c:v>
                </c:pt>
                <c:pt idx="6">
                  <c:v>0.92844389039356</c:v>
                </c:pt>
                <c:pt idx="7">
                  <c:v>0.92844389039356</c:v>
                </c:pt>
                <c:pt idx="8">
                  <c:v>-0.938142173048623</c:v>
                </c:pt>
                <c:pt idx="9">
                  <c:v>-0.938142173048623</c:v>
                </c:pt>
                <c:pt idx="10">
                  <c:v>1.09141061132785</c:v>
                </c:pt>
                <c:pt idx="11">
                  <c:v>1.09141061132785</c:v>
                </c:pt>
                <c:pt idx="12">
                  <c:v>-0.375345635150928</c:v>
                </c:pt>
                <c:pt idx="13">
                  <c:v>-0.375345635150928</c:v>
                </c:pt>
                <c:pt idx="14">
                  <c:v>318104.373105463</c:v>
                </c:pt>
                <c:pt idx="15">
                  <c:v>318104.373105463</c:v>
                </c:pt>
                <c:pt idx="16">
                  <c:v>-46.7824748028735</c:v>
                </c:pt>
                <c:pt idx="17">
                  <c:v>-46.7824748028735</c:v>
                </c:pt>
                <c:pt idx="18">
                  <c:v>13.6685874558332</c:v>
                </c:pt>
                <c:pt idx="19">
                  <c:v>13.6685874558332</c:v>
                </c:pt>
                <c:pt idx="20">
                  <c:v>-51.9330425093861</c:v>
                </c:pt>
                <c:pt idx="21">
                  <c:v>-51.9330425093861</c:v>
                </c:pt>
                <c:pt idx="22">
                  <c:v>3.92230715739616</c:v>
                </c:pt>
                <c:pt idx="23">
                  <c:v>3.92230715739616</c:v>
                </c:pt>
                <c:pt idx="24">
                  <c:v>0.169785043132333</c:v>
                </c:pt>
                <c:pt idx="25">
                  <c:v>0.169785043132333</c:v>
                </c:pt>
                <c:pt idx="26">
                  <c:v>0.239962385072793</c:v>
                </c:pt>
                <c:pt idx="27">
                  <c:v>0.239962385072793</c:v>
                </c:pt>
                <c:pt idx="28">
                  <c:v>0.173873096166453</c:v>
                </c:pt>
                <c:pt idx="29">
                  <c:v>0.173873096166453</c:v>
                </c:pt>
                <c:pt idx="30">
                  <c:v>0.177471753687967</c:v>
                </c:pt>
                <c:pt idx="31">
                  <c:v>0.177471753687967</c:v>
                </c:pt>
                <c:pt idx="32">
                  <c:v>0.172801572178373</c:v>
                </c:pt>
                <c:pt idx="33">
                  <c:v>0.172801572178373</c:v>
                </c:pt>
                <c:pt idx="34">
                  <c:v>0.175446222589547</c:v>
                </c:pt>
                <c:pt idx="35">
                  <c:v>0.175446222589547</c:v>
                </c:pt>
                <c:pt idx="36">
                  <c:v>0.172574687988436</c:v>
                </c:pt>
                <c:pt idx="37">
                  <c:v>0.172574687988436</c:v>
                </c:pt>
                <c:pt idx="38">
                  <c:v>0.17503359642117</c:v>
                </c:pt>
                <c:pt idx="39">
                  <c:v>0.17503359642117</c:v>
                </c:pt>
                <c:pt idx="40">
                  <c:v>0.172191360034366</c:v>
                </c:pt>
                <c:pt idx="41">
                  <c:v>0.172191360034366</c:v>
                </c:pt>
                <c:pt idx="42">
                  <c:v>0.173040142966333</c:v>
                </c:pt>
                <c:pt idx="43">
                  <c:v>0.173040142966333</c:v>
                </c:pt>
                <c:pt idx="44">
                  <c:v>0.166607688150701</c:v>
                </c:pt>
                <c:pt idx="45">
                  <c:v>0.166607688150701</c:v>
                </c:pt>
                <c:pt idx="46">
                  <c:v>0.169128470138808</c:v>
                </c:pt>
                <c:pt idx="47">
                  <c:v>0.169128470138808</c:v>
                </c:pt>
                <c:pt idx="48">
                  <c:v>0.150188112176064</c:v>
                </c:pt>
                <c:pt idx="49">
                  <c:v>0.150188112176064</c:v>
                </c:pt>
                <c:pt idx="50">
                  <c:v>0.171200835829624</c:v>
                </c:pt>
                <c:pt idx="51">
                  <c:v>0.1712008358296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54</c:f>
              <c:numCache>
                <c:formatCode>General</c:formatCode>
                <c:ptCount val="52"/>
                <c:pt idx="0">
                  <c:v>0</c:v>
                </c:pt>
                <c:pt idx="1">
                  <c:v>0.0435584027136464</c:v>
                </c:pt>
                <c:pt idx="2">
                  <c:v>0.0435584027136464</c:v>
                </c:pt>
                <c:pt idx="3">
                  <c:v>0.127370498533559</c:v>
                </c:pt>
                <c:pt idx="4">
                  <c:v>0.127370498533559</c:v>
                </c:pt>
                <c:pt idx="5">
                  <c:v>0.225396463589518</c:v>
                </c:pt>
                <c:pt idx="6">
                  <c:v>0.225396463589518</c:v>
                </c:pt>
                <c:pt idx="7">
                  <c:v>0.427258489609246</c:v>
                </c:pt>
                <c:pt idx="8">
                  <c:v>0.427258489609246</c:v>
                </c:pt>
                <c:pt idx="9">
                  <c:v>0.698934764428016</c:v>
                </c:pt>
                <c:pt idx="10">
                  <c:v>0.698934764428016</c:v>
                </c:pt>
                <c:pt idx="11">
                  <c:v>0.963321708699337</c:v>
                </c:pt>
                <c:pt idx="12">
                  <c:v>0.963321708699337</c:v>
                </c:pt>
                <c:pt idx="13">
                  <c:v>1.15099165911538</c:v>
                </c:pt>
                <c:pt idx="14">
                  <c:v>1.15099165911538</c:v>
                </c:pt>
                <c:pt idx="15">
                  <c:v>1.30615493188966</c:v>
                </c:pt>
                <c:pt idx="16">
                  <c:v>1.30615493188966</c:v>
                </c:pt>
                <c:pt idx="17">
                  <c:v>1.42336179031296</c:v>
                </c:pt>
                <c:pt idx="18">
                  <c:v>1.42336179031296</c:v>
                </c:pt>
                <c:pt idx="19">
                  <c:v>1.55907146299074</c:v>
                </c:pt>
                <c:pt idx="20">
                  <c:v>1.55907146299074</c:v>
                </c:pt>
                <c:pt idx="21">
                  <c:v>1.67049344066181</c:v>
                </c:pt>
                <c:pt idx="22">
                  <c:v>1.67049344066181</c:v>
                </c:pt>
                <c:pt idx="23">
                  <c:v>1.79879770726156</c:v>
                </c:pt>
                <c:pt idx="24">
                  <c:v>1.79879770726156</c:v>
                </c:pt>
                <c:pt idx="25">
                  <c:v>2.14044148080575</c:v>
                </c:pt>
                <c:pt idx="26">
                  <c:v>2.14044148080575</c:v>
                </c:pt>
                <c:pt idx="27">
                  <c:v>2.89675488216239</c:v>
                </c:pt>
                <c:pt idx="28">
                  <c:v>2.89675488216239</c:v>
                </c:pt>
                <c:pt idx="29">
                  <c:v>4.43938405184342</c:v>
                </c:pt>
                <c:pt idx="30">
                  <c:v>4.43938405184342</c:v>
                </c:pt>
                <c:pt idx="31">
                  <c:v>9.67302811184515</c:v>
                </c:pt>
                <c:pt idx="32">
                  <c:v>9.67302811184515</c:v>
                </c:pt>
                <c:pt idx="33">
                  <c:v>18.9226275221064</c:v>
                </c:pt>
                <c:pt idx="34">
                  <c:v>18.9226275221064</c:v>
                </c:pt>
                <c:pt idx="35">
                  <c:v>32.761796153498</c:v>
                </c:pt>
                <c:pt idx="36">
                  <c:v>32.761796153498</c:v>
                </c:pt>
                <c:pt idx="37">
                  <c:v>51.2602242495275</c:v>
                </c:pt>
                <c:pt idx="38">
                  <c:v>51.2602242495275</c:v>
                </c:pt>
                <c:pt idx="39">
                  <c:v>68.1707769295358</c:v>
                </c:pt>
                <c:pt idx="40">
                  <c:v>68.1707769295358</c:v>
                </c:pt>
                <c:pt idx="41">
                  <c:v>80.2189812322763</c:v>
                </c:pt>
                <c:pt idx="42">
                  <c:v>80.2189812322763</c:v>
                </c:pt>
                <c:pt idx="43">
                  <c:v>87.7684095876394</c:v>
                </c:pt>
                <c:pt idx="44">
                  <c:v>87.7684095876394</c:v>
                </c:pt>
                <c:pt idx="45">
                  <c:v>92.3941190584811</c:v>
                </c:pt>
                <c:pt idx="46">
                  <c:v>92.3941190584811</c:v>
                </c:pt>
                <c:pt idx="47">
                  <c:v>96.199643443498</c:v>
                </c:pt>
                <c:pt idx="48">
                  <c:v>96.199643443498</c:v>
                </c:pt>
                <c:pt idx="49">
                  <c:v>98.1623861048687</c:v>
                </c:pt>
                <c:pt idx="50">
                  <c:v>98.1623861048687</c:v>
                </c:pt>
                <c:pt idx="51">
                  <c:v>100</c:v>
                </c:pt>
              </c:numCache>
            </c:numRef>
          </c:xVal>
          <c:yVal>
            <c:numRef>
              <c:f>'Hidden Data'!$F$3:$F$54</c:f>
              <c:numCache>
                <c:formatCode>General</c:formatCode>
                <c:ptCount val="52"/>
                <c:pt idx="0">
                  <c:v>0.260316183495424</c:v>
                </c:pt>
                <c:pt idx="1">
                  <c:v>0.260316183495424</c:v>
                </c:pt>
                <c:pt idx="2">
                  <c:v>-3.97030087580336</c:v>
                </c:pt>
                <c:pt idx="3">
                  <c:v>-3.97030087580336</c:v>
                </c:pt>
                <c:pt idx="4">
                  <c:v>0.409472603597787</c:v>
                </c:pt>
                <c:pt idx="5">
                  <c:v>0.409472603597787</c:v>
                </c:pt>
                <c:pt idx="6">
                  <c:v>-0.034439822192993</c:v>
                </c:pt>
                <c:pt idx="7">
                  <c:v>-0.034439822192993</c:v>
                </c:pt>
                <c:pt idx="8">
                  <c:v>3.0413373622506</c:v>
                </c:pt>
                <c:pt idx="9">
                  <c:v>3.0413373622506</c:v>
                </c:pt>
                <c:pt idx="10">
                  <c:v>0.0220846249736539</c:v>
                </c:pt>
                <c:pt idx="11">
                  <c:v>0.0220846249736539</c:v>
                </c:pt>
                <c:pt idx="12">
                  <c:v>1.71447484255942</c:v>
                </c:pt>
                <c:pt idx="13">
                  <c:v>1.71447484255942</c:v>
                </c:pt>
                <c:pt idx="14">
                  <c:v>-318721.389791729</c:v>
                </c:pt>
                <c:pt idx="15">
                  <c:v>-318721.389791729</c:v>
                </c:pt>
                <c:pt idx="16">
                  <c:v>53.6971437159964</c:v>
                </c:pt>
                <c:pt idx="17">
                  <c:v>53.6971437159964</c:v>
                </c:pt>
                <c:pt idx="18">
                  <c:v>-17.5895400016866</c:v>
                </c:pt>
                <c:pt idx="19">
                  <c:v>-17.5895400016866</c:v>
                </c:pt>
                <c:pt idx="20">
                  <c:v>58.9479392158372</c:v>
                </c:pt>
                <c:pt idx="21">
                  <c:v>58.9479392158372</c:v>
                </c:pt>
                <c:pt idx="22">
                  <c:v>-2.25610837147179</c:v>
                </c:pt>
                <c:pt idx="23">
                  <c:v>-2.25610837147179</c:v>
                </c:pt>
                <c:pt idx="24">
                  <c:v>0.460204012255789</c:v>
                </c:pt>
                <c:pt idx="25">
                  <c:v>0.460204012255789</c:v>
                </c:pt>
                <c:pt idx="26">
                  <c:v>0.178358146397031</c:v>
                </c:pt>
                <c:pt idx="27">
                  <c:v>0.178358146397031</c:v>
                </c:pt>
                <c:pt idx="28">
                  <c:v>0.193214672263465</c:v>
                </c:pt>
                <c:pt idx="29">
                  <c:v>0.193214672263465</c:v>
                </c:pt>
                <c:pt idx="30">
                  <c:v>0.171135956936923</c:v>
                </c:pt>
                <c:pt idx="31">
                  <c:v>0.171135956936923</c:v>
                </c:pt>
                <c:pt idx="32">
                  <c:v>0.176092376503315</c:v>
                </c:pt>
                <c:pt idx="33">
                  <c:v>0.176092376503315</c:v>
                </c:pt>
                <c:pt idx="34">
                  <c:v>0.172153634276248</c:v>
                </c:pt>
                <c:pt idx="35">
                  <c:v>0.172153634276248</c:v>
                </c:pt>
                <c:pt idx="36">
                  <c:v>0.175039686612493</c:v>
                </c:pt>
                <c:pt idx="37">
                  <c:v>0.175039686612493</c:v>
                </c:pt>
                <c:pt idx="38">
                  <c:v>0.172294586102425</c:v>
                </c:pt>
                <c:pt idx="39">
                  <c:v>0.172294586102425</c:v>
                </c:pt>
                <c:pt idx="40">
                  <c:v>0.175802968159946</c:v>
                </c:pt>
                <c:pt idx="41">
                  <c:v>0.175802968159946</c:v>
                </c:pt>
                <c:pt idx="42">
                  <c:v>0.168938858476529</c:v>
                </c:pt>
                <c:pt idx="43">
                  <c:v>0.168938858476529</c:v>
                </c:pt>
                <c:pt idx="44">
                  <c:v>0.172749059444642</c:v>
                </c:pt>
                <c:pt idx="45">
                  <c:v>0.172749059444642</c:v>
                </c:pt>
                <c:pt idx="46">
                  <c:v>0.161605141116092</c:v>
                </c:pt>
                <c:pt idx="47">
                  <c:v>0.161605141116092</c:v>
                </c:pt>
                <c:pt idx="48">
                  <c:v>0.162143537696801</c:v>
                </c:pt>
                <c:pt idx="49">
                  <c:v>0.162143537696801</c:v>
                </c:pt>
                <c:pt idx="50">
                  <c:v>0.152042753011867</c:v>
                </c:pt>
                <c:pt idx="51">
                  <c:v>0.152042753011867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20630190"/>
        <c:axId val="94168602"/>
      </c:scatterChart>
      <c:valAx>
        <c:axId val="20630190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layout>
            <c:manualLayout>
              <c:xMode val="edge"/>
              <c:yMode val="edge"/>
              <c:x val="0.348188563945875"/>
              <c:y val="0.944352159468439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168602"/>
        <c:crossesAt val="-250000"/>
        <c:crossBetween val="midCat"/>
        <c:majorUnit val="10"/>
      </c:valAx>
      <c:valAx>
        <c:axId val="94168602"/>
        <c:scaling>
          <c:orientation val="minMax"/>
          <c:max val="450000"/>
          <c:min val="-250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K/Ca     </a:t>
                </a:r>
              </a:p>
            </c:rich>
          </c:tx>
          <c:layout>
            <c:manualLayout>
              <c:xMode val="edge"/>
              <c:yMode val="edge"/>
              <c:x val="0.0109122653862942"/>
              <c:y val="0.418272425249169"/>
            </c:manualLayout>
          </c:layout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630190"/>
        <c:crossesAt val="0"/>
        <c:crossBetween val="midCat"/>
        <c:majorUnit val="5000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9502400698385"/>
          <c:y val="0.123477297895903"/>
          <c:w val="0.730379746835443"/>
          <c:h val="0.809689922480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G$3:$G$28</c:f>
              <c:numCache>
                <c:formatCode>General</c:formatCode>
                <c:ptCount val="26"/>
                <c:pt idx="0">
                  <c:v>4.06062740477539</c:v>
                </c:pt>
                <c:pt idx="1">
                  <c:v>3.68014911172685</c:v>
                </c:pt>
                <c:pt idx="2">
                  <c:v>5.34328265389885</c:v>
                </c:pt>
                <c:pt idx="3">
                  <c:v>4.06608473589181</c:v>
                </c:pt>
                <c:pt idx="4">
                  <c:v>10.0852413308918</c:v>
                </c:pt>
                <c:pt idx="5">
                  <c:v>9.21306914844714</c:v>
                </c:pt>
                <c:pt idx="6">
                  <c:v>16.2168013239214</c:v>
                </c:pt>
                <c:pt idx="7">
                  <c:v>18.3458056611975</c:v>
                </c:pt>
                <c:pt idx="8">
                  <c:v>14.3719080430727</c:v>
                </c:pt>
                <c:pt idx="9">
                  <c:v>35.5286291449438</c:v>
                </c:pt>
                <c:pt idx="10">
                  <c:v>23.7974287473716</c:v>
                </c:pt>
                <c:pt idx="11">
                  <c:v>16.5832479607409</c:v>
                </c:pt>
                <c:pt idx="12">
                  <c:v>27.6472439095085</c:v>
                </c:pt>
                <c:pt idx="13">
                  <c:v>33.5327564979722</c:v>
                </c:pt>
                <c:pt idx="14">
                  <c:v>51.9983782331432</c:v>
                </c:pt>
                <c:pt idx="15">
                  <c:v>118.930916123561</c:v>
                </c:pt>
                <c:pt idx="16">
                  <c:v>248.900313812352</c:v>
                </c:pt>
                <c:pt idx="17">
                  <c:v>272.098873098735</c:v>
                </c:pt>
                <c:pt idx="18">
                  <c:v>388.65606086018</c:v>
                </c:pt>
                <c:pt idx="19">
                  <c:v>335.96937192387</c:v>
                </c:pt>
                <c:pt idx="20">
                  <c:v>470.393642021616</c:v>
                </c:pt>
                <c:pt idx="21">
                  <c:v>140.898441493935</c:v>
                </c:pt>
                <c:pt idx="22">
                  <c:v>201.830594023843</c:v>
                </c:pt>
                <c:pt idx="23">
                  <c:v>27.4254432998408</c:v>
                </c:pt>
                <c:pt idx="24">
                  <c:v>33.9764028107264</c:v>
                </c:pt>
                <c:pt idx="25">
                  <c:v>4.6972847316935</c:v>
                </c:pt>
              </c:numCache>
            </c:numRef>
          </c:xVal>
          <c:yVal>
            <c:numRef>
              <c:f>'Hidden Data'!$H$3:$H$28</c:f>
              <c:numCache>
                <c:formatCode>General</c:formatCode>
                <c:ptCount val="26"/>
                <c:pt idx="0">
                  <c:v>294.890979462011</c:v>
                </c:pt>
                <c:pt idx="1">
                  <c:v>299.446741085714</c:v>
                </c:pt>
                <c:pt idx="2">
                  <c:v>301.172964335574</c:v>
                </c:pt>
                <c:pt idx="3">
                  <c:v>298.205276267219</c:v>
                </c:pt>
                <c:pt idx="4">
                  <c:v>305.001772568122</c:v>
                </c:pt>
                <c:pt idx="5">
                  <c:v>306.855821706309</c:v>
                </c:pt>
                <c:pt idx="6">
                  <c:v>313.849835502794</c:v>
                </c:pt>
                <c:pt idx="7">
                  <c:v>301.879666299452</c:v>
                </c:pt>
                <c:pt idx="8">
                  <c:v>316.424030202743</c:v>
                </c:pt>
                <c:pt idx="9">
                  <c:v>346.166762051132</c:v>
                </c:pt>
                <c:pt idx="10">
                  <c:v>297.107913770427</c:v>
                </c:pt>
                <c:pt idx="11">
                  <c:v>300.633801239077</c:v>
                </c:pt>
                <c:pt idx="12">
                  <c:v>317.061603536255</c:v>
                </c:pt>
                <c:pt idx="13">
                  <c:v>309.303418344508</c:v>
                </c:pt>
                <c:pt idx="14">
                  <c:v>325.960728147526</c:v>
                </c:pt>
                <c:pt idx="15">
                  <c:v>349.480405835657</c:v>
                </c:pt>
                <c:pt idx="16">
                  <c:v>421.337995143329</c:v>
                </c:pt>
                <c:pt idx="17">
                  <c:v>434.830598828109</c:v>
                </c:pt>
                <c:pt idx="18">
                  <c:v>503.257481003839</c:v>
                </c:pt>
                <c:pt idx="19">
                  <c:v>458.459509092922</c:v>
                </c:pt>
                <c:pt idx="20">
                  <c:v>515.050990407682</c:v>
                </c:pt>
                <c:pt idx="21">
                  <c:v>361.012105128543</c:v>
                </c:pt>
                <c:pt idx="22">
                  <c:v>385.170182785382</c:v>
                </c:pt>
                <c:pt idx="23">
                  <c:v>303.91518526208</c:v>
                </c:pt>
                <c:pt idx="24">
                  <c:v>309.080024148499</c:v>
                </c:pt>
                <c:pt idx="25">
                  <c:v>292.139728482737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33186591"/>
        <c:axId val="40502950"/>
      </c:scatterChart>
      <c:valAx>
        <c:axId val="33186591"/>
        <c:scaling>
          <c:orientation val="minMax"/>
          <c:max val="6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39Ar / 36Ar</a:t>
                </a:r>
              </a:p>
            </c:rich>
          </c:tx>
          <c:layout>
            <c:manualLayout>
              <c:xMode val="edge"/>
              <c:yMode val="edge"/>
              <c:x val="0.407551287647316"/>
              <c:y val="0.938095238095238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502950"/>
        <c:crossesAt val="0"/>
        <c:crossBetween val="midCat"/>
        <c:majorUnit val="50"/>
      </c:valAx>
      <c:valAx>
        <c:axId val="40502950"/>
        <c:scaling>
          <c:orientation val="minMax"/>
          <c:max val="6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40Ar / 36Ar     </a:t>
                </a:r>
              </a:p>
            </c:rich>
          </c:tx>
          <c:layout>
            <c:manualLayout>
              <c:xMode val="edge"/>
              <c:yMode val="edge"/>
              <c:x val="0.0109559144478394"/>
              <c:y val="0.319102990033223"/>
            </c:manualLayout>
          </c:layout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186591"/>
        <c:crossesAt val="0"/>
        <c:crossBetween val="midCat"/>
        <c:majorUnit val="5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9502400698385"/>
          <c:y val="0.123477297895903"/>
          <c:w val="0.730379746835443"/>
          <c:h val="0.809689922480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Ellipse"</c:f>
              <c:strCache>
                <c:ptCount val="1"/>
                <c:pt idx="0">
                  <c:v>Ellipse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80808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M$3:$M$677</c:f>
              <c:numCache>
                <c:formatCode>General</c:formatCode>
                <c:ptCount val="675"/>
                <c:pt idx="0">
                  <c:v>0.0176621850993804</c:v>
                </c:pt>
                <c:pt idx="1">
                  <c:v>0.017555225811189</c:v>
                </c:pt>
                <c:pt idx="2">
                  <c:v>0.0171903047720037</c:v>
                </c:pt>
                <c:pt idx="3">
                  <c:v>0.0165922907404443</c:v>
                </c:pt>
                <c:pt idx="4">
                  <c:v>0.0158019373727958</c:v>
                </c:pt>
                <c:pt idx="5">
                  <c:v>0.0148731059294783</c:v>
                </c:pt>
                <c:pt idx="6">
                  <c:v>0.0138690947202138</c:v>
                </c:pt>
                <c:pt idx="7">
                  <c:v>0.0128583254300618</c:v>
                </c:pt>
                <c:pt idx="8">
                  <c:v>0.011909680295994</c:v>
                </c:pt>
                <c:pt idx="9">
                  <c:v>0.0110878078976254</c:v>
                </c:pt>
                <c:pt idx="10">
                  <c:v>0.0104487174646155</c:v>
                </c:pt>
                <c:pt idx="11">
                  <c:v>0.0100359619413224</c:v>
                </c:pt>
                <c:pt idx="12">
                  <c:v>0.0098776699264718</c:v>
                </c:pt>
                <c:pt idx="13">
                  <c:v>0.00998462875618854</c:v>
                </c:pt>
                <c:pt idx="14">
                  <c:v>0.0103495493650781</c:v>
                </c:pt>
                <c:pt idx="15">
                  <c:v>0.0109475630238445</c:v>
                </c:pt>
                <c:pt idx="16">
                  <c:v>0.0117379161016082</c:v>
                </c:pt>
                <c:pt idx="17">
                  <c:v>0.0126667473577039</c:v>
                </c:pt>
                <c:pt idx="18">
                  <c:v>0.0136707584951688</c:v>
                </c:pt>
                <c:pt idx="19">
                  <c:v>0.0146815278338362</c:v>
                </c:pt>
                <c:pt idx="20">
                  <c:v>0.0156301731334283</c:v>
                </c:pt>
                <c:pt idx="21">
                  <c:v>0.0164520458030498</c:v>
                </c:pt>
                <c:pt idx="22">
                  <c:v>0.0170911365945558</c:v>
                </c:pt>
                <c:pt idx="23">
                  <c:v>0.0175038925391572</c:v>
                </c:pt>
                <c:pt idx="24">
                  <c:v>0.0176621850094171</c:v>
                </c:pt>
                <c:pt idx="26">
                  <c:v>0.0140368890001413</c:v>
                </c:pt>
                <c:pt idx="27">
                  <c:v>0.0139886889713823</c:v>
                </c:pt>
                <c:pt idx="28">
                  <c:v>0.0138247144465398</c:v>
                </c:pt>
                <c:pt idx="29">
                  <c:v>0.0135561400152928</c:v>
                </c:pt>
                <c:pt idx="30">
                  <c:v>0.0132012685760355</c:v>
                </c:pt>
                <c:pt idx="31">
                  <c:v>0.012784284023957</c:v>
                </c:pt>
                <c:pt idx="32">
                  <c:v>0.0123336031590229</c:v>
                </c:pt>
                <c:pt idx="33">
                  <c:v>0.0118799391285752</c:v>
                </c:pt>
                <c:pt idx="34">
                  <c:v>0.0114542083776971</c:v>
                </c:pt>
                <c:pt idx="35">
                  <c:v>0.0110854237451775</c:v>
                </c:pt>
                <c:pt idx="36">
                  <c:v>0.0107987172870616</c:v>
                </c:pt>
                <c:pt idx="37">
                  <c:v>0.0106136275690553</c:v>
                </c:pt>
                <c:pt idx="38">
                  <c:v>0.010542768145944</c:v>
                </c:pt>
                <c:pt idx="39">
                  <c:v>0.0105909679689256</c:v>
                </c:pt>
                <c:pt idx="40">
                  <c:v>0.0107549423006609</c:v>
                </c:pt>
                <c:pt idx="41">
                  <c:v>0.011023516564631</c:v>
                </c:pt>
                <c:pt idx="42">
                  <c:v>0.0113783878738412</c:v>
                </c:pt>
                <c:pt idx="43">
                  <c:v>0.011795372341965</c:v>
                </c:pt>
                <c:pt idx="44">
                  <c:v>0.0122460531747579</c:v>
                </c:pt>
                <c:pt idx="45">
                  <c:v>0.0126997172270685</c:v>
                </c:pt>
                <c:pt idx="46">
                  <c:v>0.0131254480523237</c:v>
                </c:pt>
                <c:pt idx="47">
                  <c:v>0.0134942328066659</c:v>
                </c:pt>
                <c:pt idx="48">
                  <c:v>0.0137809394257478</c:v>
                </c:pt>
                <c:pt idx="49">
                  <c:v>0.013966029332894</c:v>
                </c:pt>
                <c:pt idx="50">
                  <c:v>0.0140368889604295</c:v>
                </c:pt>
                <c:pt idx="52">
                  <c:v>0.0202923719308473</c:v>
                </c:pt>
                <c:pt idx="53">
                  <c:v>0.0202189025820517</c:v>
                </c:pt>
                <c:pt idx="54">
                  <c:v>0.0199766074826982</c:v>
                </c:pt>
                <c:pt idx="55">
                  <c:v>0.0195819986386552</c:v>
                </c:pt>
                <c:pt idx="56">
                  <c:v>0.0190619679828014</c:v>
                </c:pt>
                <c:pt idx="57">
                  <c:v>0.0184519547347669</c:v>
                </c:pt>
                <c:pt idx="58">
                  <c:v>0.0177935302773748</c:v>
                </c:pt>
                <c:pt idx="59">
                  <c:v>0.0171315651364158</c:v>
                </c:pt>
                <c:pt idx="60">
                  <c:v>0.0165111711293448</c:v>
                </c:pt>
                <c:pt idx="61">
                  <c:v>0.0159746270703555</c:v>
                </c:pt>
                <c:pt idx="62">
                  <c:v>0.0155584975398886</c:v>
                </c:pt>
                <c:pt idx="63">
                  <c:v>0.015291141069617</c:v>
                </c:pt>
                <c:pt idx="64">
                  <c:v>0.015190777555931</c:v>
                </c:pt>
                <c:pt idx="65">
                  <c:v>0.0152642466044659</c:v>
                </c:pt>
                <c:pt idx="66">
                  <c:v>0.015506541422415</c:v>
                </c:pt>
                <c:pt idx="67">
                  <c:v>0.0159011500230871</c:v>
                </c:pt>
                <c:pt idx="68">
                  <c:v>0.0164211804901888</c:v>
                </c:pt>
                <c:pt idx="69">
                  <c:v>0.0170311936169532</c:v>
                </c:pt>
                <c:pt idx="70">
                  <c:v>0.0176896180288214</c:v>
                </c:pt>
                <c:pt idx="71">
                  <c:v>0.0183515832031052</c:v>
                </c:pt>
                <c:pt idx="72">
                  <c:v>0.0189719773200786</c:v>
                </c:pt>
                <c:pt idx="73">
                  <c:v>0.0195085215580584</c:v>
                </c:pt>
                <c:pt idx="74">
                  <c:v>0.0199246513244058</c:v>
                </c:pt>
                <c:pt idx="75">
                  <c:v>0.0201920080713731</c:v>
                </c:pt>
                <c:pt idx="76">
                  <c:v>0.0202923718837138</c:v>
                </c:pt>
                <c:pt idx="78">
                  <c:v>0.0145064083142862</c:v>
                </c:pt>
                <c:pt idx="79">
                  <c:v>0.0144815560006498</c:v>
                </c:pt>
                <c:pt idx="80">
                  <c:v>0.0143990250616352</c:v>
                </c:pt>
                <c:pt idx="81">
                  <c:v>0.0142644398427324</c:v>
                </c:pt>
                <c:pt idx="82">
                  <c:v>0.0140869721015639</c:v>
                </c:pt>
                <c:pt idx="83">
                  <c:v>0.0138787159679385</c:v>
                </c:pt>
                <c:pt idx="84">
                  <c:v>0.0136538637491286</c:v>
                </c:pt>
                <c:pt idx="85">
                  <c:v>0.0134277387478605</c:v>
                </c:pt>
                <c:pt idx="86">
                  <c:v>0.0132157510048571</c:v>
                </c:pt>
                <c:pt idx="87">
                  <c:v>0.01303234713033</c:v>
                </c:pt>
                <c:pt idx="88">
                  <c:v>0.0128900257916504</c:v>
                </c:pt>
                <c:pt idx="89">
                  <c:v>0.0127984859500674</c:v>
                </c:pt>
                <c:pt idx="90">
                  <c:v>0.0127639658927172</c:v>
                </c:pt>
                <c:pt idx="91">
                  <c:v>0.0127888181037856</c:v>
                </c:pt>
                <c:pt idx="92">
                  <c:v>0.0128713489466448</c:v>
                </c:pt>
                <c:pt idx="93">
                  <c:v>0.0130059340823574</c:v>
                </c:pt>
                <c:pt idx="94">
                  <c:v>0.0131834017589704</c:v>
                </c:pt>
                <c:pt idx="95">
                  <c:v>0.0133916578510742</c:v>
                </c:pt>
                <c:pt idx="96">
                  <c:v>0.0136165100542263</c:v>
                </c:pt>
                <c:pt idx="97">
                  <c:v>0.013842635066767</c:v>
                </c:pt>
                <c:pt idx="98">
                  <c:v>0.0140546228472055</c:v>
                </c:pt>
                <c:pt idx="99">
                  <c:v>0.0142380267827791</c:v>
                </c:pt>
                <c:pt idx="100">
                  <c:v>0.0143803482019563</c:v>
                </c:pt>
                <c:pt idx="101">
                  <c:v>0.0144718881380021</c:v>
                </c:pt>
                <c:pt idx="102">
                  <c:v>0.014506408297343</c:v>
                </c:pt>
                <c:pt idx="104">
                  <c:v>0.0357694415319162</c:v>
                </c:pt>
                <c:pt idx="105">
                  <c:v>0.0356831563228157</c:v>
                </c:pt>
                <c:pt idx="106">
                  <c:v>0.0354185280659272</c:v>
                </c:pt>
                <c:pt idx="107">
                  <c:v>0.0349935907344611</c:v>
                </c:pt>
                <c:pt idx="108">
                  <c:v>0.0344373030970001</c:v>
                </c:pt>
                <c:pt idx="109">
                  <c:v>0.033787575225844</c:v>
                </c:pt>
                <c:pt idx="110">
                  <c:v>0.0330886849889733</c:v>
                </c:pt>
                <c:pt idx="111">
                  <c:v>0.0323882605873852</c:v>
                </c:pt>
                <c:pt idx="112">
                  <c:v>0.0317340347728373</c:v>
                </c:pt>
                <c:pt idx="113">
                  <c:v>0.0311705919406309</c:v>
                </c:pt>
                <c:pt idx="114">
                  <c:v>0.0307363297776231</c:v>
                </c:pt>
                <c:pt idx="115">
                  <c:v>0.0304608425240739</c:v>
                </c:pt>
                <c:pt idx="116">
                  <c:v>0.0303629041756581</c:v>
                </c:pt>
                <c:pt idx="117">
                  <c:v>0.0304491890670533</c:v>
                </c:pt>
                <c:pt idx="118">
                  <c:v>0.0307138170271916</c:v>
                </c:pt>
                <c:pt idx="119">
                  <c:v>0.0311387541030858</c:v>
                </c:pt>
                <c:pt idx="120">
                  <c:v>0.0316950415435699</c:v>
                </c:pt>
                <c:pt idx="121">
                  <c:v>0.0323447692897677</c:v>
                </c:pt>
                <c:pt idx="122">
                  <c:v>0.0330436594822146</c:v>
                </c:pt>
                <c:pt idx="123">
                  <c:v>0.0337440839229407</c:v>
                </c:pt>
                <c:pt idx="124">
                  <c:v>0.0343983098575211</c:v>
                </c:pt>
                <c:pt idx="125">
                  <c:v>0.0349617528824747</c:v>
                </c:pt>
                <c:pt idx="126">
                  <c:v>0.0353960152978087</c:v>
                </c:pt>
                <c:pt idx="127">
                  <c:v>0.0356715028460679</c:v>
                </c:pt>
                <c:pt idx="128">
                  <c:v>0.0357694415114931</c:v>
                </c:pt>
                <c:pt idx="130">
                  <c:v>0.0322475976087628</c:v>
                </c:pt>
                <c:pt idx="131">
                  <c:v>0.0321779406280667</c:v>
                </c:pt>
                <c:pt idx="132">
                  <c:v>0.0319615028484118</c:v>
                </c:pt>
                <c:pt idx="133">
                  <c:v>0.0316130341425665</c:v>
                </c:pt>
                <c:pt idx="134">
                  <c:v>0.0311562820701441</c:v>
                </c:pt>
                <c:pt idx="135">
                  <c:v>0.0306223735211248</c:v>
                </c:pt>
                <c:pt idx="136">
                  <c:v>0.030047693470352</c:v>
                </c:pt>
                <c:pt idx="137">
                  <c:v>0.0294714054023379</c:v>
                </c:pt>
                <c:pt idx="138">
                  <c:v>0.0289327823852808</c:v>
                </c:pt>
                <c:pt idx="139">
                  <c:v>0.0284685306771376</c:v>
                </c:pt>
                <c:pt idx="140">
                  <c:v>0.0281102882555224</c:v>
                </c:pt>
                <c:pt idx="141">
                  <c:v>0.0278824687424352</c:v>
                </c:pt>
                <c:pt idx="142">
                  <c:v>0.0278005976567457</c:v>
                </c:pt>
                <c:pt idx="143">
                  <c:v>0.0278702543760435</c:v>
                </c:pt>
                <c:pt idx="144">
                  <c:v>0.0280866919113845</c:v>
                </c:pt>
                <c:pt idx="145">
                  <c:v>0.0284351604066499</c:v>
                </c:pt>
                <c:pt idx="146">
                  <c:v>0.0288919123165772</c:v>
                </c:pt>
                <c:pt idx="147">
                  <c:v>0.0294258207622599</c:v>
                </c:pt>
                <c:pt idx="148">
                  <c:v>0.0300005007758968</c:v>
                </c:pt>
                <c:pt idx="149">
                  <c:v>0.0305767888755065</c:v>
                </c:pt>
                <c:pt idx="150">
                  <c:v>0.0311154119907375</c:v>
                </c:pt>
                <c:pt idx="151">
                  <c:v>0.0315796638569424</c:v>
                </c:pt>
                <c:pt idx="152">
                  <c:v>0.0319379064857356</c:v>
                </c:pt>
                <c:pt idx="153">
                  <c:v>0.0321657262409983</c:v>
                </c:pt>
                <c:pt idx="154">
                  <c:v>0.0322475975873567</c:v>
                </c:pt>
                <c:pt idx="156">
                  <c:v>0.0605574112182564</c:v>
                </c:pt>
                <c:pt idx="157">
                  <c:v>0.0602634947093143</c:v>
                </c:pt>
                <c:pt idx="158">
                  <c:v>0.0593839850603504</c:v>
                </c:pt>
                <c:pt idx="159">
                  <c:v>0.0579788193832746</c:v>
                </c:pt>
                <c:pt idx="160">
                  <c:v>0.0561437573693397</c:v>
                </c:pt>
                <c:pt idx="161">
                  <c:v>0.0540038554263065</c:v>
                </c:pt>
                <c:pt idx="162">
                  <c:v>0.0517049442933678</c:v>
                </c:pt>
                <c:pt idx="163">
                  <c:v>0.0494036909201219</c:v>
                </c:pt>
                <c:pt idx="164">
                  <c:v>0.0472569218759274</c:v>
                </c:pt>
                <c:pt idx="165">
                  <c:v>0.0454109358814386</c:v>
                </c:pt>
                <c:pt idx="166">
                  <c:v>0.0439915337954244</c:v>
                </c:pt>
                <c:pt idx="167">
                  <c:v>0.0430954454966016</c:v>
                </c:pt>
                <c:pt idx="168">
                  <c:v>0.0427837379041459</c:v>
                </c:pt>
                <c:pt idx="169">
                  <c:v>0.043077653369263</c:v>
                </c:pt>
                <c:pt idx="170">
                  <c:v>0.0439571620444744</c:v>
                </c:pt>
                <c:pt idx="171">
                  <c:v>0.0453623268842298</c:v>
                </c:pt>
                <c:pt idx="172">
                  <c:v>0.0471973882543384</c:v>
                </c:pt>
                <c:pt idx="173">
                  <c:v>0.0493372897909151</c:v>
                </c:pt>
                <c:pt idx="174">
                  <c:v>0.0516362007824664</c:v>
                </c:pt>
                <c:pt idx="175">
                  <c:v>0.0539374542890294</c:v>
                </c:pt>
                <c:pt idx="176">
                  <c:v>0.05608422373216</c:v>
                </c:pt>
                <c:pt idx="177">
                  <c:v>0.0579302103640173</c:v>
                </c:pt>
                <c:pt idx="178">
                  <c:v>0.0593496132823965</c:v>
                </c:pt>
                <c:pt idx="179">
                  <c:v>0.0602457025518568</c:v>
                </c:pt>
                <c:pt idx="180">
                  <c:v>0.0605574111870751</c:v>
                </c:pt>
                <c:pt idx="182">
                  <c:v>0.0754776149396473</c:v>
                </c:pt>
                <c:pt idx="183">
                  <c:v>0.074987854042363</c:v>
                </c:pt>
                <c:pt idx="184">
                  <c:v>0.0735293007247635</c:v>
                </c:pt>
                <c:pt idx="185">
                  <c:v>0.0712013529565317</c:v>
                </c:pt>
                <c:pt idx="186">
                  <c:v>0.0681626564854075</c:v>
                </c:pt>
                <c:pt idx="187">
                  <c:v>0.0646202933947588</c:v>
                </c:pt>
                <c:pt idx="188">
                  <c:v>0.0608156698058706</c:v>
                </c:pt>
                <c:pt idx="189">
                  <c:v>0.0570080644544456</c:v>
                </c:pt>
                <c:pt idx="190">
                  <c:v>0.0534569592783174</c:v>
                </c:pt>
                <c:pt idx="191">
                  <c:v>0.0504043561572784</c:v>
                </c:pt>
                <c:pt idx="192">
                  <c:v>0.0480582848896341</c:v>
                </c:pt>
                <c:pt idx="193">
                  <c:v>0.0465786263093046</c:v>
                </c:pt>
                <c:pt idx="194">
                  <c:v>0.0460662166743365</c:v>
                </c:pt>
                <c:pt idx="195">
                  <c:v>0.04655597584453</c:v>
                </c:pt>
                <c:pt idx="196">
                  <c:v>0.0480145275513843</c:v>
                </c:pt>
                <c:pt idx="197">
                  <c:v>0.0503424739349866</c:v>
                </c:pt>
                <c:pt idx="198">
                  <c:v>0.0533811693419567</c:v>
                </c:pt>
                <c:pt idx="199">
                  <c:v>0.0569235317614474</c:v>
                </c:pt>
                <c:pt idx="200">
                  <c:v>0.0607281551179118</c:v>
                </c:pt>
                <c:pt idx="201">
                  <c:v>0.0645357606914866</c:v>
                </c:pt>
                <c:pt idx="202">
                  <c:v>0.0680868665291989</c:v>
                </c:pt>
                <c:pt idx="203">
                  <c:v>0.0711394707061707</c:v>
                </c:pt>
                <c:pt idx="204">
                  <c:v>0.0734855433521362</c:v>
                </c:pt>
                <c:pt idx="205">
                  <c:v>0.0749652035392451</c:v>
                </c:pt>
                <c:pt idx="206">
                  <c:v>0.0754776148999515</c:v>
                </c:pt>
                <c:pt idx="208">
                  <c:v>0.0565103225806127</c:v>
                </c:pt>
                <c:pt idx="209">
                  <c:v>0.0561460501146833</c:v>
                </c:pt>
                <c:pt idx="210">
                  <c:v>0.0550507998896246</c:v>
                </c:pt>
                <c:pt idx="211">
                  <c:v>0.0532992113768577</c:v>
                </c:pt>
                <c:pt idx="212">
                  <c:v>0.0510106524046187</c:v>
                </c:pt>
                <c:pt idx="213">
                  <c:v>0.0483410844400647</c:v>
                </c:pt>
                <c:pt idx="214">
                  <c:v>0.0454724340760767</c:v>
                </c:pt>
                <c:pt idx="215">
                  <c:v>0.042600195038163</c:v>
                </c:pt>
                <c:pt idx="216">
                  <c:v>0.0399201056139589</c:v>
                </c:pt>
                <c:pt idx="217">
                  <c:v>0.0376148094162272</c:v>
                </c:pt>
                <c:pt idx="218">
                  <c:v>0.0358414085260553</c:v>
                </c:pt>
                <c:pt idx="219">
                  <c:v>0.0347207572487261</c:v>
                </c:pt>
                <c:pt idx="220">
                  <c:v>0.0343292260948986</c:v>
                </c:pt>
                <c:pt idx="221">
                  <c:v>0.0346934972580096</c:v>
                </c:pt>
                <c:pt idx="222">
                  <c:v>0.0357887462674071</c:v>
                </c:pt>
                <c:pt idx="223">
                  <c:v>0.0375403337345152</c:v>
                </c:pt>
                <c:pt idx="224">
                  <c:v>0.0398288919023576</c:v>
                </c:pt>
                <c:pt idx="225">
                  <c:v>0.0424984593585957</c:v>
                </c:pt>
                <c:pt idx="226">
                  <c:v>0.0453671095449891</c:v>
                </c:pt>
                <c:pt idx="227">
                  <c:v>0.0482393487481325</c:v>
                </c:pt>
                <c:pt idx="228">
                  <c:v>0.0509194386691304</c:v>
                </c:pt>
                <c:pt idx="229">
                  <c:v>0.0532247356613642</c:v>
                </c:pt>
                <c:pt idx="230">
                  <c:v>0.0549981375896027</c:v>
                </c:pt>
                <c:pt idx="231">
                  <c:v>0.0561187900778206</c:v>
                </c:pt>
                <c:pt idx="232">
                  <c:v>0.0565103225328385</c:v>
                </c:pt>
                <c:pt idx="234">
                  <c:v>0.149902676868057</c:v>
                </c:pt>
                <c:pt idx="235">
                  <c:v>0.148303372045489</c:v>
                </c:pt>
                <c:pt idx="236">
                  <c:v>0.143591805352339</c:v>
                </c:pt>
                <c:pt idx="237">
                  <c:v>0.136089062180327</c:v>
                </c:pt>
                <c:pt idx="238">
                  <c:v>0.126306441930955</c:v>
                </c:pt>
                <c:pt idx="239">
                  <c:v>0.114910613816264</c:v>
                </c:pt>
                <c:pt idx="240">
                  <c:v>0.102678184466799</c:v>
                </c:pt>
                <c:pt idx="241">
                  <c:v>0.0904427734883392</c:v>
                </c:pt>
                <c:pt idx="242">
                  <c:v>0.0790382036796914</c:v>
                </c:pt>
                <c:pt idx="243">
                  <c:v>0.0692416774032275</c:v>
                </c:pt>
                <c:pt idx="244">
                  <c:v>0.0617208115434818</c:v>
                </c:pt>
                <c:pt idx="245">
                  <c:v>0.0569881405328223</c:v>
                </c:pt>
                <c:pt idx="246">
                  <c:v>0.0553661879869158</c:v>
                </c:pt>
                <c:pt idx="247">
                  <c:v>0.056965487259627</c:v>
                </c:pt>
                <c:pt idx="248">
                  <c:v>0.0616770487797801</c:v>
                </c:pt>
                <c:pt idx="249">
                  <c:v>0.0691797875081879</c:v>
                </c:pt>
                <c:pt idx="250">
                  <c:v>0.078962404346172</c:v>
                </c:pt>
                <c:pt idx="251">
                  <c:v>0.0903582303141719</c:v>
                </c:pt>
                <c:pt idx="252">
                  <c:v>0.102590658927935</c:v>
                </c:pt>
                <c:pt idx="253">
                  <c:v>0.114826070631821</c:v>
                </c:pt>
                <c:pt idx="254">
                  <c:v>0.126230642577585</c:v>
                </c:pt>
                <c:pt idx="255">
                  <c:v>0.136027172257215</c:v>
                </c:pt>
                <c:pt idx="256">
                  <c:v>0.143548042554256</c:v>
                </c:pt>
                <c:pt idx="257">
                  <c:v>0.148280718733945</c:v>
                </c:pt>
                <c:pt idx="258">
                  <c:v>0.149902676828357</c:v>
                </c:pt>
                <c:pt idx="260">
                  <c:v>0.115479495195237</c:v>
                </c:pt>
                <c:pt idx="261">
                  <c:v>0.114289629829978</c:v>
                </c:pt>
                <c:pt idx="262">
                  <c:v>0.110769588452737</c:v>
                </c:pt>
                <c:pt idx="263">
                  <c:v>0.105159255997356</c:v>
                </c:pt>
                <c:pt idx="264">
                  <c:v>0.0978409672393822</c:v>
                </c:pt>
                <c:pt idx="265">
                  <c:v>0.0893134513204368</c:v>
                </c:pt>
                <c:pt idx="266">
                  <c:v>0.0801578441911575</c:v>
                </c:pt>
                <c:pt idx="267">
                  <c:v>0.0709980851679073</c:v>
                </c:pt>
                <c:pt idx="268">
                  <c:v>0.0624583965116807</c:v>
                </c:pt>
                <c:pt idx="269">
                  <c:v>0.0551207437248071</c:v>
                </c:pt>
                <c:pt idx="270">
                  <c:v>0.0494851755750967</c:v>
                </c:pt>
                <c:pt idx="271">
                  <c:v>0.0459357466084683</c:v>
                </c:pt>
                <c:pt idx="272">
                  <c:v>0.0447143444738401</c:v>
                </c:pt>
                <c:pt idx="273">
                  <c:v>0.045904205684326</c:v>
                </c:pt>
                <c:pt idx="274">
                  <c:v>0.0494242431880513</c:v>
                </c:pt>
                <c:pt idx="275">
                  <c:v>0.0550345723151481</c:v>
                </c:pt>
                <c:pt idx="276">
                  <c:v>0.0623528585168853</c:v>
                </c:pt>
                <c:pt idx="277">
                  <c:v>0.070880372825846</c:v>
                </c:pt>
                <c:pt idx="278">
                  <c:v>0.0800359794011098</c:v>
                </c:pt>
                <c:pt idx="279">
                  <c:v>0.0891957389640689</c:v>
                </c:pt>
                <c:pt idx="280">
                  <c:v>0.0977354292169485</c:v>
                </c:pt>
                <c:pt idx="281">
                  <c:v>0.10507308454861</c:v>
                </c:pt>
                <c:pt idx="282">
                  <c:v>0.110708656017821</c:v>
                </c:pt>
                <c:pt idx="283">
                  <c:v>0.114258088852442</c:v>
                </c:pt>
                <c:pt idx="284">
                  <c:v>0.11547949513996</c:v>
                </c:pt>
                <c:pt idx="286">
                  <c:v>0.0703952847051961</c:v>
                </c:pt>
                <c:pt idx="287">
                  <c:v>0.0698890010226524</c:v>
                </c:pt>
                <c:pt idx="288">
                  <c:v>0.068379025717023</c:v>
                </c:pt>
                <c:pt idx="289">
                  <c:v>0.0659682610804899</c:v>
                </c:pt>
                <c:pt idx="290">
                  <c:v>0.062820996691886</c:v>
                </c:pt>
                <c:pt idx="291">
                  <c:v>0.0591517133566143</c:v>
                </c:pt>
                <c:pt idx="292">
                  <c:v>0.0552104665984019</c:v>
                </c:pt>
                <c:pt idx="293">
                  <c:v>0.0512658457934871</c:v>
                </c:pt>
                <c:pt idx="294">
                  <c:v>0.0475866702537493</c:v>
                </c:pt>
                <c:pt idx="295">
                  <c:v>0.0444236696401087</c:v>
                </c:pt>
                <c:pt idx="296">
                  <c:v>0.0419923971553912</c:v>
                </c:pt>
                <c:pt idx="297">
                  <c:v>0.0404585399539916</c:v>
                </c:pt>
                <c:pt idx="298">
                  <c:v>0.0399266278393545</c:v>
                </c:pt>
                <c:pt idx="299">
                  <c:v>0.0404329097326585</c:v>
                </c:pt>
                <c:pt idx="300">
                  <c:v>0.0419428833694514</c:v>
                </c:pt>
                <c:pt idx="301">
                  <c:v>0.0443536465712797</c:v>
                </c:pt>
                <c:pt idx="302">
                  <c:v>0.0475009098570832</c:v>
                </c:pt>
                <c:pt idx="303">
                  <c:v>0.0511701924966129</c:v>
                </c:pt>
                <c:pt idx="304">
                  <c:v>0.0551114390135555</c:v>
                </c:pt>
                <c:pt idx="305">
                  <c:v>0.0590560600481146</c:v>
                </c:pt>
                <c:pt idx="306">
                  <c:v>0.062735236272761</c:v>
                </c:pt>
                <c:pt idx="307">
                  <c:v>0.0658982379798991</c:v>
                </c:pt>
                <c:pt idx="308">
                  <c:v>0.0683295118921831</c:v>
                </c:pt>
                <c:pt idx="309">
                  <c:v>0.0698633707579319</c:v>
                </c:pt>
                <c:pt idx="310">
                  <c:v>0.0703952846602782</c:v>
                </c:pt>
                <c:pt idx="312">
                  <c:v>0.100759259264676</c:v>
                </c:pt>
                <c:pt idx="313">
                  <c:v>0.100302002307433</c:v>
                </c:pt>
                <c:pt idx="314">
                  <c:v>0.0989517523319864</c:v>
                </c:pt>
                <c:pt idx="315">
                  <c:v>0.0968005266163514</c:v>
                </c:pt>
                <c:pt idx="316">
                  <c:v>0.093994927595888</c:v>
                </c:pt>
                <c:pt idx="317">
                  <c:v>0.090726152152474</c:v>
                </c:pt>
                <c:pt idx="318">
                  <c:v>0.0872169618667135</c:v>
                </c:pt>
                <c:pt idx="319">
                  <c:v>0.0837065021887081</c:v>
                </c:pt>
                <c:pt idx="320">
                  <c:v>0.0804340050755184</c:v>
                </c:pt>
                <c:pt idx="321">
                  <c:v>0.0776224857333205</c:v>
                </c:pt>
                <c:pt idx="322">
                  <c:v>0.0754635445040188</c:v>
                </c:pt>
                <c:pt idx="323">
                  <c:v>0.0741043096223287</c:v>
                </c:pt>
                <c:pt idx="324">
                  <c:v>0.0736374106726004</c:v>
                </c:pt>
                <c:pt idx="325">
                  <c:v>0.0740946660375353</c:v>
                </c:pt>
                <c:pt idx="326">
                  <c:v>0.0754449145286101</c:v>
                </c:pt>
                <c:pt idx="327">
                  <c:v>0.0775961389689687</c:v>
                </c:pt>
                <c:pt idx="328">
                  <c:v>0.0804017370101584</c:v>
                </c:pt>
                <c:pt idx="329">
                  <c:v>0.0836705118370374</c:v>
                </c:pt>
                <c:pt idx="330">
                  <c:v>0.0871797019110172</c:v>
                </c:pt>
                <c:pt idx="331">
                  <c:v>0.090690161796429</c:v>
                </c:pt>
                <c:pt idx="332">
                  <c:v>0.0939626595220776</c:v>
                </c:pt>
                <c:pt idx="333">
                  <c:v>0.0967741798400489</c:v>
                </c:pt>
                <c:pt idx="334">
                  <c:v>0.0989331223419413</c:v>
                </c:pt>
                <c:pt idx="335">
                  <c:v>0.100292358706314</c:v>
                </c:pt>
                <c:pt idx="336">
                  <c:v>0.100759259247775</c:v>
                </c:pt>
                <c:pt idx="338">
                  <c:v>0.117851147909052</c:v>
                </c:pt>
                <c:pt idx="339">
                  <c:v>0.117531863329283</c:v>
                </c:pt>
                <c:pt idx="340">
                  <c:v>0.116591197443237</c:v>
                </c:pt>
                <c:pt idx="341">
                  <c:v>0.11509325505812</c:v>
                </c:pt>
                <c:pt idx="342">
                  <c:v>0.1131401184427</c:v>
                </c:pt>
                <c:pt idx="343">
                  <c:v>0.110864890591393</c:v>
                </c:pt>
                <c:pt idx="344">
                  <c:v>0.108422624477756</c:v>
                </c:pt>
                <c:pt idx="345">
                  <c:v>0.10597975645361</c:v>
                </c:pt>
                <c:pt idx="346">
                  <c:v>0.103702763889974</c:v>
                </c:pt>
                <c:pt idx="347">
                  <c:v>0.101746820022599</c:v>
                </c:pt>
                <c:pt idx="348">
                  <c:v>0.100245219155426</c:v>
                </c:pt>
                <c:pt idx="349">
                  <c:v>0.0993002928766591</c:v>
                </c:pt>
                <c:pt idx="350">
                  <c:v>0.0989764363321434</c:v>
                </c:pt>
                <c:pt idx="351">
                  <c:v>0.0992957198038525</c:v>
                </c:pt>
                <c:pt idx="352">
                  <c:v>0.100236384657078</c:v>
                </c:pt>
                <c:pt idx="353">
                  <c:v>0.101734326154999</c:v>
                </c:pt>
                <c:pt idx="354">
                  <c:v>0.103687462089308</c:v>
                </c:pt>
                <c:pt idx="355">
                  <c:v>0.105962689512006</c:v>
                </c:pt>
                <c:pt idx="356">
                  <c:v>0.108404955478746</c:v>
                </c:pt>
                <c:pt idx="357">
                  <c:v>0.110847823647715</c:v>
                </c:pt>
                <c:pt idx="358">
                  <c:v>0.113124816638027</c:v>
                </c:pt>
                <c:pt idx="359">
                  <c:v>0.115080761184853</c:v>
                </c:pt>
                <c:pt idx="360">
                  <c:v>0.116582362937948</c:v>
                </c:pt>
                <c:pt idx="361">
                  <c:v>0.117527290248735</c:v>
                </c:pt>
                <c:pt idx="362">
                  <c:v>0.117851147901038</c:v>
                </c:pt>
                <c:pt idx="364">
                  <c:v>0.169485438910673</c:v>
                </c:pt>
                <c:pt idx="365">
                  <c:v>0.169147084650955</c:v>
                </c:pt>
                <c:pt idx="366">
                  <c:v>0.168152895429504</c:v>
                </c:pt>
                <c:pt idx="367">
                  <c:v>0.166570623579332</c:v>
                </c:pt>
                <c:pt idx="368">
                  <c:v>0.164508098281244</c:v>
                </c:pt>
                <c:pt idx="369">
                  <c:v>0.162105877185462</c:v>
                </c:pt>
                <c:pt idx="370">
                  <c:v>0.159527667642803</c:v>
                </c:pt>
                <c:pt idx="371">
                  <c:v>0.156949170322463</c:v>
                </c:pt>
                <c:pt idx="372">
                  <c:v>0.1545461055052</c:v>
                </c:pt>
                <c:pt idx="373">
                  <c:v>0.152482238040042</c:v>
                </c:pt>
                <c:pt idx="374">
                  <c:v>0.150898217043653</c:v>
                </c:pt>
                <c:pt idx="375">
                  <c:v>0.149901990898226</c:v>
                </c:pt>
                <c:pt idx="376">
                  <c:v>0.149561450749738</c:v>
                </c:pt>
                <c:pt idx="377">
                  <c:v>0.149899803839875</c:v>
                </c:pt>
                <c:pt idx="378">
                  <c:v>0.150893991971321</c:v>
                </c:pt>
                <c:pt idx="379">
                  <c:v>0.152476262885343</c:v>
                </c:pt>
                <c:pt idx="380">
                  <c:v>0.154538787464936</c:v>
                </c:pt>
                <c:pt idx="381">
                  <c:v>0.15694100810884</c:v>
                </c:pt>
                <c:pt idx="382">
                  <c:v>0.159519217497033</c:v>
                </c:pt>
                <c:pt idx="383">
                  <c:v>0.162097714970847</c:v>
                </c:pt>
                <c:pt idx="384">
                  <c:v>0.164500780239063</c:v>
                </c:pt>
                <c:pt idx="385">
                  <c:v>0.166564648421923</c:v>
                </c:pt>
                <c:pt idx="386">
                  <c:v>0.168148670353852</c:v>
                </c:pt>
                <c:pt idx="387">
                  <c:v>0.169144897588902</c:v>
                </c:pt>
                <c:pt idx="388">
                  <c:v>0.16948543890684</c:v>
                </c:pt>
                <c:pt idx="390">
                  <c:v>0.353627135427311</c:v>
                </c:pt>
                <c:pt idx="391">
                  <c:v>0.35317359886703</c:v>
                </c:pt>
                <c:pt idx="392">
                  <c:v>0.351843281201178</c:v>
                </c:pt>
                <c:pt idx="393">
                  <c:v>0.3497268413542</c:v>
                </c:pt>
                <c:pt idx="394">
                  <c:v>0.346968511162674</c:v>
                </c:pt>
                <c:pt idx="395">
                  <c:v>0.343756266216827</c:v>
                </c:pt>
                <c:pt idx="396">
                  <c:v>0.340309015638379</c:v>
                </c:pt>
                <c:pt idx="397">
                  <c:v>0.336861683789952</c:v>
                </c:pt>
                <c:pt idx="398">
                  <c:v>0.33364920057258</c:v>
                </c:pt>
                <c:pt idx="399">
                  <c:v>0.33089049134579</c:v>
                </c:pt>
                <c:pt idx="400">
                  <c:v>0.328773557530427</c:v>
                </c:pt>
                <c:pt idx="401">
                  <c:v>0.327442664626191</c:v>
                </c:pt>
                <c:pt idx="402">
                  <c:v>0.326988510759058</c:v>
                </c:pt>
                <c:pt idx="403">
                  <c:v>0.327442045755665</c:v>
                </c:pt>
                <c:pt idx="404">
                  <c:v>0.328772361964367</c:v>
                </c:pt>
                <c:pt idx="405">
                  <c:v>0.330888800560023</c:v>
                </c:pt>
                <c:pt idx="406">
                  <c:v>0.333647129791329</c:v>
                </c:pt>
                <c:pt idx="407">
                  <c:v>0.336859374133497</c:v>
                </c:pt>
                <c:pt idx="408">
                  <c:v>0.340306624505945</c:v>
                </c:pt>
                <c:pt idx="409">
                  <c:v>0.343753956560091</c:v>
                </c:pt>
                <c:pt idx="410">
                  <c:v>0.346966440380881</c:v>
                </c:pt>
                <c:pt idx="411">
                  <c:v>0.349725150567666</c:v>
                </c:pt>
                <c:pt idx="412">
                  <c:v>0.351842085634178</c:v>
                </c:pt>
                <c:pt idx="413">
                  <c:v>0.353172979995456</c:v>
                </c:pt>
                <c:pt idx="414">
                  <c:v>0.353627135426226</c:v>
                </c:pt>
                <c:pt idx="416">
                  <c:v>0.61343905348734</c:v>
                </c:pt>
                <c:pt idx="417">
                  <c:v>0.612665669811171</c:v>
                </c:pt>
                <c:pt idx="418">
                  <c:v>0.610397943893119</c:v>
                </c:pt>
                <c:pt idx="419">
                  <c:v>0.606790417462533</c:v>
                </c:pt>
                <c:pt idx="420">
                  <c:v>0.602088937413354</c:v>
                </c:pt>
                <c:pt idx="421">
                  <c:v>0.596613901749379</c:v>
                </c:pt>
                <c:pt idx="422">
                  <c:v>0.590738424996058</c:v>
                </c:pt>
                <c:pt idx="423">
                  <c:v>0.584862911069483</c:v>
                </c:pt>
                <c:pt idx="424">
                  <c:v>0.579387766419044</c:v>
                </c:pt>
                <c:pt idx="425">
                  <c:v>0.574686112997434</c:v>
                </c:pt>
                <c:pt idx="426">
                  <c:v>0.571078360623494</c:v>
                </c:pt>
                <c:pt idx="427">
                  <c:v>0.568810371588824</c:v>
                </c:pt>
                <c:pt idx="428">
                  <c:v>0.568036705553732</c:v>
                </c:pt>
                <c:pt idx="429">
                  <c:v>0.568810086564828</c:v>
                </c:pt>
                <c:pt idx="430">
                  <c:v>0.57107780999941</c:v>
                </c:pt>
                <c:pt idx="431">
                  <c:v>0.574685334297373</c:v>
                </c:pt>
                <c:pt idx="432">
                  <c:v>0.579386812710113</c:v>
                </c:pt>
                <c:pt idx="433">
                  <c:v>0.584861847345351</c:v>
                </c:pt>
                <c:pt idx="434">
                  <c:v>0.590737323747745</c:v>
                </c:pt>
                <c:pt idx="435">
                  <c:v>0.596612838025118</c:v>
                </c:pt>
                <c:pt idx="436">
                  <c:v>0.602087983704173</c:v>
                </c:pt>
                <c:pt idx="437">
                  <c:v>0.606789638762119</c:v>
                </c:pt>
                <c:pt idx="438">
                  <c:v>0.610397393268602</c:v>
                </c:pt>
                <c:pt idx="439">
                  <c:v>0.612665384786692</c:v>
                </c:pt>
                <c:pt idx="440">
                  <c:v>0.61343905348684</c:v>
                </c:pt>
                <c:pt idx="442">
                  <c:v>0.642800360857003</c:v>
                </c:pt>
                <c:pt idx="443">
                  <c:v>0.64221976135682</c:v>
                </c:pt>
                <c:pt idx="444">
                  <c:v>0.640517343422202</c:v>
                </c:pt>
                <c:pt idx="445">
                  <c:v>0.637809123988705</c:v>
                </c:pt>
                <c:pt idx="446">
                  <c:v>0.634279663682188</c:v>
                </c:pt>
                <c:pt idx="447">
                  <c:v>0.630169489320772</c:v>
                </c:pt>
                <c:pt idx="448">
                  <c:v>0.625758702414383</c:v>
                </c:pt>
                <c:pt idx="449">
                  <c:v>0.621347890715219</c:v>
                </c:pt>
                <c:pt idx="450">
                  <c:v>0.617237643665063</c:v>
                </c:pt>
                <c:pt idx="451">
                  <c:v>0.613708067727457</c:v>
                </c:pt>
                <c:pt idx="452">
                  <c:v>0.610999697600588</c:v>
                </c:pt>
                <c:pt idx="453">
                  <c:v>0.609297104179816</c:v>
                </c:pt>
                <c:pt idx="454">
                  <c:v>0.608716316359785</c:v>
                </c:pt>
                <c:pt idx="455">
                  <c:v>0.609296913859269</c:v>
                </c:pt>
                <c:pt idx="456">
                  <c:v>0.61099932992952</c:v>
                </c:pt>
                <c:pt idx="457">
                  <c:v>0.613707547762037</c:v>
                </c:pt>
                <c:pt idx="458">
                  <c:v>0.617237006840066</c:v>
                </c:pt>
                <c:pt idx="459">
                  <c:v>0.621347180429202</c:v>
                </c:pt>
                <c:pt idx="460">
                  <c:v>0.625757967072152</c:v>
                </c:pt>
                <c:pt idx="461">
                  <c:v>0.63016877903467</c:v>
                </c:pt>
                <c:pt idx="462">
                  <c:v>0.634279026857024</c:v>
                </c:pt>
                <c:pt idx="463">
                  <c:v>0.63780860402305</c:v>
                </c:pt>
                <c:pt idx="464">
                  <c:v>0.640516975750846</c:v>
                </c:pt>
                <c:pt idx="465">
                  <c:v>0.64221957103595</c:v>
                </c:pt>
                <c:pt idx="466">
                  <c:v>0.642800360856669</c:v>
                </c:pt>
                <c:pt idx="468">
                  <c:v>0.791738278749682</c:v>
                </c:pt>
                <c:pt idx="469">
                  <c:v>0.791075340170524</c:v>
                </c:pt>
                <c:pt idx="470">
                  <c:v>0.789131581155153</c:v>
                </c:pt>
                <c:pt idx="471">
                  <c:v>0.786039465630221</c:v>
                </c:pt>
                <c:pt idx="472">
                  <c:v>0.782009716098288</c:v>
                </c:pt>
                <c:pt idx="473">
                  <c:v>0.777316953251633</c:v>
                </c:pt>
                <c:pt idx="474">
                  <c:v>0.772280981031278</c:v>
                </c:pt>
                <c:pt idx="475">
                  <c:v>0.767244992523166</c:v>
                </c:pt>
                <c:pt idx="476">
                  <c:v>0.762552181923227</c:v>
                </c:pt>
                <c:pt idx="477">
                  <c:v>0.758522356426788</c:v>
                </c:pt>
                <c:pt idx="478">
                  <c:v>0.755430141902982</c:v>
                </c:pt>
                <c:pt idx="479">
                  <c:v>0.753486267600978</c:v>
                </c:pt>
                <c:pt idx="480">
                  <c:v>0.752823205304017</c:v>
                </c:pt>
                <c:pt idx="481">
                  <c:v>0.753486141598902</c:v>
                </c:pt>
                <c:pt idx="482">
                  <c:v>0.755429898485662</c:v>
                </c:pt>
                <c:pt idx="483">
                  <c:v>0.758522012182706</c:v>
                </c:pt>
                <c:pt idx="484">
                  <c:v>0.762551760312042</c:v>
                </c:pt>
                <c:pt idx="485">
                  <c:v>0.767244522276975</c:v>
                </c:pt>
                <c:pt idx="486">
                  <c:v>0.772280494196572</c:v>
                </c:pt>
                <c:pt idx="487">
                  <c:v>0.777316483005385</c:v>
                </c:pt>
                <c:pt idx="488">
                  <c:v>0.782009294486993</c:v>
                </c:pt>
                <c:pt idx="489">
                  <c:v>0.786039121385982</c:v>
                </c:pt>
                <c:pt idx="490">
                  <c:v>0.789131337737641</c:v>
                </c:pt>
                <c:pt idx="491">
                  <c:v>0.791075214168235</c:v>
                </c:pt>
                <c:pt idx="492">
                  <c:v>0.791738278749461</c:v>
                </c:pt>
                <c:pt idx="494">
                  <c:v>0.752016749396644</c:v>
                </c:pt>
                <c:pt idx="495">
                  <c:v>0.751362786171917</c:v>
                </c:pt>
                <c:pt idx="496">
                  <c:v>0.749445322791881</c:v>
                </c:pt>
                <c:pt idx="497">
                  <c:v>0.74639503117961</c:v>
                </c:pt>
                <c:pt idx="498">
                  <c:v>0.742419783607952</c:v>
                </c:pt>
                <c:pt idx="499">
                  <c:v>0.737790486551728</c:v>
                </c:pt>
                <c:pt idx="500">
                  <c:v>0.732822618864467</c:v>
                </c:pt>
                <c:pt idx="501">
                  <c:v>0.727854732422062</c:v>
                </c:pt>
                <c:pt idx="502">
                  <c:v>0.72322538037854</c:v>
                </c:pt>
                <c:pt idx="503">
                  <c:v>0.719250045334723</c:v>
                </c:pt>
                <c:pt idx="504">
                  <c:v>0.716199639726511</c:v>
                </c:pt>
                <c:pt idx="505">
                  <c:v>0.714282043595386</c:v>
                </c:pt>
                <c:pt idx="506">
                  <c:v>0.713627937911187</c:v>
                </c:pt>
                <c:pt idx="507">
                  <c:v>0.714281898882531</c:v>
                </c:pt>
                <c:pt idx="508">
                  <c:v>0.716199360162741</c:v>
                </c:pt>
                <c:pt idx="509">
                  <c:v>0.71924964997184</c:v>
                </c:pt>
                <c:pt idx="510">
                  <c:v>0.723224896159865</c:v>
                </c:pt>
                <c:pt idx="511">
                  <c:v>0.727854192346287</c:v>
                </c:pt>
                <c:pt idx="512">
                  <c:v>0.732822059736853</c:v>
                </c:pt>
                <c:pt idx="513">
                  <c:v>0.737789946475888</c:v>
                </c:pt>
                <c:pt idx="514">
                  <c:v>0.74241929938915</c:v>
                </c:pt>
                <c:pt idx="515">
                  <c:v>0.746394635816548</c:v>
                </c:pt>
                <c:pt idx="516">
                  <c:v>0.749445043227891</c:v>
                </c:pt>
                <c:pt idx="517">
                  <c:v>0.751362641458817</c:v>
                </c:pt>
                <c:pt idx="518">
                  <c:v>0.752016749396391</c:v>
                </c:pt>
                <c:pt idx="520">
                  <c:v>0.95528935864431</c:v>
                </c:pt>
                <c:pt idx="521">
                  <c:v>0.953858534057968</c:v>
                </c:pt>
                <c:pt idx="522">
                  <c:v>0.949663392001331</c:v>
                </c:pt>
                <c:pt idx="523">
                  <c:v>0.942989824390673</c:v>
                </c:pt>
                <c:pt idx="524">
                  <c:v>0.934292623699492</c:v>
                </c:pt>
                <c:pt idx="525">
                  <c:v>0.924164489611918</c:v>
                </c:pt>
                <c:pt idx="526">
                  <c:v>0.913295637530315</c:v>
                </c:pt>
                <c:pt idx="527">
                  <c:v>0.902426761549754</c:v>
                </c:pt>
                <c:pt idx="528">
                  <c:v>0.89229855739398</c:v>
                </c:pt>
                <c:pt idx="529">
                  <c:v>0.883601245240389</c:v>
                </c:pt>
                <c:pt idx="530">
                  <c:v>0.876927532369087</c:v>
                </c:pt>
                <c:pt idx="531">
                  <c:v>0.87273222115284</c:v>
                </c:pt>
                <c:pt idx="532">
                  <c:v>0.871301215035871</c:v>
                </c:pt>
                <c:pt idx="533">
                  <c:v>0.872732034692201</c:v>
                </c:pt>
                <c:pt idx="534">
                  <c:v>0.876927172154789</c:v>
                </c:pt>
                <c:pt idx="535">
                  <c:v>0.883600735820434</c:v>
                </c:pt>
                <c:pt idx="536">
                  <c:v>0.892297933484487</c:v>
                </c:pt>
                <c:pt idx="537">
                  <c:v>0.902426065669111</c:v>
                </c:pt>
                <c:pt idx="538">
                  <c:v>0.913294917101624</c:v>
                </c:pt>
                <c:pt idx="539">
                  <c:v>0.92416379373119</c:v>
                </c:pt>
                <c:pt idx="540">
                  <c:v>0.934291999789836</c:v>
                </c:pt>
                <c:pt idx="541">
                  <c:v>0.942989314970487</c:v>
                </c:pt>
                <c:pt idx="542">
                  <c:v>0.949663031786749</c:v>
                </c:pt>
                <c:pt idx="543">
                  <c:v>0.953858347597013</c:v>
                </c:pt>
                <c:pt idx="544">
                  <c:v>0.955289358643983</c:v>
                </c:pt>
                <c:pt idx="546">
                  <c:v>0.402561292088423</c:v>
                </c:pt>
                <c:pt idx="547">
                  <c:v>0.402143279158986</c:v>
                </c:pt>
                <c:pt idx="548">
                  <c:v>0.400917301398703</c:v>
                </c:pt>
                <c:pt idx="549">
                  <c:v>0.398966907141926</c:v>
                </c:pt>
                <c:pt idx="550">
                  <c:v>0.396425012495912</c:v>
                </c:pt>
                <c:pt idx="551">
                  <c:v>0.393464843330374</c:v>
                </c:pt>
                <c:pt idx="552">
                  <c:v>0.390288130224111</c:v>
                </c:pt>
                <c:pt idx="553">
                  <c:v>0.387111360863393</c:v>
                </c:pt>
                <c:pt idx="554">
                  <c:v>0.384151026768136</c:v>
                </c:pt>
                <c:pt idx="555">
                  <c:v>0.381608869756825</c:v>
                </c:pt>
                <c:pt idx="556">
                  <c:v>0.379658133578927</c:v>
                </c:pt>
                <c:pt idx="557">
                  <c:v>0.378431757643054</c:v>
                </c:pt>
                <c:pt idx="558">
                  <c:v>0.378013317418557</c:v>
                </c:pt>
                <c:pt idx="559">
                  <c:v>0.378431328907044</c:v>
                </c:pt>
                <c:pt idx="560">
                  <c:v>0.379657305324549</c:v>
                </c:pt>
                <c:pt idx="561">
                  <c:v>0.38160769842823</c:v>
                </c:pt>
                <c:pt idx="562">
                  <c:v>0.38414959218941</c:v>
                </c:pt>
                <c:pt idx="563">
                  <c:v>0.387109760798677</c:v>
                </c:pt>
                <c:pt idx="564">
                  <c:v>0.390286473715139</c:v>
                </c:pt>
                <c:pt idx="565">
                  <c:v>0.393463243265463</c:v>
                </c:pt>
                <c:pt idx="566">
                  <c:v>0.396423577916811</c:v>
                </c:pt>
                <c:pt idx="567">
                  <c:v>0.3989657358128</c:v>
                </c:pt>
                <c:pt idx="568">
                  <c:v>0.400916473143675</c:v>
                </c:pt>
                <c:pt idx="569">
                  <c:v>0.402142850422251</c:v>
                </c:pt>
                <c:pt idx="570">
                  <c:v>0.402561292087672</c:v>
                </c:pt>
                <c:pt idx="572">
                  <c:v>0.560225275096834</c:v>
                </c:pt>
                <c:pt idx="573">
                  <c:v>0.558991360264357</c:v>
                </c:pt>
                <c:pt idx="574">
                  <c:v>0.555373093671053</c:v>
                </c:pt>
                <c:pt idx="575">
                  <c:v>0.549617054134991</c:v>
                </c:pt>
                <c:pt idx="576">
                  <c:v>0.542115506125624</c:v>
                </c:pt>
                <c:pt idx="577">
                  <c:v>0.533379667596119</c:v>
                </c:pt>
                <c:pt idx="578">
                  <c:v>0.524004871334679</c:v>
                </c:pt>
                <c:pt idx="579">
                  <c:v>0.514629994030506</c:v>
                </c:pt>
                <c:pt idx="580">
                  <c:v>0.505893917895733</c:v>
                </c:pt>
                <c:pt idx="581">
                  <c:v>0.498391991910962</c:v>
                </c:pt>
                <c:pt idx="582">
                  <c:v>0.492635459787752</c:v>
                </c:pt>
                <c:pt idx="583">
                  <c:v>0.489016619564547</c:v>
                </c:pt>
                <c:pt idx="584">
                  <c:v>0.487782089151336</c:v>
                </c:pt>
                <c:pt idx="585">
                  <c:v>0.489015999731464</c:v>
                </c:pt>
                <c:pt idx="586">
                  <c:v>0.492634262362173</c:v>
                </c:pt>
                <c:pt idx="587">
                  <c:v>0.498390298495438</c:v>
                </c:pt>
                <c:pt idx="588">
                  <c:v>0.505891843893701</c:v>
                </c:pt>
                <c:pt idx="589">
                  <c:v>0.514627680781737</c:v>
                </c:pt>
                <c:pt idx="590">
                  <c:v>0.524002476483207</c:v>
                </c:pt>
                <c:pt idx="591">
                  <c:v>0.533377354347069</c:v>
                </c:pt>
                <c:pt idx="592">
                  <c:v>0.542113432123049</c:v>
                </c:pt>
                <c:pt idx="593">
                  <c:v>0.549615360718699</c:v>
                </c:pt>
                <c:pt idx="594">
                  <c:v>0.555371896244533</c:v>
                </c:pt>
                <c:pt idx="595">
                  <c:v>0.558990740430225</c:v>
                </c:pt>
                <c:pt idx="596">
                  <c:v>0.560225275095748</c:v>
                </c:pt>
                <c:pt idx="598">
                  <c:v>0.0915667500866848</c:v>
                </c:pt>
                <c:pt idx="599">
                  <c:v>0.0915220324769478</c:v>
                </c:pt>
                <c:pt idx="600">
                  <c:v>0.0913899772137198</c:v>
                </c:pt>
                <c:pt idx="601">
                  <c:v>0.0911795836423745</c:v>
                </c:pt>
                <c:pt idx="602">
                  <c:v>0.0909051897329905</c:v>
                </c:pt>
                <c:pt idx="603">
                  <c:v>0.0905854949716661</c:v>
                </c:pt>
                <c:pt idx="604">
                  <c:v>0.0902422860218097</c:v>
                </c:pt>
                <c:pt idx="605">
                  <c:v>0.0898989519994592</c:v>
                </c:pt>
                <c:pt idx="606">
                  <c:v>0.0895788905441336</c:v>
                </c:pt>
                <c:pt idx="607">
                  <c:v>0.0893039133088244</c:v>
                </c:pt>
                <c:pt idx="608">
                  <c:v>0.0890927595323164</c:v>
                </c:pt>
                <c:pt idx="609">
                  <c:v>0.0889598189913988</c:v>
                </c:pt>
                <c:pt idx="610">
                  <c:v>0.0889141513616395</c:v>
                </c:pt>
                <c:pt idx="611">
                  <c:v>0.0889588688156437</c:v>
                </c:pt>
                <c:pt idx="612">
                  <c:v>0.089090923933695</c:v>
                </c:pt>
                <c:pt idx="613">
                  <c:v>0.0893013173803135</c:v>
                </c:pt>
                <c:pt idx="614">
                  <c:v>0.0895757111939203</c:v>
                </c:pt>
                <c:pt idx="615">
                  <c:v>0.0898954058949442</c:v>
                </c:pt>
                <c:pt idx="616">
                  <c:v>0.0902386148240862</c:v>
                </c:pt>
                <c:pt idx="617">
                  <c:v>0.0905819488667201</c:v>
                </c:pt>
                <c:pt idx="618">
                  <c:v>0.0909020103819446</c:v>
                </c:pt>
                <c:pt idx="619">
                  <c:v>0.091176987712686</c:v>
                </c:pt>
                <c:pt idx="620">
                  <c:v>0.0913881416136563</c:v>
                </c:pt>
                <c:pt idx="621">
                  <c:v>0.0915210822995842</c:v>
                </c:pt>
                <c:pt idx="622">
                  <c:v>0.0915667500850195</c:v>
                </c:pt>
                <c:pt idx="624">
                  <c:v>0.113743738045741</c:v>
                </c:pt>
                <c:pt idx="625">
                  <c:v>0.113614676388548</c:v>
                </c:pt>
                <c:pt idx="626">
                  <c:v>0.113234341690442</c:v>
                </c:pt>
                <c:pt idx="627">
                  <c:v>0.112628653125123</c:v>
                </c:pt>
                <c:pt idx="628">
                  <c:v>0.111838887355521</c:v>
                </c:pt>
                <c:pt idx="629">
                  <c:v>0.11091886559823</c:v>
                </c:pt>
                <c:pt idx="630">
                  <c:v>0.109931285797602</c:v>
                </c:pt>
                <c:pt idx="631">
                  <c:v>0.108943449865672</c:v>
                </c:pt>
                <c:pt idx="632">
                  <c:v>0.108022677169397</c:v>
                </c:pt>
                <c:pt idx="633">
                  <c:v>0.107231716828365</c:v>
                </c:pt>
                <c:pt idx="634">
                  <c:v>0.106624471467215</c:v>
                </c:pt>
                <c:pt idx="635">
                  <c:v>0.106242323841909</c:v>
                </c:pt>
                <c:pt idx="636">
                  <c:v>0.106111316674105</c:v>
                </c:pt>
                <c:pt idx="637">
                  <c:v>0.106240377883226</c:v>
                </c:pt>
                <c:pt idx="638">
                  <c:v>0.106620712163679</c:v>
                </c:pt>
                <c:pt idx="639">
                  <c:v>0.107226400370226</c:v>
                </c:pt>
                <c:pt idx="640">
                  <c:v>0.108016165864388</c:v>
                </c:pt>
                <c:pt idx="641">
                  <c:v>0.108936187448341</c:v>
                </c:pt>
                <c:pt idx="642">
                  <c:v>0.109923767189546</c:v>
                </c:pt>
                <c:pt idx="643">
                  <c:v>0.110911603180016</c:v>
                </c:pt>
                <c:pt idx="644">
                  <c:v>0.111832376048807</c:v>
                </c:pt>
                <c:pt idx="645">
                  <c:v>0.112623336664573</c:v>
                </c:pt>
                <c:pt idx="646">
                  <c:v>0.113230582383952</c:v>
                </c:pt>
                <c:pt idx="647">
                  <c:v>0.113612730426571</c:v>
                </c:pt>
                <c:pt idx="648">
                  <c:v>0.113743738042331</c:v>
                </c:pt>
                <c:pt idx="650">
                  <c:v>0.016202600732342</c:v>
                </c:pt>
                <c:pt idx="651">
                  <c:v>0.016199365963956</c:v>
                </c:pt>
                <c:pt idx="652">
                  <c:v>0.0161879214669328</c:v>
                </c:pt>
                <c:pt idx="653">
                  <c:v>0.0161690471646079</c:v>
                </c:pt>
                <c:pt idx="654">
                  <c:v>0.016144029309124</c:v>
                </c:pt>
                <c:pt idx="655">
                  <c:v>0.016114572825499</c:v>
                </c:pt>
                <c:pt idx="656">
                  <c:v>0.0160826851238363</c:v>
                </c:pt>
                <c:pt idx="657">
                  <c:v>0.0160505392976835</c:v>
                </c:pt>
                <c:pt idx="658">
                  <c:v>0.0160203260313404</c:v>
                </c:pt>
                <c:pt idx="659">
                  <c:v>0.0159941043083873</c:v>
                </c:pt>
                <c:pt idx="660">
                  <c:v>0.015973661095397</c:v>
                </c:pt>
                <c:pt idx="661">
                  <c:v>0.0159603895631508</c:v>
                </c:pt>
                <c:pt idx="662">
                  <c:v>0.0159551941443793</c:v>
                </c:pt>
                <c:pt idx="663">
                  <c:v>0.0159584288981843</c:v>
                </c:pt>
                <c:pt idx="664">
                  <c:v>0.015969873381503</c:v>
                </c:pt>
                <c:pt idx="665">
                  <c:v>0.0159887476719341</c:v>
                </c:pt>
                <c:pt idx="666">
                  <c:v>0.0160137655181451</c:v>
                </c:pt>
                <c:pt idx="667">
                  <c:v>0.0160432219957503</c:v>
                </c:pt>
                <c:pt idx="668">
                  <c:v>0.0160751096950564</c:v>
                </c:pt>
                <c:pt idx="669">
                  <c:v>0.0161072555226765</c:v>
                </c:pt>
                <c:pt idx="670">
                  <c:v>0.0161374687942107</c:v>
                </c:pt>
                <c:pt idx="671">
                  <c:v>0.016163690525725</c:v>
                </c:pt>
                <c:pt idx="672">
                  <c:v>0.0161841337500631</c:v>
                </c:pt>
                <c:pt idx="673">
                  <c:v>0.0161974052956705</c:v>
                </c:pt>
                <c:pt idx="674">
                  <c:v>0.0162026007289059</c:v>
                </c:pt>
              </c:numCache>
            </c:numRef>
          </c:xVal>
          <c:yVal>
            <c:numRef>
              <c:f>'Hidden Data'!$N$3:$N$677</c:f>
              <c:numCache>
                <c:formatCode>General</c:formatCode>
                <c:ptCount val="675"/>
                <c:pt idx="0">
                  <c:v>0.00386811641581421</c:v>
                </c:pt>
                <c:pt idx="1">
                  <c:v>0.00364244396991661</c:v>
                </c:pt>
                <c:pt idx="2">
                  <c:v>0.00339964174338368</c:v>
                </c:pt>
                <c:pt idx="3">
                  <c:v>0.00315625630195327</c:v>
                </c:pt>
                <c:pt idx="4">
                  <c:v>0.00292887395648324</c:v>
                </c:pt>
                <c:pt idx="5">
                  <c:v>0.00273299043360126</c:v>
                </c:pt>
                <c:pt idx="6">
                  <c:v>0.0025819548678462</c:v>
                </c:pt>
                <c:pt idx="7">
                  <c:v>0.00248606008047099</c:v>
                </c:pt>
                <c:pt idx="8">
                  <c:v>0.00245184114088531</c:v>
                </c:pt>
                <c:pt idx="9">
                  <c:v>0.00248163001260292</c:v>
                </c:pt>
                <c:pt idx="10">
                  <c:v>0.00257339663382757</c:v>
                </c:pt>
                <c:pt idx="11">
                  <c:v>0.00272088726276982</c:v>
                </c:pt>
                <c:pt idx="12">
                  <c:v>0.00291405065969291</c:v>
                </c:pt>
                <c:pt idx="13">
                  <c:v>0.00313972306209361</c:v>
                </c:pt>
                <c:pt idx="14">
                  <c:v>0.00338252527310518</c:v>
                </c:pt>
                <c:pt idx="15">
                  <c:v>0.00362591072804752</c:v>
                </c:pt>
                <c:pt idx="16">
                  <c:v>0.00385329311514195</c:v>
                </c:pt>
                <c:pt idx="17">
                  <c:v>0.00404917670492417</c:v>
                </c:pt>
                <c:pt idx="18">
                  <c:v>0.00420021235829618</c:v>
                </c:pt>
                <c:pt idx="19">
                  <c:v>0.00429610724803409</c:v>
                </c:pt>
                <c:pt idx="20">
                  <c:v>0.00433032629775237</c:v>
                </c:pt>
                <c:pt idx="21">
                  <c:v>0.00430053753643192</c:v>
                </c:pt>
                <c:pt idx="22">
                  <c:v>0.00420877101834561</c:v>
                </c:pt>
                <c:pt idx="23">
                  <c:v>0.00406128047825415</c:v>
                </c:pt>
                <c:pt idx="24">
                  <c:v>0.00386811714983929</c:v>
                </c:pt>
                <c:pt idx="26">
                  <c:v>0.00353999248589384</c:v>
                </c:pt>
                <c:pt idx="27">
                  <c:v>0.00343444019895853</c:v>
                </c:pt>
                <c:pt idx="28">
                  <c:v>0.00332241735187749</c:v>
                </c:pt>
                <c:pt idx="29">
                  <c:v>0.00321155811436091</c:v>
                </c:pt>
                <c:pt idx="30">
                  <c:v>0.00310941735807289</c:v>
                </c:pt>
                <c:pt idx="31">
                  <c:v>0.00302295580476036</c:v>
                </c:pt>
                <c:pt idx="32">
                  <c:v>0.00295806566470537</c:v>
                </c:pt>
                <c:pt idx="33">
                  <c:v>0.00291916909244698</c:v>
                </c:pt>
                <c:pt idx="34">
                  <c:v>0.00290891682434391</c:v>
                </c:pt>
                <c:pt idx="35">
                  <c:v>0.00292800753532412</c:v>
                </c:pt>
                <c:pt idx="36">
                  <c:v>0.00297514022535673</c:v>
                </c:pt>
                <c:pt idx="37">
                  <c:v>0.00304710288042868</c:v>
                </c:pt>
                <c:pt idx="38">
                  <c:v>0.00313899136592877</c:v>
                </c:pt>
                <c:pt idx="39">
                  <c:v>0.00324454363522098</c:v>
                </c:pt>
                <c:pt idx="40">
                  <c:v>0.0033565664776517</c:v>
                </c:pt>
                <c:pt idx="41">
                  <c:v>0.00346742572382763</c:v>
                </c:pt>
                <c:pt idx="42">
                  <c:v>0.00356956650149456</c:v>
                </c:pt>
                <c:pt idx="43">
                  <c:v>0.00365602808744862</c:v>
                </c:pt>
                <c:pt idx="44">
                  <c:v>0.00372091826918329</c:v>
                </c:pt>
                <c:pt idx="45">
                  <c:v>0.00375981488931911</c:v>
                </c:pt>
                <c:pt idx="46">
                  <c:v>0.0037700672082346</c:v>
                </c:pt>
                <c:pt idx="47">
                  <c:v>0.00375097654753901</c:v>
                </c:pt>
                <c:pt idx="48">
                  <c:v>0.00370384390383642</c:v>
                </c:pt>
                <c:pt idx="49">
                  <c:v>0.00363188128798256</c:v>
                </c:pt>
                <c:pt idx="50">
                  <c:v>0.00353999283191599</c:v>
                </c:pt>
                <c:pt idx="52">
                  <c:v>0.00361259136396377</c:v>
                </c:pt>
                <c:pt idx="53">
                  <c:v>0.00348526295510218</c:v>
                </c:pt>
                <c:pt idx="54">
                  <c:v>0.00334669608282306</c:v>
                </c:pt>
                <c:pt idx="55">
                  <c:v>0.00320633384776839</c:v>
                </c:pt>
                <c:pt idx="56">
                  <c:v>0.00307374170155124</c:v>
                </c:pt>
                <c:pt idx="57">
                  <c:v>0.00295795557722307</c:v>
                </c:pt>
                <c:pt idx="58">
                  <c:v>0.00286686610554574</c:v>
                </c:pt>
                <c:pt idx="59">
                  <c:v>0.00280668088169931</c:v>
                </c:pt>
                <c:pt idx="60">
                  <c:v>0.00278150142805051</c:v>
                </c:pt>
                <c:pt idx="61">
                  <c:v>0.00279304368226184</c:v>
                </c:pt>
                <c:pt idx="62">
                  <c:v>0.00284052105900911</c:v>
                </c:pt>
                <c:pt idx="63">
                  <c:v>0.00292069805445602</c:v>
                </c:pt>
                <c:pt idx="64">
                  <c:v>0.00302811074043039</c:v>
                </c:pt>
                <c:pt idx="65">
                  <c:v>0.00315543912199257</c:v>
                </c:pt>
                <c:pt idx="66">
                  <c:v>0.00329400598285055</c:v>
                </c:pt>
                <c:pt idx="67">
                  <c:v>0.00343436822314066</c:v>
                </c:pt>
                <c:pt idx="68">
                  <c:v>0.00356696039089307</c:v>
                </c:pt>
                <c:pt idx="69">
                  <c:v>0.0036827465515887</c:v>
                </c:pt>
                <c:pt idx="70">
                  <c:v>0.00377383607198733</c:v>
                </c:pt>
                <c:pt idx="71">
                  <c:v>0.00383402135358862</c:v>
                </c:pt>
                <c:pt idx="72">
                  <c:v>0.00385920087008993</c:v>
                </c:pt>
                <c:pt idx="73">
                  <c:v>0.00384765867954548</c:v>
                </c:pt>
                <c:pt idx="74">
                  <c:v>0.00380018136294066</c:v>
                </c:pt>
                <c:pt idx="75">
                  <c:v>0.00372000442001317</c:v>
                </c:pt>
                <c:pt idx="76">
                  <c:v>0.00361259177535609</c:v>
                </c:pt>
                <c:pt idx="78">
                  <c:v>0.00344624661838644</c:v>
                </c:pt>
                <c:pt idx="79">
                  <c:v>0.00339772744893221</c:v>
                </c:pt>
                <c:pt idx="80">
                  <c:v>0.00334618707838093</c:v>
                </c:pt>
                <c:pt idx="81">
                  <c:v>0.00329513789680272</c:v>
                </c:pt>
                <c:pt idx="82">
                  <c:v>0.00324805882056053</c:v>
                </c:pt>
                <c:pt idx="83">
                  <c:v>0.00320815820997726</c:v>
                </c:pt>
                <c:pt idx="84">
                  <c:v>0.00317815522494457</c:v>
                </c:pt>
                <c:pt idx="85">
                  <c:v>0.00316009451872311</c:v>
                </c:pt>
                <c:pt idx="86">
                  <c:v>0.00315520689824178</c:v>
                </c:pt>
                <c:pt idx="87">
                  <c:v>0.00316382544666356</c:v>
                </c:pt>
                <c:pt idx="88">
                  <c:v>0.00318536282432497</c:v>
                </c:pt>
                <c:pt idx="89">
                  <c:v>0.00321835129495199</c:v>
                </c:pt>
                <c:pt idx="90">
                  <c:v>0.00326054274943287</c:v>
                </c:pt>
                <c:pt idx="91">
                  <c:v>0.00330906191069495</c:v>
                </c:pt>
                <c:pt idx="92">
                  <c:v>0.00336060227902926</c:v>
                </c:pt>
                <c:pt idx="93">
                  <c:v>0.00341165146451676</c:v>
                </c:pt>
                <c:pt idx="94">
                  <c:v>0.00345873055052808</c:v>
                </c:pt>
                <c:pt idx="95">
                  <c:v>0.00349863117607458</c:v>
                </c:pt>
                <c:pt idx="96">
                  <c:v>0.00352863418024489</c:v>
                </c:pt>
                <c:pt idx="97">
                  <c:v>0.00354669490847414</c:v>
                </c:pt>
                <c:pt idx="98">
                  <c:v>0.00355158255233366</c:v>
                </c:pt>
                <c:pt idx="99">
                  <c:v>0.00354296402706726</c:v>
                </c:pt>
                <c:pt idx="100">
                  <c:v>0.00352142667076045</c:v>
                </c:pt>
                <c:pt idx="101">
                  <c:v>0.00348843821823195</c:v>
                </c:pt>
                <c:pt idx="102">
                  <c:v>0.00344624677736012</c:v>
                </c:pt>
                <c:pt idx="104">
                  <c:v>0.00350029375046791</c:v>
                </c:pt>
                <c:pt idx="105">
                  <c:v>0.00342167426691502</c:v>
                </c:pt>
                <c:pt idx="106">
                  <c:v>0.00333330924557371</c:v>
                </c:pt>
                <c:pt idx="107">
                  <c:v>0.00324122061488929</c:v>
                </c:pt>
                <c:pt idx="108">
                  <c:v>0.00315168406105742</c:v>
                </c:pt>
                <c:pt idx="109">
                  <c:v>0.0030708013505037</c:v>
                </c:pt>
                <c:pt idx="110">
                  <c:v>0.00300408450470479</c:v>
                </c:pt>
                <c:pt idx="111">
                  <c:v>0.00295608016514168</c:v>
                </c:pt>
                <c:pt idx="112">
                  <c:v>0.00293005974728541</c:v>
                </c:pt>
                <c:pt idx="113">
                  <c:v>0.002927796499103</c:v>
                </c:pt>
                <c:pt idx="114">
                  <c:v>0.00294944465717359</c:v>
                </c:pt>
                <c:pt idx="115">
                  <c:v>0.00299352893572352</c:v>
                </c:pt>
                <c:pt idx="116">
                  <c:v>0.00305704506488488</c:v>
                </c:pt>
                <c:pt idx="117">
                  <c:v>0.00313566452666349</c:v>
                </c:pt>
                <c:pt idx="118">
                  <c:v>0.00322402953620221</c:v>
                </c:pt>
                <c:pt idx="119">
                  <c:v>0.00331611816586005</c:v>
                </c:pt>
                <c:pt idx="120">
                  <c:v>0.0034056547295113</c:v>
                </c:pt>
                <c:pt idx="121">
                  <c:v>0.0034865374600612</c:v>
                </c:pt>
                <c:pt idx="122">
                  <c:v>0.00355325433467038</c:v>
                </c:pt>
                <c:pt idx="123">
                  <c:v>0.00360125870989447</c:v>
                </c:pt>
                <c:pt idx="124">
                  <c:v>0.0036272791678322</c:v>
                </c:pt>
                <c:pt idx="125">
                  <c:v>0.00362954245778508</c:v>
                </c:pt>
                <c:pt idx="126">
                  <c:v>0.00360789434032736</c:v>
                </c:pt>
                <c:pt idx="127">
                  <c:v>0.00356381009846501</c:v>
                </c:pt>
                <c:pt idx="128">
                  <c:v>0.00350029399956574</c:v>
                </c:pt>
                <c:pt idx="130">
                  <c:v>0.00347016170850614</c:v>
                </c:pt>
                <c:pt idx="131">
                  <c:v>0.00339869958737095</c:v>
                </c:pt>
                <c:pt idx="132">
                  <c:v>0.00331770759596048</c:v>
                </c:pt>
                <c:pt idx="133">
                  <c:v>0.00323270520305905</c:v>
                </c:pt>
                <c:pt idx="134">
                  <c:v>0.00314948517960661</c:v>
                </c:pt>
                <c:pt idx="135">
                  <c:v>0.00307371883104556</c:v>
                </c:pt>
                <c:pt idx="136">
                  <c:v>0.00301056950733805</c:v>
                </c:pt>
                <c:pt idx="137">
                  <c:v>0.00296434072929995</c:v>
                </c:pt>
                <c:pt idx="138">
                  <c:v>0.00293818291085338</c:v>
                </c:pt>
                <c:pt idx="139">
                  <c:v>0.00293387866358582</c:v>
                </c:pt>
                <c:pt idx="140">
                  <c:v>0.00295172131475122</c:v>
                </c:pt>
                <c:pt idx="141">
                  <c:v>0.00299049491750816</c:v>
                </c:pt>
                <c:pt idx="142">
                  <c:v>0.00304755711566381</c:v>
                </c:pt>
                <c:pt idx="143">
                  <c:v>0.0031190192158301</c:v>
                </c:pt>
                <c:pt idx="144">
                  <c:v>0.00320001119537565</c:v>
                </c:pt>
                <c:pt idx="145">
                  <c:v>0.00328501358632472</c:v>
                </c:pt>
                <c:pt idx="146">
                  <c:v>0.0033682336178704</c:v>
                </c:pt>
                <c:pt idx="147">
                  <c:v>0.00344399998401876</c:v>
                </c:pt>
                <c:pt idx="148">
                  <c:v>0.00350714933360911</c:v>
                </c:pt>
                <c:pt idx="149">
                  <c:v>0.00355337814406168</c:v>
                </c:pt>
                <c:pt idx="150">
                  <c:v>0.00357953599924539</c:v>
                </c:pt>
                <c:pt idx="151">
                  <c:v>0.00358384028506917</c:v>
                </c:pt>
                <c:pt idx="152">
                  <c:v>0.00356599767165152</c:v>
                </c:pt>
                <c:pt idx="153">
                  <c:v>0.00352722410326143</c:v>
                </c:pt>
                <c:pt idx="154">
                  <c:v>0.00347016193374968</c:v>
                </c:pt>
                <c:pt idx="156">
                  <c:v>0.00370130535001851</c:v>
                </c:pt>
                <c:pt idx="157">
                  <c:v>0.00353028274616559</c:v>
                </c:pt>
                <c:pt idx="158">
                  <c:v>0.00333581400905527</c:v>
                </c:pt>
                <c:pt idx="159">
                  <c:v>0.00313115185794183</c:v>
                </c:pt>
                <c:pt idx="160">
                  <c:v>0.00293024367619896</c:v>
                </c:pt>
                <c:pt idx="161">
                  <c:v>0.00274678102046496</c:v>
                </c:pt>
                <c:pt idx="162">
                  <c:v>0.00259326656395203</c:v>
                </c:pt>
                <c:pt idx="163">
                  <c:v>0.00248016206017319</c:v>
                </c:pt>
                <c:pt idx="164">
                  <c:v>0.00241517539193391</c:v>
                </c:pt>
                <c:pt idx="165">
                  <c:v>0.0024027352920076</c:v>
                </c:pt>
                <c:pt idx="166">
                  <c:v>0.00244368953240259</c:v>
                </c:pt>
                <c:pt idx="167">
                  <c:v>0.00253524715011737</c:v>
                </c:pt>
                <c:pt idx="168">
                  <c:v>0.00267116864660223</c:v>
                </c:pt>
                <c:pt idx="169">
                  <c:v>0.00284219119915211</c:v>
                </c:pt>
                <c:pt idx="170">
                  <c:v>0.00303665990678513</c:v>
                </c:pt>
                <c:pt idx="171">
                  <c:v>0.00324132205225588</c:v>
                </c:pt>
                <c:pt idx="172">
                  <c:v>0.00344223025257517</c:v>
                </c:pt>
                <c:pt idx="173">
                  <c:v>0.00362569294983878</c:v>
                </c:pt>
                <c:pt idx="174">
                  <c:v>0.00377920746800431</c:v>
                </c:pt>
                <c:pt idx="175">
                  <c:v>0.00389231204935723</c:v>
                </c:pt>
                <c:pt idx="176">
                  <c:v>0.00395729880580553</c:v>
                </c:pt>
                <c:pt idx="177">
                  <c:v>0.0039697389985645</c:v>
                </c:pt>
                <c:pt idx="178">
                  <c:v>0.00392878484929942</c:v>
                </c:pt>
                <c:pt idx="179">
                  <c:v>0.00383722731480145</c:v>
                </c:pt>
                <c:pt idx="180">
                  <c:v>0.0037013058879492</c:v>
                </c:pt>
                <c:pt idx="182">
                  <c:v>0.0040792228215352</c:v>
                </c:pt>
                <c:pt idx="183">
                  <c:v>0.00383589370868084</c:v>
                </c:pt>
                <c:pt idx="184">
                  <c:v>0.00355690151860625</c:v>
                </c:pt>
                <c:pt idx="185">
                  <c:v>0.00326125910254978</c:v>
                </c:pt>
                <c:pt idx="186">
                  <c:v>0.00296911399680886</c:v>
                </c:pt>
                <c:pt idx="187">
                  <c:v>0.00270037540183093</c:v>
                </c:pt>
                <c:pt idx="188">
                  <c:v>0.00247335740349399</c:v>
                </c:pt>
                <c:pt idx="189">
                  <c:v>0.00230353089877783</c:v>
                </c:pt>
                <c:pt idx="190">
                  <c:v>0.00220246928000442</c:v>
                </c:pt>
                <c:pt idx="191">
                  <c:v>0.00217705972750353</c:v>
                </c:pt>
                <c:pt idx="192">
                  <c:v>0.00222903385978967</c:v>
                </c:pt>
                <c:pt idx="193">
                  <c:v>0.00235484972665579</c:v>
                </c:pt>
                <c:pt idx="194">
                  <c:v>0.00254593318715726</c:v>
                </c:pt>
                <c:pt idx="195">
                  <c:v>0.00278926222298005</c:v>
                </c:pt>
                <c:pt idx="196">
                  <c:v>0.00306825436721412</c:v>
                </c:pt>
                <c:pt idx="197">
                  <c:v>0.00336389677174508</c:v>
                </c:pt>
                <c:pt idx="198">
                  <c:v>0.00365604190106094</c:v>
                </c:pt>
                <c:pt idx="199">
                  <c:v>0.00392478055310766</c:v>
                </c:pt>
                <c:pt idx="200">
                  <c:v>0.0041517986381181</c:v>
                </c:pt>
                <c:pt idx="201">
                  <c:v>0.00432162525320583</c:v>
                </c:pt>
                <c:pt idx="202">
                  <c:v>0.00442268699852723</c:v>
                </c:pt>
                <c:pt idx="203">
                  <c:v>0.0044480966851285</c:v>
                </c:pt>
                <c:pt idx="204">
                  <c:v>0.00439612268535641</c:v>
                </c:pt>
                <c:pt idx="205">
                  <c:v>0.0042703069403874</c:v>
                </c:pt>
                <c:pt idx="206">
                  <c:v>0.00407922358285901</c:v>
                </c:pt>
                <c:pt idx="208">
                  <c:v>0.00387011133276155</c:v>
                </c:pt>
                <c:pt idx="209">
                  <c:v>0.00363297732725517</c:v>
                </c:pt>
                <c:pt idx="210">
                  <c:v>0.00336363225871361</c:v>
                </c:pt>
                <c:pt idx="211">
                  <c:v>0.00308043154317411</c:v>
                </c:pt>
                <c:pt idx="212">
                  <c:v>0.0028026748358482</c:v>
                </c:pt>
                <c:pt idx="213">
                  <c:v>0.00254929079189082</c:v>
                </c:pt>
                <c:pt idx="214">
                  <c:v>0.00233754711020294</c:v>
                </c:pt>
                <c:pt idx="215">
                  <c:v>0.00218187376862558</c:v>
                </c:pt>
                <c:pt idx="216">
                  <c:v>0.00209287964507893</c:v>
                </c:pt>
                <c:pt idx="217">
                  <c:v>0.00207662954027167</c:v>
                </c:pt>
                <c:pt idx="218">
                  <c:v>0.00213423087167388</c:v>
                </c:pt>
                <c:pt idx="219">
                  <c:v>0.00226175820486826</c:v>
                </c:pt>
                <c:pt idx="220">
                  <c:v>0.00245052076534172</c:v>
                </c:pt>
                <c:pt idx="221">
                  <c:v>0.00268765470023626</c:v>
                </c:pt>
                <c:pt idx="222">
                  <c:v>0.002956999728411</c:v>
                </c:pt>
                <c:pt idx="223">
                  <c:v>0.00324020043657961</c:v>
                </c:pt>
                <c:pt idx="224">
                  <c:v>0.0035179571700329</c:v>
                </c:pt>
                <c:pt idx="225">
                  <c:v>0.00377134127183538</c:v>
                </c:pt>
                <c:pt idx="226">
                  <c:v>0.00398308503914402</c:v>
                </c:pt>
                <c:pt idx="227">
                  <c:v>0.00413875848828291</c:v>
                </c:pt>
                <c:pt idx="228">
                  <c:v>0.00422775273400172</c:v>
                </c:pt>
                <c:pt idx="229">
                  <c:v>0.00424400296726594</c:v>
                </c:pt>
                <c:pt idx="230">
                  <c:v>0.00418640176185134</c:v>
                </c:pt>
                <c:pt idx="231">
                  <c:v>0.00405887454358941</c:v>
                </c:pt>
                <c:pt idx="232">
                  <c:v>0.00387011207916076</c:v>
                </c:pt>
                <c:pt idx="234">
                  <c:v>0.00418877591499633</c:v>
                </c:pt>
                <c:pt idx="235">
                  <c:v>0.00373284116922281</c:v>
                </c:pt>
                <c:pt idx="236">
                  <c:v>0.00321938514118873</c:v>
                </c:pt>
                <c:pt idx="237">
                  <c:v>0.00268339900063197</c:v>
                </c:pt>
                <c:pt idx="238">
                  <c:v>0.00216140930678526</c:v>
                </c:pt>
                <c:pt idx="239">
                  <c:v>0.00168898878444208</c:v>
                </c:pt>
                <c:pt idx="240">
                  <c:v>0.00129833210224479</c:v>
                </c:pt>
                <c:pt idx="241">
                  <c:v>0.00101606185985075</c:v>
                </c:pt>
                <c:pt idx="242">
                  <c:v>0.000861414302282503</c:v>
                </c:pt>
                <c:pt idx="243">
                  <c:v>0.000844928401995271</c:v>
                </c:pt>
                <c:pt idx="244">
                  <c:v>0.000967727645526825</c:v>
                </c:pt>
                <c:pt idx="245">
                  <c:v>0.00122144346976856</c:v>
                </c:pt>
                <c:pt idx="246">
                  <c:v>0.0015887855655479</c:v>
                </c:pt>
                <c:pt idx="247">
                  <c:v>0.00204472018328651</c:v>
                </c:pt>
                <c:pt idx="248">
                  <c:v>0.00255817614117404</c:v>
                </c:pt>
                <c:pt idx="249">
                  <c:v>0.00309416227425296</c:v>
                </c:pt>
                <c:pt idx="250">
                  <c:v>0.00361615202380016</c:v>
                </c:pt>
                <c:pt idx="251">
                  <c:v>0.00408857266122625</c:v>
                </c:pt>
                <c:pt idx="252">
                  <c:v>0.00447922951004616</c:v>
                </c:pt>
                <c:pt idx="253">
                  <c:v>0.00476149995924749</c:v>
                </c:pt>
                <c:pt idx="254">
                  <c:v>0.00491614774971412</c:v>
                </c:pt>
                <c:pt idx="255">
                  <c:v>0.00493263389311919</c:v>
                </c:pt>
                <c:pt idx="256">
                  <c:v>0.00480983488635686</c:v>
                </c:pt>
                <c:pt idx="257">
                  <c:v>0.0045561192764003</c:v>
                </c:pt>
                <c:pt idx="258">
                  <c:v>0.00418877735781893</c:v>
                </c:pt>
                <c:pt idx="260">
                  <c:v>0.00479043858654513</c:v>
                </c:pt>
                <c:pt idx="261">
                  <c:v>0.00435032511724195</c:v>
                </c:pt>
                <c:pt idx="262">
                  <c:v>0.0038431165733989</c:v>
                </c:pt>
                <c:pt idx="263">
                  <c:v>0.00330337836915297</c:v>
                </c:pt>
                <c:pt idx="264">
                  <c:v>0.0027678927606033</c:v>
                </c:pt>
                <c:pt idx="265">
                  <c:v>0.00227315219656326</c:v>
                </c:pt>
                <c:pt idx="266">
                  <c:v>0.00185287241919453</c:v>
                </c:pt>
                <c:pt idx="267">
                  <c:v>0.00153569479255629</c:v>
                </c:pt>
                <c:pt idx="268">
                  <c:v>0.00134323444153714</c:v>
                </c:pt>
                <c:pt idx="269">
                  <c:v>0.00128860721723755</c:v>
                </c:pt>
                <c:pt idx="270">
                  <c:v>0.00137553587364891</c:v>
                </c:pt>
                <c:pt idx="271">
                  <c:v>0.00159809636819407</c:v>
                </c:pt>
                <c:pt idx="272">
                  <c:v>0.00194112157532305</c:v>
                </c:pt>
                <c:pt idx="273">
                  <c:v>0.00238123490075771</c:v>
                </c:pt>
                <c:pt idx="274">
                  <c:v>0.0028884433573027</c:v>
                </c:pt>
                <c:pt idx="275">
                  <c:v>0.00342818153677028</c:v>
                </c:pt>
                <c:pt idx="276">
                  <c:v>0.0039636671847499</c:v>
                </c:pt>
                <c:pt idx="277">
                  <c:v>0.00445840784974111</c:v>
                </c:pt>
                <c:pt idx="278">
                  <c:v>0.00487868778270258</c:v>
                </c:pt>
                <c:pt idx="279">
                  <c:v>0.00519586560897173</c:v>
                </c:pt>
                <c:pt idx="280">
                  <c:v>0.00538832619005545</c:v>
                </c:pt>
                <c:pt idx="281">
                  <c:v>0.00544295365917477</c:v>
                </c:pt>
                <c:pt idx="282">
                  <c:v>0.00535602524565423</c:v>
                </c:pt>
                <c:pt idx="283">
                  <c:v>0.00513346497551839</c:v>
                </c:pt>
                <c:pt idx="284">
                  <c:v>0.0047904399590241</c:v>
                </c:pt>
                <c:pt idx="286">
                  <c:v>0.00413258800321305</c:v>
                </c:pt>
                <c:pt idx="287">
                  <c:v>0.00386301279027035</c:v>
                </c:pt>
                <c:pt idx="288">
                  <c:v>0.00355686190319914</c:v>
                </c:pt>
                <c:pt idx="289">
                  <c:v>0.00323499901302483</c:v>
                </c:pt>
                <c:pt idx="290">
                  <c:v>0.00291935853751155</c:v>
                </c:pt>
                <c:pt idx="291">
                  <c:v>0.00263145084726909</c:v>
                </c:pt>
                <c:pt idx="292">
                  <c:v>0.00239089636996423</c:v>
                </c:pt>
                <c:pt idx="293">
                  <c:v>0.00221408849098348</c:v>
                </c:pt>
                <c:pt idx="294">
                  <c:v>0.00211307637163105</c:v>
                </c:pt>
                <c:pt idx="295">
                  <c:v>0.00209474381893398</c:v>
                </c:pt>
                <c:pt idx="296">
                  <c:v>0.00216034016570388</c:v>
                </c:pt>
                <c:pt idx="297">
                  <c:v>0.00230539513059496</c:v>
                </c:pt>
                <c:pt idx="298">
                  <c:v>0.00252002346030274</c:v>
                </c:pt>
                <c:pt idx="299">
                  <c:v>0.00278959859304719</c:v>
                </c:pt>
                <c:pt idx="300">
                  <c:v>0.00309574943430033</c:v>
                </c:pt>
                <c:pt idx="301">
                  <c:v>0.00341761231615919</c:v>
                </c:pt>
                <c:pt idx="302">
                  <c:v>0.0037332528214263</c:v>
                </c:pt>
                <c:pt idx="303">
                  <c:v>0.00402116057746421</c:v>
                </c:pt>
                <c:pt idx="304">
                  <c:v>0.00426171515212229</c:v>
                </c:pt>
                <c:pt idx="305">
                  <c:v>0.00443852315337957</c:v>
                </c:pt>
                <c:pt idx="306">
                  <c:v>0.0045395354115989</c:v>
                </c:pt>
                <c:pt idx="307">
                  <c:v>0.00455786811028969</c:v>
                </c:pt>
                <c:pt idx="308">
                  <c:v>0.0044922719066911</c:v>
                </c:pt>
                <c:pt idx="309">
                  <c:v>0.00434721707239204</c:v>
                </c:pt>
                <c:pt idx="310">
                  <c:v>0.00413258885179736</c:v>
                </c:pt>
                <c:pt idx="312">
                  <c:v>0.00363071600368886</c:v>
                </c:pt>
                <c:pt idx="313">
                  <c:v>0.00347736408045087</c:v>
                </c:pt>
                <c:pt idx="314">
                  <c:v>0.00330197279264012</c:v>
                </c:pt>
                <c:pt idx="315">
                  <c:v>0.00311649476324135</c:v>
                </c:pt>
                <c:pt idx="316">
                  <c:v>0.00293357000981204</c:v>
                </c:pt>
                <c:pt idx="317">
                  <c:v>0.00276566454842179</c:v>
                </c:pt>
                <c:pt idx="318">
                  <c:v>0.00262422085550216</c:v>
                </c:pt>
                <c:pt idx="319">
                  <c:v>0.00251887808221136</c:v>
                </c:pt>
                <c:pt idx="320">
                  <c:v>0.00245681516240081</c:v>
                </c:pt>
                <c:pt idx="321">
                  <c:v>0.00244226158027743</c:v>
                </c:pt>
                <c:pt idx="322">
                  <c:v>0.00247620913812726</c:v>
                </c:pt>
                <c:pt idx="323">
                  <c:v>0.00255634436664803</c:v>
                </c:pt>
                <c:pt idx="324">
                  <c:v>0.00267720618401374</c:v>
                </c:pt>
                <c:pt idx="325">
                  <c:v>0.00283055805946933</c:v>
                </c:pt>
                <c:pt idx="326">
                  <c:v>0.00300594931912897</c:v>
                </c:pt>
                <c:pt idx="327">
                  <c:v>0.00319142734192638</c:v>
                </c:pt>
                <c:pt idx="328">
                  <c:v>0.00337435211075396</c:v>
                </c:pt>
                <c:pt idx="329">
                  <c:v>0.00354225760849273</c:v>
                </c:pt>
                <c:pt idx="330">
                  <c:v>0.00368370135623404</c:v>
                </c:pt>
                <c:pt idx="331">
                  <c:v>0.00378904419908369</c:v>
                </c:pt>
                <c:pt idx="332">
                  <c:v>0.00385110719844993</c:v>
                </c:pt>
                <c:pt idx="333">
                  <c:v>0.00386566086470424</c:v>
                </c:pt>
                <c:pt idx="334">
                  <c:v>0.00383171338982722</c:v>
                </c:pt>
                <c:pt idx="335">
                  <c:v>0.00375157823746667</c:v>
                </c:pt>
                <c:pt idx="336">
                  <c:v>0.0036307164842584</c:v>
                </c:pt>
                <c:pt idx="338">
                  <c:v>0.00350826999052864</c:v>
                </c:pt>
                <c:pt idx="339">
                  <c:v>0.00342051890355652</c:v>
                </c:pt>
                <c:pt idx="340">
                  <c:v>0.00331999357477476</c:v>
                </c:pt>
                <c:pt idx="341">
                  <c:v>0.00321354463724697</c:v>
                </c:pt>
                <c:pt idx="342">
                  <c:v>0.00310842640806768</c:v>
                </c:pt>
                <c:pt idx="343">
                  <c:v>0.00301180251878259</c:v>
                </c:pt>
                <c:pt idx="344">
                  <c:v>0.00293025772587739</c:v>
                </c:pt>
                <c:pt idx="345">
                  <c:v>0.00286934917063389</c:v>
                </c:pt>
                <c:pt idx="346">
                  <c:v>0.00283322766924403</c:v>
                </c:pt>
                <c:pt idx="347">
                  <c:v>0.00282435484162718</c:v>
                </c:pt>
                <c:pt idx="348">
                  <c:v>0.00284333535614877</c:v>
                </c:pt>
                <c:pt idx="349">
                  <c:v>0.00288887572248232</c:v>
                </c:pt>
                <c:pt idx="350">
                  <c:v>0.00295787244081225</c:v>
                </c:pt>
                <c:pt idx="351">
                  <c:v>0.00304562350015687</c:v>
                </c:pt>
                <c:pt idx="352">
                  <c:v>0.00314614881255429</c:v>
                </c:pt>
                <c:pt idx="353">
                  <c:v>0.00325259774605745</c:v>
                </c:pt>
                <c:pt idx="354">
                  <c:v>0.00335771598384611</c:v>
                </c:pt>
                <c:pt idx="355">
                  <c:v>0.00345433989378785</c:v>
                </c:pt>
                <c:pt idx="356">
                  <c:v>0.00353588471798926</c:v>
                </c:pt>
                <c:pt idx="357">
                  <c:v>0.00359679331303574</c:v>
                </c:pt>
                <c:pt idx="358">
                  <c:v>0.00363291486002285</c:v>
                </c:pt>
                <c:pt idx="359">
                  <c:v>0.00364178773592385</c:v>
                </c:pt>
                <c:pt idx="360">
                  <c:v>0.00362280726908282</c:v>
                </c:pt>
                <c:pt idx="361">
                  <c:v>0.0035772669465769</c:v>
                </c:pt>
                <c:pt idx="362">
                  <c:v>0.00350827026523486</c:v>
                </c:pt>
                <c:pt idx="364">
                  <c:v>0.00325732260851556</c:v>
                </c:pt>
                <c:pt idx="365">
                  <c:v>0.00319343182001586</c:v>
                </c:pt>
                <c:pt idx="366">
                  <c:v>0.00312098312902033</c:v>
                </c:pt>
                <c:pt idx="367">
                  <c:v>0.00304491379267565</c:v>
                </c:pt>
                <c:pt idx="368">
                  <c:v>0.00297040780905478</c:v>
                </c:pt>
                <c:pt idx="369">
                  <c:v>0.00290254263635673</c:v>
                </c:pt>
                <c:pt idx="370">
                  <c:v>0.0028459431726205</c:v>
                </c:pt>
                <c:pt idx="371">
                  <c:v>0.00280446657665724</c:v>
                </c:pt>
                <c:pt idx="372">
                  <c:v>0.00278093940912698</c:v>
                </c:pt>
                <c:pt idx="373">
                  <c:v>0.00277696500715608</c:v>
                </c:pt>
                <c:pt idx="374">
                  <c:v>0.0027928142195931</c:v>
                </c:pt>
                <c:pt idx="375">
                  <c:v>0.00282740694911262</c:v>
                </c:pt>
                <c:pt idx="376">
                  <c:v>0.00287838575904192</c:v>
                </c:pt>
                <c:pt idx="377">
                  <c:v>0.00294227652872826</c:v>
                </c:pt>
                <c:pt idx="378">
                  <c:v>0.00301472520905211</c:v>
                </c:pt>
                <c:pt idx="379">
                  <c:v>0.00309079454359404</c:v>
                </c:pt>
                <c:pt idx="380">
                  <c:v>0.00316530053440395</c:v>
                </c:pt>
                <c:pt idx="381">
                  <c:v>0.00323316572279291</c:v>
                </c:pt>
                <c:pt idx="382">
                  <c:v>0.00328976520965261</c:v>
                </c:pt>
                <c:pt idx="383">
                  <c:v>0.00333124183459607</c:v>
                </c:pt>
                <c:pt idx="384">
                  <c:v>0.00335476903498832</c:v>
                </c:pt>
                <c:pt idx="385">
                  <c:v>0.00335874347146348</c:v>
                </c:pt>
                <c:pt idx="386">
                  <c:v>0.00334289429282162</c:v>
                </c:pt>
                <c:pt idx="387">
                  <c:v>0.00330830159408506</c:v>
                </c:pt>
                <c:pt idx="388">
                  <c:v>0.0032573228098287</c:v>
                </c:pt>
                <c:pt idx="390">
                  <c:v>0.00297299844830782</c:v>
                </c:pt>
                <c:pt idx="391">
                  <c:v>0.00293245397533796</c:v>
                </c:pt>
                <c:pt idx="392">
                  <c:v>0.00288706666227924</c:v>
                </c:pt>
                <c:pt idx="393">
                  <c:v>0.00283992957862246</c:v>
                </c:pt>
                <c:pt idx="394">
                  <c:v>0.00279425503779883</c:v>
                </c:pt>
                <c:pt idx="395">
                  <c:v>0.00275315568339104</c:v>
                </c:pt>
                <c:pt idx="396">
                  <c:v>0.00271943236767794</c:v>
                </c:pt>
                <c:pt idx="397">
                  <c:v>0.00269538327823512</c:v>
                </c:pt>
                <c:pt idx="398">
                  <c:v>0.00268264732029454</c:v>
                </c:pt>
                <c:pt idx="399">
                  <c:v>0.00268209242809351</c:v>
                </c:pt>
                <c:pt idx="400">
                  <c:v>0.00269375641660767</c:v>
                </c:pt>
                <c:pt idx="401">
                  <c:v>0.00271684440452363</c:v>
                </c:pt>
                <c:pt idx="402">
                  <c:v>0.0027497829840714</c:v>
                </c:pt>
                <c:pt idx="403">
                  <c:v>0.00279032744613284</c:v>
                </c:pt>
                <c:pt idx="404">
                  <c:v>0.00283571475341466</c:v>
                </c:pt>
                <c:pt idx="405">
                  <c:v>0.00288285183681974</c:v>
                </c:pt>
                <c:pt idx="406">
                  <c:v>0.00292852638293404</c:v>
                </c:pt>
                <c:pt idx="407">
                  <c:v>0.0029696257478143</c:v>
                </c:pt>
                <c:pt idx="408">
                  <c:v>0.003003349078468</c:v>
                </c:pt>
                <c:pt idx="409">
                  <c:v>0.00302739818630139</c:v>
                </c:pt>
                <c:pt idx="410">
                  <c:v>0.00304013416482918</c:v>
                </c:pt>
                <c:pt idx="411">
                  <c:v>0.00304068907841111</c:v>
                </c:pt>
                <c:pt idx="412">
                  <c:v>0.00302902511061446</c:v>
                </c:pt>
                <c:pt idx="413">
                  <c:v>0.00300593714134075</c:v>
                </c:pt>
                <c:pt idx="414">
                  <c:v>0.00297299857708954</c:v>
                </c:pt>
                <c:pt idx="416">
                  <c:v>0.00246451116322768</c:v>
                </c:pt>
                <c:pt idx="417">
                  <c:v>0.0024265654669186</c:v>
                </c:pt>
                <c:pt idx="418">
                  <c:v>0.00238499605104213</c:v>
                </c:pt>
                <c:pt idx="419">
                  <c:v>0.00234263580178019</c:v>
                </c:pt>
                <c:pt idx="420">
                  <c:v>0.00230237149928751</c:v>
                </c:pt>
                <c:pt idx="421">
                  <c:v>0.00226694708845125</c:v>
                </c:pt>
                <c:pt idx="422">
                  <c:v>0.00223877668363517</c:v>
                </c:pt>
                <c:pt idx="423">
                  <c:v>0.0022197800508225</c:v>
                </c:pt>
                <c:pt idx="424">
                  <c:v>0.00221125177877431</c:v>
                </c:pt>
                <c:pt idx="425">
                  <c:v>0.00221377305497018</c:v>
                </c:pt>
                <c:pt idx="426">
                  <c:v>0.0022271720586533</c:v>
                </c:pt>
                <c:pt idx="427">
                  <c:v>0.00225053567012773</c:v>
                </c:pt>
                <c:pt idx="428">
                  <c:v>0.00228227169833883</c:v>
                </c:pt>
                <c:pt idx="429">
                  <c:v>0.00232021738603123</c:v>
                </c:pt>
                <c:pt idx="430">
                  <c:v>0.00236178679803937</c:v>
                </c:pt>
                <c:pt idx="431">
                  <c:v>0.00240414704844494</c:v>
                </c:pt>
                <c:pt idx="432">
                  <c:v>0.00244441135701526</c:v>
                </c:pt>
                <c:pt idx="433">
                  <c:v>0.00247983577844902</c:v>
                </c:pt>
                <c:pt idx="434">
                  <c:v>0.00250800619766023</c:v>
                </c:pt>
                <c:pt idx="435">
                  <c:v>0.00252700284768468</c:v>
                </c:pt>
                <c:pt idx="436">
                  <c:v>0.00253553113858833</c:v>
                </c:pt>
                <c:pt idx="437">
                  <c:v>0.00253300988160664</c:v>
                </c:pt>
                <c:pt idx="438">
                  <c:v>0.002519610896187</c:v>
                </c:pt>
                <c:pt idx="439">
                  <c:v>0.00249624730078072</c:v>
                </c:pt>
                <c:pt idx="440">
                  <c:v>0.00246451128534744</c:v>
                </c:pt>
                <c:pt idx="442">
                  <c:v>0.00236228411530637</c:v>
                </c:pt>
                <c:pt idx="443">
                  <c:v>0.00233476656140886</c:v>
                </c:pt>
                <c:pt idx="444">
                  <c:v>0.00230486242572931</c:v>
                </c:pt>
                <c:pt idx="445">
                  <c:v>0.00227460962511027</c:v>
                </c:pt>
                <c:pt idx="446">
                  <c:v>0.00224606983732687</c:v>
                </c:pt>
                <c:pt idx="447">
                  <c:v>0.0022211880011939</c:v>
                </c:pt>
                <c:pt idx="448">
                  <c:v>0.00220165977223779</c:v>
                </c:pt>
                <c:pt idx="449">
                  <c:v>0.00218881596660789</c:v>
                </c:pt>
                <c:pt idx="450">
                  <c:v>0.00218353186818119</c:v>
                </c:pt>
                <c:pt idx="451">
                  <c:v>0.00218616757942967</c:v>
                </c:pt>
                <c:pt idx="452">
                  <c:v>0.00219654348103905</c:v>
                </c:pt>
                <c:pt idx="453">
                  <c:v>0.00221395247266466</c:v>
                </c:pt>
                <c:pt idx="454">
                  <c:v>0.00223720816063755</c:v>
                </c:pt>
                <c:pt idx="455">
                  <c:v>0.00226472570870925</c:v>
                </c:pt>
                <c:pt idx="456">
                  <c:v>0.00229462984199198</c:v>
                </c:pt>
                <c:pt idx="457">
                  <c:v>0.00232488264380655</c:v>
                </c:pt>
                <c:pt idx="458">
                  <c:v>0.00235342243629636</c:v>
                </c:pt>
                <c:pt idx="459">
                  <c:v>0.00237830428032587</c:v>
                </c:pt>
                <c:pt idx="460">
                  <c:v>0.00239783251983052</c:v>
                </c:pt>
                <c:pt idx="461">
                  <c:v>0.00241067633794209</c:v>
                </c:pt>
                <c:pt idx="462">
                  <c:v>0.00241596044993301</c:v>
                </c:pt>
                <c:pt idx="463">
                  <c:v>0.00241332475240689</c:v>
                </c:pt>
                <c:pt idx="464">
                  <c:v>0.00240294886374287</c:v>
                </c:pt>
                <c:pt idx="465">
                  <c:v>0.00238553988340341</c:v>
                </c:pt>
                <c:pt idx="466">
                  <c:v>0.00236228420428833</c:v>
                </c:pt>
                <c:pt idx="468">
                  <c:v>0.00203705824753147</c:v>
                </c:pt>
                <c:pt idx="469">
                  <c:v>0.00201172824419949</c:v>
                </c:pt>
                <c:pt idx="470">
                  <c:v>0.00198471676073206</c:v>
                </c:pt>
                <c:pt idx="471">
                  <c:v>0.0019578645845604</c:v>
                </c:pt>
                <c:pt idx="472">
                  <c:v>0.00193300164658986</c:v>
                </c:pt>
                <c:pt idx="473">
                  <c:v>0.00191182231446874</c:v>
                </c:pt>
                <c:pt idx="474">
                  <c:v>0.00189576992426618</c:v>
                </c:pt>
                <c:pt idx="475">
                  <c:v>0.00188593841953256</c:v>
                </c:pt>
                <c:pt idx="476">
                  <c:v>0.0018829978008758</c:v>
                </c:pt>
                <c:pt idx="477">
                  <c:v>0.0018871484665402</c:v>
                </c:pt>
                <c:pt idx="478">
                  <c:v>0.00189810755560126</c:v>
                </c:pt>
                <c:pt idx="479">
                  <c:v>0.00191512822446464</c:v>
                </c:pt>
                <c:pt idx="480">
                  <c:v>0.00193705054300832</c:v>
                </c:pt>
                <c:pt idx="481">
                  <c:v>0.00196238054188082</c:v>
                </c:pt>
                <c:pt idx="482">
                  <c:v>0.00198939202401441</c:v>
                </c:pt>
                <c:pt idx="483">
                  <c:v>0.00201624420206878</c:v>
                </c:pt>
                <c:pt idx="484">
                  <c:v>0.00204110714501025</c:v>
                </c:pt>
                <c:pt idx="485">
                  <c:v>0.00206228648485177</c:v>
                </c:pt>
                <c:pt idx="486">
                  <c:v>0.00207833888499807</c:v>
                </c:pt>
                <c:pt idx="487">
                  <c:v>0.00208817040122112</c:v>
                </c:pt>
                <c:pt idx="488">
                  <c:v>0.00209111103213001</c:v>
                </c:pt>
                <c:pt idx="489">
                  <c:v>0.00208696037864548</c:v>
                </c:pt>
                <c:pt idx="490">
                  <c:v>0.002076001300862</c:v>
                </c:pt>
                <c:pt idx="491">
                  <c:v>0.00205898064160536</c:v>
                </c:pt>
                <c:pt idx="492">
                  <c:v>0.00203705833034288</c:v>
                </c:pt>
                <c:pt idx="494">
                  <c:v>0.00223825213654656</c:v>
                </c:pt>
                <c:pt idx="495">
                  <c:v>0.0022127162075212</c:v>
                </c:pt>
                <c:pt idx="496">
                  <c:v>0.00218503370847785</c:v>
                </c:pt>
                <c:pt idx="497">
                  <c:v>0.00215709115543718</c:v>
                </c:pt>
                <c:pt idx="498">
                  <c:v>0.00213079278666491</c:v>
                </c:pt>
                <c:pt idx="499">
                  <c:v>0.00210793079201822</c:v>
                </c:pt>
                <c:pt idx="500">
                  <c:v>0.00209006317820371</c:v>
                </c:pt>
                <c:pt idx="501">
                  <c:v>0.00207840759322561</c:v>
                </c:pt>
                <c:pt idx="502">
                  <c:v>0.00207375834571037</c:v>
                </c:pt>
                <c:pt idx="503">
                  <c:v>0.00207643227410192</c:v>
                </c:pt>
                <c:pt idx="504">
                  <c:v>0.00208624715465159</c:v>
                </c:pt>
                <c:pt idx="505">
                  <c:v>0.00210253411966181</c:v>
                </c:pt>
                <c:pt idx="506">
                  <c:v>0.00212418323970128</c:v>
                </c:pt>
                <c:pt idx="507">
                  <c:v>0.00214971916343978</c:v>
                </c:pt>
                <c:pt idx="508">
                  <c:v>0.00217740166037428</c:v>
                </c:pt>
                <c:pt idx="509">
                  <c:v>0.00220534421462783</c:v>
                </c:pt>
                <c:pt idx="510">
                  <c:v>0.00223164258785202</c:v>
                </c:pt>
                <c:pt idx="511">
                  <c:v>0.00225450458988632</c:v>
                </c:pt>
                <c:pt idx="512">
                  <c:v>0.00227237221352065</c:v>
                </c:pt>
                <c:pt idx="513">
                  <c:v>0.00228402781008158</c:v>
                </c:pt>
                <c:pt idx="514">
                  <c:v>0.00228867707015332</c:v>
                </c:pt>
                <c:pt idx="515">
                  <c:v>0.00228600315443622</c:v>
                </c:pt>
                <c:pt idx="516">
                  <c:v>0.00227618828581523</c:v>
                </c:pt>
                <c:pt idx="517">
                  <c:v>0.00225990133117498</c:v>
                </c:pt>
                <c:pt idx="518">
                  <c:v>0.00223825221924008</c:v>
                </c:pt>
                <c:pt idx="520">
                  <c:v>0.00203071672258962</c:v>
                </c:pt>
                <c:pt idx="521">
                  <c:v>0.00198609010614947</c:v>
                </c:pt>
                <c:pt idx="522">
                  <c:v>0.00193842851975916</c:v>
                </c:pt>
                <c:pt idx="523">
                  <c:v>0.00189098002083415</c:v>
                </c:pt>
                <c:pt idx="524">
                  <c:v>0.00184697814523542</c:v>
                </c:pt>
                <c:pt idx="525">
                  <c:v>0.00180942154720753</c:v>
                </c:pt>
                <c:pt idx="526">
                  <c:v>0.00178086964610605</c:v>
                </c:pt>
                <c:pt idx="527">
                  <c:v>0.00176326820624812</c:v>
                </c:pt>
                <c:pt idx="528">
                  <c:v>0.00175781673632792</c:v>
                </c:pt>
                <c:pt idx="529">
                  <c:v>0.00176488674490486</c:v>
                </c:pt>
                <c:pt idx="530">
                  <c:v>0.0017839964227165</c:v>
                </c:pt>
                <c:pt idx="531">
                  <c:v>0.00181384347717412</c:v>
                </c:pt>
                <c:pt idx="532">
                  <c:v>0.00185239388142501</c:v>
                </c:pt>
                <c:pt idx="533">
                  <c:v>0.00189702048988133</c:v>
                </c:pt>
                <c:pt idx="534">
                  <c:v>0.0019446820737989</c:v>
                </c:pt>
                <c:pt idx="535">
                  <c:v>0.0019921305759308</c:v>
                </c:pt>
                <c:pt idx="536">
                  <c:v>0.00203613246019749</c:v>
                </c:pt>
                <c:pt idx="537">
                  <c:v>0.00207368907176369</c:v>
                </c:pt>
                <c:pt idx="538">
                  <c:v>0.00210224099035124</c:v>
                </c:pt>
                <c:pt idx="539">
                  <c:v>0.00211984245045135</c:v>
                </c:pt>
                <c:pt idx="540">
                  <c:v>0.00212529394199036</c:v>
                </c:pt>
                <c:pt idx="541">
                  <c:v>0.00211822395493557</c:v>
                </c:pt>
                <c:pt idx="542">
                  <c:v>0.00209911429708274</c:v>
                </c:pt>
                <c:pt idx="543">
                  <c:v>0.00206926725966041</c:v>
                </c:pt>
                <c:pt idx="544">
                  <c:v>0.00203071686836038</c:v>
                </c:pt>
                <c:pt idx="546">
                  <c:v>0.00285679712153282</c:v>
                </c:pt>
                <c:pt idx="547">
                  <c:v>0.00282373260942789</c:v>
                </c:pt>
                <c:pt idx="548">
                  <c:v>0.00278700564325265</c:v>
                </c:pt>
                <c:pt idx="549">
                  <c:v>0.00274911910433916</c:v>
                </c:pt>
                <c:pt idx="550">
                  <c:v>0.0027126548969626</c:v>
                </c:pt>
                <c:pt idx="551">
                  <c:v>0.00268009799588226</c:v>
                </c:pt>
                <c:pt idx="552">
                  <c:v>0.00265366709946694</c:v>
                </c:pt>
                <c:pt idx="553">
                  <c:v>0.00263516342911105</c:v>
                </c:pt>
                <c:pt idx="554">
                  <c:v>0.00262584797900854</c:v>
                </c:pt>
                <c:pt idx="555">
                  <c:v>0.00262635558150713</c:v>
                </c:pt>
                <c:pt idx="556">
                  <c:v>0.00263665164434531</c:v>
                </c:pt>
                <c:pt idx="557">
                  <c:v>0.00265603450805717</c:v>
                </c:pt>
                <c:pt idx="558">
                  <c:v>0.0026831832628917</c:v>
                </c:pt>
                <c:pt idx="559">
                  <c:v>0.00271624776660355</c:v>
                </c:pt>
                <c:pt idx="560">
                  <c:v>0.00275297472855339</c:v>
                </c:pt>
                <c:pt idx="561">
                  <c:v>0.00279086126769713</c:v>
                </c:pt>
                <c:pt idx="562">
                  <c:v>0.00282732547974388</c:v>
                </c:pt>
                <c:pt idx="563">
                  <c:v>0.00285988238961608</c:v>
                </c:pt>
                <c:pt idx="564">
                  <c:v>0.00288631329834581</c:v>
                </c:pt>
                <c:pt idx="565">
                  <c:v>0.00290481698369942</c:v>
                </c:pt>
                <c:pt idx="566">
                  <c:v>0.0029141324504609</c:v>
                </c:pt>
                <c:pt idx="567">
                  <c:v>0.00291362486514726</c:v>
                </c:pt>
                <c:pt idx="568">
                  <c:v>0.00290332881884887</c:v>
                </c:pt>
                <c:pt idx="569">
                  <c:v>0.00288394596990449</c:v>
                </c:pt>
                <c:pt idx="570">
                  <c:v>0.00285679722705876</c:v>
                </c:pt>
                <c:pt idx="572">
                  <c:v>0.00277543369186077</c:v>
                </c:pt>
                <c:pt idx="573">
                  <c:v>0.00270753725942604</c:v>
                </c:pt>
                <c:pt idx="574">
                  <c:v>0.0026320571248077</c:v>
                </c:pt>
                <c:pt idx="575">
                  <c:v>0.00255413713296632</c:v>
                </c:pt>
                <c:pt idx="576">
                  <c:v>0.00247908740105241</c:v>
                </c:pt>
                <c:pt idx="577">
                  <c:v>0.0024120224428019</c:v>
                </c:pt>
                <c:pt idx="578">
                  <c:v>0.00235751262297729</c:v>
                </c:pt>
                <c:pt idx="579">
                  <c:v>0.00231927269465131</c:v>
                </c:pt>
                <c:pt idx="580">
                  <c:v>0.00229990864499671</c:v>
                </c:pt>
                <c:pt idx="581">
                  <c:v>0.00230074010161796</c:v>
                </c:pt>
                <c:pt idx="582">
                  <c:v>0.00232171040213663</c:v>
                </c:pt>
                <c:pt idx="583">
                  <c:v>0.00236139045563776</c:v>
                </c:pt>
                <c:pt idx="584">
                  <c:v>0.00241707613282601</c:v>
                </c:pt>
                <c:pt idx="585">
                  <c:v>0.00248497254791551</c:v>
                </c:pt>
                <c:pt idx="586">
                  <c:v>0.00256045267375051</c:v>
                </c:pt>
                <c:pt idx="587">
                  <c:v>0.00263837266596903</c:v>
                </c:pt>
                <c:pt idx="588">
                  <c:v>0.00271342240739486</c:v>
                </c:pt>
                <c:pt idx="589">
                  <c:v>0.00278048738364383</c:v>
                </c:pt>
                <c:pt idx="590">
                  <c:v>0.0028349972287269</c:v>
                </c:pt>
                <c:pt idx="591">
                  <c:v>0.00287323718785</c:v>
                </c:pt>
                <c:pt idx="592">
                  <c:v>0.00289260127174161</c:v>
                </c:pt>
                <c:pt idx="593">
                  <c:v>0.00289176985046408</c:v>
                </c:pt>
                <c:pt idx="594">
                  <c:v>0.0028707995839872</c:v>
                </c:pt>
                <c:pt idx="595">
                  <c:v>0.00283111956090606</c:v>
                </c:pt>
                <c:pt idx="596">
                  <c:v>0.00277543390844292</c:v>
                </c:pt>
                <c:pt idx="598">
                  <c:v>0.0033374803092826</c:v>
                </c:pt>
                <c:pt idx="599">
                  <c:v>0.00332249885116889</c:v>
                </c:pt>
                <c:pt idx="600">
                  <c:v>0.00330532934369786</c:v>
                </c:pt>
                <c:pt idx="601">
                  <c:v>0.00328714186009376</c:v>
                </c:pt>
                <c:pt idx="602">
                  <c:v>0.00326917584695211</c:v>
                </c:pt>
                <c:pt idx="603">
                  <c:v>0.00325265565802676</c:v>
                </c:pt>
                <c:pt idx="604">
                  <c:v>0.00323870711656881</c:v>
                </c:pt>
                <c:pt idx="605">
                  <c:v>0.00322828079235466</c:v>
                </c:pt>
                <c:pt idx="606">
                  <c:v>0.00322208722194518</c:v>
                </c:pt>
                <c:pt idx="607">
                  <c:v>0.00322054848680722</c:v>
                </c:pt>
                <c:pt idx="608">
                  <c:v>0.00322376944916746</c:v>
                </c:pt>
                <c:pt idx="609">
                  <c:v>0.00323153060582696</c:v>
                </c:pt>
                <c:pt idx="610">
                  <c:v>0.00324330304693715</c:v>
                </c:pt>
                <c:pt idx="611">
                  <c:v>0.00325828450032159</c:v>
                </c:pt>
                <c:pt idx="612">
                  <c:v>0.00327545400498328</c:v>
                </c:pt>
                <c:pt idx="613">
                  <c:v>0.00329364148788942</c:v>
                </c:pt>
                <c:pt idx="614">
                  <c:v>0.00331160750249206</c:v>
                </c:pt>
                <c:pt idx="615">
                  <c:v>0.0033281276949378</c:v>
                </c:pt>
                <c:pt idx="616">
                  <c:v>0.00334207624173561</c:v>
                </c:pt>
                <c:pt idx="617">
                  <c:v>0.00335250257274519</c:v>
                </c:pt>
                <c:pt idx="618">
                  <c:v>0.00335869615094259</c:v>
                </c:pt>
                <c:pt idx="619">
                  <c:v>0.0033602348943302</c:v>
                </c:pt>
                <c:pt idx="620">
                  <c:v>0.00335701394011916</c:v>
                </c:pt>
                <c:pt idx="621">
                  <c:v>0.00334925279095305</c:v>
                </c:pt>
                <c:pt idx="622">
                  <c:v>0.00333748035616978</c:v>
                </c:pt>
                <c:pt idx="624">
                  <c:v>0.00334584863779945</c:v>
                </c:pt>
                <c:pt idx="625">
                  <c:v>0.00330848020757524</c:v>
                </c:pt>
                <c:pt idx="626">
                  <c:v>0.003266132032391</c:v>
                </c:pt>
                <c:pt idx="627">
                  <c:v>0.00322169006957329</c:v>
                </c:pt>
                <c:pt idx="628">
                  <c:v>0.00317818296457474</c:v>
                </c:pt>
                <c:pt idx="629">
                  <c:v>0.00313857565385085</c:v>
                </c:pt>
                <c:pt idx="630">
                  <c:v>0.00310556730939831</c:v>
                </c:pt>
                <c:pt idx="631">
                  <c:v>0.00308140739469683</c:v>
                </c:pt>
                <c:pt idx="632">
                  <c:v>0.00306774236753446</c:v>
                </c:pt>
                <c:pt idx="633">
                  <c:v>0.00306550347666241</c:v>
                </c:pt>
                <c:pt idx="634">
                  <c:v>0.00307484329874987</c:v>
                </c:pt>
                <c:pt idx="635">
                  <c:v>0.0030951253405391</c:v>
                </c:pt>
                <c:pt idx="636">
                  <c:v>0.00312496741479668</c:v>
                </c:pt>
                <c:pt idx="637">
                  <c:v>0.0031623358340622</c:v>
                </c:pt>
                <c:pt idx="638">
                  <c:v>0.00320468400304812</c:v>
                </c:pt>
                <c:pt idx="639">
                  <c:v>0.0032491259648503</c:v>
                </c:pt>
                <c:pt idx="640">
                  <c:v>0.00329263307408529</c:v>
                </c:pt>
                <c:pt idx="641">
                  <c:v>0.00333224039400891</c:v>
                </c:pt>
                <c:pt idx="642">
                  <c:v>0.00336524875199751</c:v>
                </c:pt>
                <c:pt idx="643">
                  <c:v>0.00338940868364893</c:v>
                </c:pt>
                <c:pt idx="644">
                  <c:v>0.00340307373001999</c:v>
                </c:pt>
                <c:pt idx="645">
                  <c:v>0.00340531264105046</c:v>
                </c:pt>
                <c:pt idx="646">
                  <c:v>0.00339597283869738</c:v>
                </c:pt>
                <c:pt idx="647">
                  <c:v>0.00337569081487363</c:v>
                </c:pt>
                <c:pt idx="648">
                  <c:v>0.0033458487555883</c:v>
                </c:pt>
                <c:pt idx="650">
                  <c:v>0.00343701310642958</c:v>
                </c:pt>
                <c:pt idx="651">
                  <c:v>0.00342787026284887</c:v>
                </c:pt>
                <c:pt idx="652">
                  <c:v>0.00341839685084883</c:v>
                </c:pt>
                <c:pt idx="653">
                  <c:v>0.00340923846761635</c:v>
                </c:pt>
                <c:pt idx="654">
                  <c:v>0.00340101924165458</c:v>
                </c:pt>
                <c:pt idx="655">
                  <c:v>0.00339429929946909</c:v>
                </c:pt>
                <c:pt idx="656">
                  <c:v>0.00338953659388309</c:v>
                </c:pt>
                <c:pt idx="657">
                  <c:v>0.00338705569531835</c:v>
                </c:pt>
                <c:pt idx="658">
                  <c:v>0.00338702567286364</c:v>
                </c:pt>
                <c:pt idx="659">
                  <c:v>0.00338944857249903</c:v>
                </c:pt>
                <c:pt idx="660">
                  <c:v>0.00339415927766581</c:v>
                </c:pt>
                <c:pt idx="661">
                  <c:v>0.00340083676168386</c:v>
                </c:pt>
                <c:pt idx="662">
                  <c:v>0.00340902596518305</c:v>
                </c:pt>
                <c:pt idx="663">
                  <c:v>0.00341816880763844</c:v>
                </c:pt>
                <c:pt idx="664">
                  <c:v>0.00342764221962486</c:v>
                </c:pt>
                <c:pt idx="665">
                  <c:v>0.00343680060395635</c:v>
                </c:pt>
                <c:pt idx="666">
                  <c:v>0.00344501983205485</c:v>
                </c:pt>
                <c:pt idx="667">
                  <c:v>0.00345173977726918</c:v>
                </c:pt>
                <c:pt idx="668">
                  <c:v>0.00345650248656971</c:v>
                </c:pt>
                <c:pt idx="669">
                  <c:v>0.00345898338928155</c:v>
                </c:pt>
                <c:pt idx="670">
                  <c:v>0.00345901341603331</c:v>
                </c:pt>
                <c:pt idx="671">
                  <c:v>0.00345659052055207</c:v>
                </c:pt>
                <c:pt idx="672">
                  <c:v>0.00345187981911344</c:v>
                </c:pt>
                <c:pt idx="673">
                  <c:v>0.0034452023381435</c:v>
                </c:pt>
                <c:pt idx="674">
                  <c:v>0.0034370131368046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I$3:$I$28</c:f>
              <c:numCache>
                <c:formatCode>General</c:formatCode>
                <c:ptCount val="26"/>
                <c:pt idx="0">
                  <c:v>0.0137699274904355</c:v>
                </c:pt>
                <c:pt idx="1">
                  <c:v>0.0122898285631148</c:v>
                </c:pt>
                <c:pt idx="2">
                  <c:v>0.0177415747316059</c:v>
                </c:pt>
                <c:pt idx="3">
                  <c:v>0.0136351870992659</c:v>
                </c:pt>
                <c:pt idx="4">
                  <c:v>0.0330661728486815</c:v>
                </c:pt>
                <c:pt idx="5">
                  <c:v>0.0300240976274029</c:v>
                </c:pt>
                <c:pt idx="6">
                  <c:v>0.0516705745534063</c:v>
                </c:pt>
                <c:pt idx="7">
                  <c:v>0.0607719157970687</c:v>
                </c:pt>
                <c:pt idx="8">
                  <c:v>0.0454197743258126</c:v>
                </c:pt>
                <c:pt idx="9">
                  <c:v>0.102634432417564</c:v>
                </c:pt>
                <c:pt idx="10">
                  <c:v>0.0800969198207211</c:v>
                </c:pt>
                <c:pt idx="11">
                  <c:v>0.0551609562610466</c:v>
                </c:pt>
                <c:pt idx="12">
                  <c:v>0.0871983349644138</c:v>
                </c:pt>
                <c:pt idx="13">
                  <c:v>0.108413792118595</c:v>
                </c:pt>
                <c:pt idx="14">
                  <c:v>0.159523444829247</c:v>
                </c:pt>
                <c:pt idx="15">
                  <c:v>0.340307823092914</c:v>
                </c:pt>
                <c:pt idx="16">
                  <c:v>0.590737879520412</c:v>
                </c:pt>
                <c:pt idx="17">
                  <c:v>0.625758338608311</c:v>
                </c:pt>
                <c:pt idx="18">
                  <c:v>0.772280742026795</c:v>
                </c:pt>
                <c:pt idx="19">
                  <c:v>0.732822343653853</c:v>
                </c:pt>
                <c:pt idx="20">
                  <c:v>0.913295286840011</c:v>
                </c:pt>
                <c:pt idx="21">
                  <c:v>0.390287304753303</c:v>
                </c:pt>
                <c:pt idx="22">
                  <c:v>0.524003682123815</c:v>
                </c:pt>
                <c:pt idx="23">
                  <c:v>0.0902404507237459</c:v>
                </c:pt>
                <c:pt idx="24">
                  <c:v>0.109927527359071</c:v>
                </c:pt>
                <c:pt idx="25">
                  <c:v>0.0160788974375016</c:v>
                </c:pt>
              </c:numCache>
            </c:numRef>
          </c:xVal>
          <c:yVal>
            <c:numRef>
              <c:f>'Hidden Data'!$J$3:$J$28</c:f>
              <c:numCache>
                <c:formatCode>General</c:formatCode>
                <c:ptCount val="26"/>
                <c:pt idx="0">
                  <c:v>0.00339108372125985</c:v>
                </c:pt>
                <c:pt idx="1">
                  <c:v>0.00333949201241685</c:v>
                </c:pt>
                <c:pt idx="2">
                  <c:v>0.00332035115504517</c:v>
                </c:pt>
                <c:pt idx="3">
                  <c:v>0.00335339472365308</c:v>
                </c:pt>
                <c:pt idx="4">
                  <c:v>0.00327866946995087</c:v>
                </c:pt>
                <c:pt idx="5">
                  <c:v>0.00325885946839587</c:v>
                </c:pt>
                <c:pt idx="6">
                  <c:v>0.00318623713279307</c:v>
                </c:pt>
                <c:pt idx="7">
                  <c:v>0.00331257819467722</c:v>
                </c:pt>
                <c:pt idx="8">
                  <c:v>0.00316031623565147</c:v>
                </c:pt>
                <c:pt idx="9">
                  <c:v>0.00288878110097783</c:v>
                </c:pt>
                <c:pt idx="10">
                  <c:v>0.00336578042405391</c:v>
                </c:pt>
                <c:pt idx="11">
                  <c:v>0.00332630594390401</c:v>
                </c:pt>
                <c:pt idx="12">
                  <c:v>0.00315396121399371</c:v>
                </c:pt>
                <c:pt idx="13">
                  <c:v>0.00323307128434702</c:v>
                </c:pt>
                <c:pt idx="14">
                  <c:v>0.00306785423410704</c:v>
                </c:pt>
                <c:pt idx="15">
                  <c:v>0.00286139074838504</c:v>
                </c:pt>
                <c:pt idx="16">
                  <c:v>0.0023733914613132</c:v>
                </c:pt>
                <c:pt idx="17">
                  <c:v>0.00229974616021745</c:v>
                </c:pt>
                <c:pt idx="18">
                  <c:v>0.00198705441597275</c:v>
                </c:pt>
                <c:pt idx="19">
                  <c:v>0.0021812177087973</c:v>
                </c:pt>
                <c:pt idx="20">
                  <c:v>0.00194155533845001</c:v>
                </c:pt>
                <c:pt idx="21">
                  <c:v>0.00276999021859375</c:v>
                </c:pt>
                <c:pt idx="22">
                  <c:v>0.00259625496648894</c:v>
                </c:pt>
                <c:pt idx="23">
                  <c:v>0.00329039168983167</c:v>
                </c:pt>
                <c:pt idx="24">
                  <c:v>0.00323540805574528</c:v>
                </c:pt>
                <c:pt idx="25">
                  <c:v>0.00342301954340007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77529589"/>
        <c:axId val="95269209"/>
      </c:scatterChart>
      <c:valAx>
        <c:axId val="77529589"/>
        <c:scaling>
          <c:orientation val="minMax"/>
          <c:max val="2.4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39Ar / 40Ar</a:t>
                </a:r>
              </a:p>
            </c:rich>
          </c:tx>
          <c:layout>
            <c:manualLayout>
              <c:xMode val="edge"/>
              <c:yMode val="edge"/>
              <c:x val="0.408555216062855"/>
              <c:y val="0.938095238095238"/>
            </c:manualLayout>
          </c:layout>
          <c:overlay val="0"/>
          <c:spPr>
            <a:noFill/>
            <a:ln w="0">
              <a:noFill/>
            </a:ln>
          </c:spPr>
        </c:title>
        <c:numFmt formatCode="0.0;[RED]0.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269209"/>
        <c:crossesAt val="0"/>
        <c:crossBetween val="midCat"/>
        <c:majorUnit val="0.2"/>
      </c:valAx>
      <c:valAx>
        <c:axId val="95269209"/>
        <c:scaling>
          <c:orientation val="minMax"/>
          <c:max val="0.004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36Ar / 40Ar     </a:t>
                </a:r>
              </a:p>
            </c:rich>
          </c:tx>
          <c:layout>
            <c:manualLayout>
              <c:xMode val="edge"/>
              <c:yMode val="edge"/>
              <c:x val="0.0109559144478394"/>
              <c:y val="0.319102990033223"/>
            </c:manualLayout>
          </c:layout>
          <c:overlay val="0"/>
          <c:spPr>
            <a:noFill/>
            <a:ln w="0">
              <a:noFill/>
            </a:ln>
          </c:spPr>
        </c:title>
        <c:numFmt formatCode="??0.0000;[RED]??0.00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529589"/>
        <c:crossesAt val="0"/>
        <c:crossBetween val="midCat"/>
        <c:majorUnit val="0.0005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0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35680</xdr:colOff>
      <xdr:row>2</xdr:row>
      <xdr:rowOff>74160</xdr:rowOff>
    </xdr:from>
    <xdr:to>
      <xdr:col>10</xdr:col>
      <xdr:colOff>401400</xdr:colOff>
      <xdr:row>4</xdr:row>
      <xdr:rowOff>113040</xdr:rowOff>
    </xdr:to>
    <xdr:sp>
      <xdr:nvSpPr>
        <xdr:cNvPr id="1" name="TextName"/>
        <xdr:cNvSpPr/>
      </xdr:nvSpPr>
      <xdr:spPr>
        <a:xfrm>
          <a:off x="535680" y="399240"/>
          <a:ext cx="7993800" cy="3639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45720" rIns="45720" tIns="36360" bIns="363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50299-026-ROV-01 HBL.AGE   &gt;&gt;&gt;   50299-026-ROV-01 HBL   &gt;&gt;&gt;   BISMARCK ARCHIPELAGO_MCINNES_2024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39560</xdr:colOff>
      <xdr:row>6</xdr:row>
      <xdr:rowOff>-720</xdr:rowOff>
    </xdr:from>
    <xdr:to>
      <xdr:col>10</xdr:col>
      <xdr:colOff>391320</xdr:colOff>
      <xdr:row>27</xdr:row>
      <xdr:rowOff>14760</xdr:rowOff>
    </xdr:to>
    <xdr:sp>
      <xdr:nvSpPr>
        <xdr:cNvPr id="2" name="TextAge"/>
        <xdr:cNvSpPr/>
      </xdr:nvSpPr>
      <xdr:spPr>
        <a:xfrm>
          <a:off x="6941880" y="974520"/>
          <a:ext cx="1577520" cy="34293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K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6 ± 4.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2.2 ± 8.0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3 ± 4.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6 ± 4.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26 (100%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39560</xdr:colOff>
      <xdr:row>28</xdr:row>
      <xdr:rowOff>36000</xdr:rowOff>
    </xdr:from>
    <xdr:to>
      <xdr:col>10</xdr:col>
      <xdr:colOff>391320</xdr:colOff>
      <xdr:row>39</xdr:row>
      <xdr:rowOff>76320</xdr:rowOff>
    </xdr:to>
    <xdr:sp>
      <xdr:nvSpPr>
        <xdr:cNvPr id="3" name="TextInfo"/>
        <xdr:cNvSpPr/>
      </xdr:nvSpPr>
      <xdr:spPr>
        <a:xfrm>
          <a:off x="6941880" y="4587840"/>
          <a:ext cx="1577520" cy="182844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bl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ase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dam Frew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I36t20m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0009550 ± 0.0000001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4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98600</xdr:colOff>
      <xdr:row>2</xdr:row>
      <xdr:rowOff>67320</xdr:rowOff>
    </xdr:from>
    <xdr:to>
      <xdr:col>10</xdr:col>
      <xdr:colOff>403560</xdr:colOff>
      <xdr:row>4</xdr:row>
      <xdr:rowOff>93600</xdr:rowOff>
    </xdr:to>
    <xdr:sp>
      <xdr:nvSpPr>
        <xdr:cNvPr id="5" name="TextName"/>
        <xdr:cNvSpPr/>
      </xdr:nvSpPr>
      <xdr:spPr>
        <a:xfrm>
          <a:off x="498600" y="392400"/>
          <a:ext cx="8033040" cy="3513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45720" rIns="45720" tIns="36360" bIns="363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50299-026-ROV-01 HBL.AGE   &gt;&gt;&gt;   50299-026-ROV-01 HBL   &gt;&gt;&gt;   BISMARCK ARCHIPELAGO_MCINNES_2024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78800</xdr:colOff>
      <xdr:row>5</xdr:row>
      <xdr:rowOff>137160</xdr:rowOff>
    </xdr:from>
    <xdr:to>
      <xdr:col>10</xdr:col>
      <xdr:colOff>393120</xdr:colOff>
      <xdr:row>27</xdr:row>
      <xdr:rowOff>78480</xdr:rowOff>
    </xdr:to>
    <xdr:sp>
      <xdr:nvSpPr>
        <xdr:cNvPr id="6" name="TextAge"/>
        <xdr:cNvSpPr/>
      </xdr:nvSpPr>
      <xdr:spPr>
        <a:xfrm>
          <a:off x="6981120" y="950040"/>
          <a:ext cx="1540080" cy="35175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K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6 ± 4.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2.2 ± 8.0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3 ± 4.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6 ± 4.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78800</xdr:colOff>
      <xdr:row>28</xdr:row>
      <xdr:rowOff>104040</xdr:rowOff>
    </xdr:from>
    <xdr:to>
      <xdr:col>10</xdr:col>
      <xdr:colOff>393120</xdr:colOff>
      <xdr:row>39</xdr:row>
      <xdr:rowOff>110520</xdr:rowOff>
    </xdr:to>
    <xdr:sp>
      <xdr:nvSpPr>
        <xdr:cNvPr id="7" name="TextInfo"/>
        <xdr:cNvSpPr/>
      </xdr:nvSpPr>
      <xdr:spPr>
        <a:xfrm>
          <a:off x="6981120" y="4655880"/>
          <a:ext cx="1540080" cy="17946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bl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ase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dam Frew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I36t20m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0009550 ± 0.0000001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8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02560</xdr:colOff>
      <xdr:row>2</xdr:row>
      <xdr:rowOff>65880</xdr:rowOff>
    </xdr:from>
    <xdr:to>
      <xdr:col>10</xdr:col>
      <xdr:colOff>403560</xdr:colOff>
      <xdr:row>4</xdr:row>
      <xdr:rowOff>90360</xdr:rowOff>
    </xdr:to>
    <xdr:sp>
      <xdr:nvSpPr>
        <xdr:cNvPr id="9" name="TextName"/>
        <xdr:cNvSpPr/>
      </xdr:nvSpPr>
      <xdr:spPr>
        <a:xfrm>
          <a:off x="502560" y="390960"/>
          <a:ext cx="8029080" cy="3495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45720" rIns="45720" tIns="36360" bIns="363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50299-026-ROV-01 HBL.AGE   &gt;&gt;&gt;   50299-026-ROV-01 HBL   &gt;&gt;&gt;   BISMARCK ARCHIPELAGO_MCINNES_2024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87080</xdr:colOff>
      <xdr:row>5</xdr:row>
      <xdr:rowOff>130680</xdr:rowOff>
    </xdr:from>
    <xdr:to>
      <xdr:col>10</xdr:col>
      <xdr:colOff>393120</xdr:colOff>
      <xdr:row>27</xdr:row>
      <xdr:rowOff>57240</xdr:rowOff>
    </xdr:to>
    <xdr:sp>
      <xdr:nvSpPr>
        <xdr:cNvPr id="10" name="TextAge"/>
        <xdr:cNvSpPr/>
      </xdr:nvSpPr>
      <xdr:spPr>
        <a:xfrm>
          <a:off x="6989400" y="943560"/>
          <a:ext cx="1531800" cy="3502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K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6 ± 4.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2.2 ± 8.0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3 ± 4.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6 ± 4.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28 (100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0.2 ± 2.7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87080</xdr:colOff>
      <xdr:row>28</xdr:row>
      <xdr:rowOff>83160</xdr:rowOff>
    </xdr:from>
    <xdr:to>
      <xdr:col>10</xdr:col>
      <xdr:colOff>393120</xdr:colOff>
      <xdr:row>39</xdr:row>
      <xdr:rowOff>100800</xdr:rowOff>
    </xdr:to>
    <xdr:sp>
      <xdr:nvSpPr>
        <xdr:cNvPr id="11" name="TextInfo"/>
        <xdr:cNvSpPr/>
      </xdr:nvSpPr>
      <xdr:spPr>
        <a:xfrm>
          <a:off x="6989400" y="4635000"/>
          <a:ext cx="1531800" cy="18057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bl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ase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dam Frew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I36t20m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0009550 ± 0.0000001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12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02560</xdr:colOff>
      <xdr:row>2</xdr:row>
      <xdr:rowOff>65880</xdr:rowOff>
    </xdr:from>
    <xdr:to>
      <xdr:col>10</xdr:col>
      <xdr:colOff>403560</xdr:colOff>
      <xdr:row>4</xdr:row>
      <xdr:rowOff>90360</xdr:rowOff>
    </xdr:to>
    <xdr:sp>
      <xdr:nvSpPr>
        <xdr:cNvPr id="13" name="TextName"/>
        <xdr:cNvSpPr/>
      </xdr:nvSpPr>
      <xdr:spPr>
        <a:xfrm>
          <a:off x="502560" y="390960"/>
          <a:ext cx="8029080" cy="3495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45720" rIns="45720" tIns="36360" bIns="363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50299-026-ROV-01 HBL.AGE   &gt;&gt;&gt;   50299-026-ROV-01 HBL   &gt;&gt;&gt;   BISMARCK ARCHIPELAGO_MCINNES_2024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93200</xdr:colOff>
      <xdr:row>5</xdr:row>
      <xdr:rowOff>130680</xdr:rowOff>
    </xdr:from>
    <xdr:to>
      <xdr:col>10</xdr:col>
      <xdr:colOff>393120</xdr:colOff>
      <xdr:row>27</xdr:row>
      <xdr:rowOff>57240</xdr:rowOff>
    </xdr:to>
    <xdr:sp>
      <xdr:nvSpPr>
        <xdr:cNvPr id="14" name="TextAge"/>
        <xdr:cNvSpPr/>
      </xdr:nvSpPr>
      <xdr:spPr>
        <a:xfrm>
          <a:off x="6995520" y="943560"/>
          <a:ext cx="1525680" cy="3502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K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6 ± 4.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2.2 ± 8.0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3 ± 4.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89.6 ± 4.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28 (100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PREADING FACTO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6.8%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0.2 ± 2.7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93200</xdr:colOff>
      <xdr:row>28</xdr:row>
      <xdr:rowOff>83160</xdr:rowOff>
    </xdr:from>
    <xdr:to>
      <xdr:col>10</xdr:col>
      <xdr:colOff>393120</xdr:colOff>
      <xdr:row>39</xdr:row>
      <xdr:rowOff>100800</xdr:rowOff>
    </xdr:to>
    <xdr:sp>
      <xdr:nvSpPr>
        <xdr:cNvPr id="15" name="TextInfo"/>
        <xdr:cNvSpPr/>
      </xdr:nvSpPr>
      <xdr:spPr>
        <a:xfrm>
          <a:off x="6995520" y="4635000"/>
          <a:ext cx="1525680" cy="18057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bl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ase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dam Frew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I36t20m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0009550 ± 0.0000001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false" hidden="false" outlineLevel="0" max="257" min="1" style="1" width="9.1"/>
  </cols>
  <sheetData>
    <row r="1" s="3" customFormat="true" ht="27.9" hidden="false" customHeight="true" outlineLevel="0" collapsed="false">
      <c r="A1" s="2" t="s">
        <v>0</v>
      </c>
      <c r="B1" s="2"/>
      <c r="C1" s="2"/>
      <c r="D1" s="2" t="s">
        <v>1</v>
      </c>
      <c r="E1" s="2"/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</row>
    <row r="2" s="4" customFormat="true" ht="13.2" hidden="false" customHeight="false" outlineLevel="0" collapsed="false">
      <c r="A2" s="4" t="s">
        <v>6</v>
      </c>
      <c r="B2" s="4" t="s">
        <v>7</v>
      </c>
      <c r="C2" s="4" t="s">
        <v>8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9</v>
      </c>
      <c r="J2" s="4" t="s">
        <v>10</v>
      </c>
      <c r="K2" s="4" t="s">
        <v>9</v>
      </c>
      <c r="L2" s="4" t="s">
        <v>10</v>
      </c>
      <c r="M2" s="4" t="s">
        <v>9</v>
      </c>
      <c r="N2" s="4" t="s">
        <v>10</v>
      </c>
    </row>
    <row r="3" customFormat="false" ht="13.2" hidden="false" customHeight="false" outlineLevel="0" collapsed="false">
      <c r="A3" s="1" t="n">
        <v>0</v>
      </c>
      <c r="B3" s="1" t="n">
        <v>-3248.07457468065</v>
      </c>
      <c r="C3" s="1" t="n">
        <v>3647.02175981132</v>
      </c>
      <c r="D3" s="1" t="n">
        <v>0</v>
      </c>
      <c r="E3" s="1" t="n">
        <v>-0.0275702918762147</v>
      </c>
      <c r="F3" s="1" t="n">
        <v>0.260316183495424</v>
      </c>
      <c r="G3" s="1" t="n">
        <v>4.06062740477539</v>
      </c>
      <c r="H3" s="1" t="n">
        <v>294.890979462011</v>
      </c>
      <c r="I3" s="1" t="n">
        <v>0.0137699274904355</v>
      </c>
      <c r="J3" s="1" t="n">
        <v>0.00339108372125985</v>
      </c>
      <c r="M3" s="1" t="n">
        <v>0.0176621850993804</v>
      </c>
      <c r="N3" s="1" t="n">
        <v>0.00386811641581421</v>
      </c>
    </row>
    <row r="4" customFormat="false" ht="13.2" hidden="false" customHeight="false" outlineLevel="0" collapsed="false">
      <c r="A4" s="1" t="n">
        <v>0.0435584027136464</v>
      </c>
      <c r="B4" s="1" t="n">
        <v>-3248.07457468065</v>
      </c>
      <c r="C4" s="1" t="n">
        <v>3647.02175981132</v>
      </c>
      <c r="D4" s="1" t="n">
        <v>0.0435584027136464</v>
      </c>
      <c r="E4" s="1" t="n">
        <v>-0.0275702918762147</v>
      </c>
      <c r="F4" s="1" t="n">
        <v>0.260316183495424</v>
      </c>
      <c r="G4" s="1" t="n">
        <v>3.68014911172685</v>
      </c>
      <c r="H4" s="1" t="n">
        <v>299.446741085714</v>
      </c>
      <c r="I4" s="1" t="n">
        <v>0.0122898285631148</v>
      </c>
      <c r="J4" s="1" t="n">
        <v>0.00333949201241685</v>
      </c>
      <c r="M4" s="1" t="n">
        <v>0.017555225811189</v>
      </c>
      <c r="N4" s="1" t="n">
        <v>0.00364244396991661</v>
      </c>
    </row>
    <row r="5" customFormat="false" ht="13.2" hidden="false" customHeight="false" outlineLevel="0" collapsed="false">
      <c r="A5" s="1" t="n">
        <v>0.0435584027136464</v>
      </c>
      <c r="B5" s="1" t="n">
        <v>2223.19736856737</v>
      </c>
      <c r="C5" s="1" t="n">
        <v>-1355.5561968213</v>
      </c>
      <c r="D5" s="1" t="n">
        <v>0.0435584027136464</v>
      </c>
      <c r="E5" s="1" t="n">
        <v>5.74103147106072</v>
      </c>
      <c r="F5" s="1" t="n">
        <v>-3.97030087580336</v>
      </c>
      <c r="G5" s="1" t="n">
        <v>5.34328265389885</v>
      </c>
      <c r="H5" s="1" t="n">
        <v>301.172964335574</v>
      </c>
      <c r="I5" s="1" t="n">
        <v>0.0177415747316059</v>
      </c>
      <c r="J5" s="1" t="n">
        <v>0.00332035115504517</v>
      </c>
      <c r="M5" s="1" t="n">
        <v>0.0171903047720037</v>
      </c>
      <c r="N5" s="1" t="n">
        <v>0.00339964174338368</v>
      </c>
    </row>
    <row r="6" customFormat="false" ht="13.2" hidden="false" customHeight="false" outlineLevel="0" collapsed="false">
      <c r="A6" s="1" t="n">
        <v>0.127370498533559</v>
      </c>
      <c r="B6" s="1" t="n">
        <v>2223.19736856737</v>
      </c>
      <c r="C6" s="1" t="n">
        <v>-1355.5561968213</v>
      </c>
      <c r="D6" s="1" t="n">
        <v>0.127370498533559</v>
      </c>
      <c r="E6" s="1" t="n">
        <v>5.74103147106072</v>
      </c>
      <c r="F6" s="1" t="n">
        <v>-3.97030087580336</v>
      </c>
      <c r="G6" s="1" t="n">
        <v>4.06608473589181</v>
      </c>
      <c r="H6" s="1" t="n">
        <v>298.205276267219</v>
      </c>
      <c r="I6" s="1" t="n">
        <v>0.0136351870992659</v>
      </c>
      <c r="J6" s="1" t="n">
        <v>0.00335339472365308</v>
      </c>
      <c r="M6" s="1" t="n">
        <v>0.0165922907404443</v>
      </c>
      <c r="N6" s="1" t="n">
        <v>0.00315625630195327</v>
      </c>
    </row>
    <row r="7" customFormat="false" ht="13.2" hidden="false" customHeight="false" outlineLevel="0" collapsed="false">
      <c r="A7" s="1" t="n">
        <v>0.127370498533559</v>
      </c>
      <c r="B7" s="1" t="n">
        <v>-1198.78125979455</v>
      </c>
      <c r="C7" s="1" t="n">
        <v>1907.93795354045</v>
      </c>
      <c r="D7" s="1" t="n">
        <v>0.127370498533559</v>
      </c>
      <c r="E7" s="1" t="n">
        <v>0.00229682931803515</v>
      </c>
      <c r="F7" s="1" t="n">
        <v>0.409472603597787</v>
      </c>
      <c r="G7" s="1" t="n">
        <v>10.0852413308918</v>
      </c>
      <c r="H7" s="1" t="n">
        <v>305.001772568122</v>
      </c>
      <c r="I7" s="1" t="n">
        <v>0.0330661728486815</v>
      </c>
      <c r="J7" s="1" t="n">
        <v>0.00327866946995087</v>
      </c>
      <c r="M7" s="1" t="n">
        <v>0.0158019373727958</v>
      </c>
      <c r="N7" s="1" t="n">
        <v>0.00292887395648324</v>
      </c>
    </row>
    <row r="8" customFormat="false" ht="13.2" hidden="false" customHeight="false" outlineLevel="0" collapsed="false">
      <c r="A8" s="1" t="n">
        <v>0.225396463589518</v>
      </c>
      <c r="B8" s="1" t="n">
        <v>-1198.78125979455</v>
      </c>
      <c r="C8" s="1" t="n">
        <v>1907.93795354045</v>
      </c>
      <c r="D8" s="1" t="n">
        <v>0.225396463589518</v>
      </c>
      <c r="E8" s="1" t="n">
        <v>0.00229682931803515</v>
      </c>
      <c r="F8" s="1" t="n">
        <v>0.409472603597787</v>
      </c>
      <c r="G8" s="1" t="n">
        <v>9.21306914844714</v>
      </c>
      <c r="H8" s="1" t="n">
        <v>306.855821706309</v>
      </c>
      <c r="I8" s="1" t="n">
        <v>0.0300240976274029</v>
      </c>
      <c r="J8" s="1" t="n">
        <v>0.00325885946839587</v>
      </c>
      <c r="M8" s="1" t="n">
        <v>0.0148731059294783</v>
      </c>
      <c r="N8" s="1" t="n">
        <v>0.00273299043360126</v>
      </c>
    </row>
    <row r="9" customFormat="false" ht="13.2" hidden="false" customHeight="false" outlineLevel="0" collapsed="false">
      <c r="A9" s="1" t="n">
        <v>0.225396463589518</v>
      </c>
      <c r="B9" s="1" t="n">
        <v>1087.6886553319</v>
      </c>
      <c r="C9" s="1" t="n">
        <v>-407.815262516765</v>
      </c>
      <c r="D9" s="1" t="n">
        <v>0.225396463589518</v>
      </c>
      <c r="E9" s="1" t="n">
        <v>0.92844389039356</v>
      </c>
      <c r="F9" s="1" t="n">
        <v>-0.034439822192993</v>
      </c>
      <c r="G9" s="1" t="n">
        <v>16.2168013239214</v>
      </c>
      <c r="H9" s="1" t="n">
        <v>313.849835502794</v>
      </c>
      <c r="I9" s="1" t="n">
        <v>0.0516705745534063</v>
      </c>
      <c r="J9" s="1" t="n">
        <v>0.00318623713279307</v>
      </c>
      <c r="M9" s="1" t="n">
        <v>0.0138690947202138</v>
      </c>
      <c r="N9" s="1" t="n">
        <v>0.0025819548678462</v>
      </c>
    </row>
    <row r="10" customFormat="false" ht="13.2" hidden="false" customHeight="false" outlineLevel="0" collapsed="false">
      <c r="A10" s="1" t="n">
        <v>0.427258489609246</v>
      </c>
      <c r="B10" s="1" t="n">
        <v>1087.6886553319</v>
      </c>
      <c r="C10" s="1" t="n">
        <v>-407.815262516765</v>
      </c>
      <c r="D10" s="1" t="n">
        <v>0.427258489609246</v>
      </c>
      <c r="E10" s="1" t="n">
        <v>0.92844389039356</v>
      </c>
      <c r="F10" s="1" t="n">
        <v>-0.034439822192993</v>
      </c>
      <c r="G10" s="1" t="n">
        <v>18.3458056611975</v>
      </c>
      <c r="H10" s="1" t="n">
        <v>301.879666299452</v>
      </c>
      <c r="I10" s="1" t="n">
        <v>0.0607719157970687</v>
      </c>
      <c r="J10" s="1" t="n">
        <v>0.00331257819467722</v>
      </c>
      <c r="M10" s="1" t="n">
        <v>0.0128583254300618</v>
      </c>
      <c r="N10" s="1" t="n">
        <v>0.00248606008047099</v>
      </c>
    </row>
    <row r="11" customFormat="false" ht="13.2" hidden="false" customHeight="false" outlineLevel="0" collapsed="false">
      <c r="A11" s="1" t="n">
        <v>0.427258489609246</v>
      </c>
      <c r="B11" s="1" t="n">
        <v>-296.376106926965</v>
      </c>
      <c r="C11" s="1" t="n">
        <v>803.210372403151</v>
      </c>
      <c r="D11" s="1" t="n">
        <v>0.427258489609246</v>
      </c>
      <c r="E11" s="1" t="n">
        <v>-0.938142173048623</v>
      </c>
      <c r="F11" s="1" t="n">
        <v>3.0413373622506</v>
      </c>
      <c r="G11" s="1" t="n">
        <v>14.3719080430727</v>
      </c>
      <c r="H11" s="1" t="n">
        <v>316.424030202743</v>
      </c>
      <c r="I11" s="1" t="n">
        <v>0.0454197743258126</v>
      </c>
      <c r="J11" s="1" t="n">
        <v>0.00316031623565147</v>
      </c>
      <c r="M11" s="1" t="n">
        <v>0.011909680295994</v>
      </c>
      <c r="N11" s="1" t="n">
        <v>0.00245184114088531</v>
      </c>
    </row>
    <row r="12" customFormat="false" ht="13.2" hidden="false" customHeight="false" outlineLevel="0" collapsed="false">
      <c r="A12" s="1" t="n">
        <v>0.698934764428016</v>
      </c>
      <c r="B12" s="1" t="n">
        <v>-296.376106926965</v>
      </c>
      <c r="C12" s="1" t="n">
        <v>803.210372403151</v>
      </c>
      <c r="D12" s="1" t="n">
        <v>0.698934764428016</v>
      </c>
      <c r="E12" s="1" t="n">
        <v>-0.938142173048623</v>
      </c>
      <c r="F12" s="1" t="n">
        <v>3.0413373622506</v>
      </c>
      <c r="G12" s="1" t="n">
        <v>35.5286291449438</v>
      </c>
      <c r="H12" s="1" t="n">
        <v>346.166762051132</v>
      </c>
      <c r="I12" s="1" t="n">
        <v>0.102634432417564</v>
      </c>
      <c r="J12" s="1" t="n">
        <v>0.00288878110097783</v>
      </c>
      <c r="M12" s="1" t="n">
        <v>0.0110878078976254</v>
      </c>
      <c r="N12" s="1" t="n">
        <v>0.00248163001260292</v>
      </c>
    </row>
    <row r="13" customFormat="false" ht="13.2" hidden="false" customHeight="false" outlineLevel="0" collapsed="false">
      <c r="A13" s="1" t="n">
        <v>0.698934764428016</v>
      </c>
      <c r="B13" s="1" t="n">
        <v>873.623450697627</v>
      </c>
      <c r="C13" s="1" t="n">
        <v>-249.32362248608</v>
      </c>
      <c r="D13" s="1" t="n">
        <v>0.698934764428016</v>
      </c>
      <c r="E13" s="1" t="n">
        <v>1.09141061132785</v>
      </c>
      <c r="F13" s="1" t="n">
        <v>0.0220846249736539</v>
      </c>
      <c r="G13" s="1" t="n">
        <v>23.7974287473716</v>
      </c>
      <c r="H13" s="1" t="n">
        <v>297.107913770427</v>
      </c>
      <c r="I13" s="1" t="n">
        <v>0.0800969198207211</v>
      </c>
      <c r="J13" s="1" t="n">
        <v>0.00336578042405391</v>
      </c>
      <c r="M13" s="1" t="n">
        <v>0.0104487174646155</v>
      </c>
      <c r="N13" s="1" t="n">
        <v>0.00257339663382757</v>
      </c>
    </row>
    <row r="14" customFormat="false" ht="13.2" hidden="false" customHeight="false" outlineLevel="0" collapsed="false">
      <c r="A14" s="1" t="n">
        <v>0.963321708699337</v>
      </c>
      <c r="B14" s="1" t="n">
        <v>873.623450697627</v>
      </c>
      <c r="C14" s="1" t="n">
        <v>-249.32362248608</v>
      </c>
      <c r="D14" s="1" t="n">
        <v>0.963321708699337</v>
      </c>
      <c r="E14" s="1" t="n">
        <v>1.09141061132785</v>
      </c>
      <c r="F14" s="1" t="n">
        <v>0.0220846249736539</v>
      </c>
      <c r="G14" s="1" t="n">
        <v>16.5832479607409</v>
      </c>
      <c r="H14" s="1" t="n">
        <v>300.633801239077</v>
      </c>
      <c r="I14" s="1" t="n">
        <v>0.0551609562610466</v>
      </c>
      <c r="J14" s="1" t="n">
        <v>0.00332630594390401</v>
      </c>
      <c r="M14" s="1" t="n">
        <v>0.0100359619413224</v>
      </c>
      <c r="N14" s="1" t="n">
        <v>0.00272088726276982</v>
      </c>
    </row>
    <row r="15" customFormat="false" ht="13.2" hidden="false" customHeight="false" outlineLevel="0" collapsed="false">
      <c r="A15" s="1" t="n">
        <v>0.963321708699337</v>
      </c>
      <c r="B15" s="1" t="n">
        <v>-539.305991912136</v>
      </c>
      <c r="C15" s="1" t="n">
        <v>1042.92447186287</v>
      </c>
      <c r="D15" s="1" t="n">
        <v>0.963321708699337</v>
      </c>
      <c r="E15" s="1" t="n">
        <v>-0.375345635150928</v>
      </c>
      <c r="F15" s="1" t="n">
        <v>1.71447484255942</v>
      </c>
      <c r="G15" s="1" t="n">
        <v>27.6472439095085</v>
      </c>
      <c r="H15" s="1" t="n">
        <v>317.061603536255</v>
      </c>
      <c r="I15" s="1" t="n">
        <v>0.0871983349644138</v>
      </c>
      <c r="J15" s="1" t="n">
        <v>0.00315396121399371</v>
      </c>
      <c r="M15" s="1" t="n">
        <v>0.0098776699264718</v>
      </c>
      <c r="N15" s="1" t="n">
        <v>0.00291405065969291</v>
      </c>
    </row>
    <row r="16" customFormat="false" ht="13.2" hidden="false" customHeight="false" outlineLevel="0" collapsed="false">
      <c r="A16" s="1" t="n">
        <v>1.15099165911538</v>
      </c>
      <c r="B16" s="1" t="n">
        <v>-539.305991912136</v>
      </c>
      <c r="C16" s="1" t="n">
        <v>1042.92447186287</v>
      </c>
      <c r="D16" s="1" t="n">
        <v>1.15099165911538</v>
      </c>
      <c r="E16" s="1" t="n">
        <v>-0.375345635150928</v>
      </c>
      <c r="F16" s="1" t="n">
        <v>1.71447484255942</v>
      </c>
      <c r="G16" s="1" t="n">
        <v>33.5327564979722</v>
      </c>
      <c r="H16" s="1" t="n">
        <v>309.303418344508</v>
      </c>
      <c r="I16" s="1" t="n">
        <v>0.108413792118595</v>
      </c>
      <c r="J16" s="1" t="n">
        <v>0.00323307128434702</v>
      </c>
      <c r="M16" s="1" t="n">
        <v>0.00998462875618854</v>
      </c>
      <c r="N16" s="1" t="n">
        <v>0.00313972306209361</v>
      </c>
    </row>
    <row r="17" customFormat="false" ht="13.2" hidden="false" customHeight="false" outlineLevel="0" collapsed="false">
      <c r="A17" s="1" t="n">
        <v>1.15099165911538</v>
      </c>
      <c r="B17" s="1" t="n">
        <v>1065.58728070509</v>
      </c>
      <c r="C17" s="1" t="n">
        <v>-845.7256652892</v>
      </c>
      <c r="D17" s="1" t="n">
        <v>1.15099165911538</v>
      </c>
      <c r="E17" s="1" t="n">
        <v>318104.373105463</v>
      </c>
      <c r="F17" s="1" t="n">
        <v>-318721.389791729</v>
      </c>
      <c r="G17" s="1" t="n">
        <v>51.9983782331432</v>
      </c>
      <c r="H17" s="1" t="n">
        <v>325.960728147526</v>
      </c>
      <c r="I17" s="1" t="n">
        <v>0.159523444829247</v>
      </c>
      <c r="J17" s="1" t="n">
        <v>0.00306785423410704</v>
      </c>
      <c r="M17" s="1" t="n">
        <v>0.0103495493650781</v>
      </c>
      <c r="N17" s="1" t="n">
        <v>0.00338252527310518</v>
      </c>
    </row>
    <row r="18" customFormat="false" ht="13.2" hidden="false" customHeight="false" outlineLevel="0" collapsed="false">
      <c r="A18" s="1" t="n">
        <v>1.30615493188966</v>
      </c>
      <c r="B18" s="1" t="n">
        <v>1065.58728070509</v>
      </c>
      <c r="C18" s="1" t="n">
        <v>-845.7256652892</v>
      </c>
      <c r="D18" s="1" t="n">
        <v>1.30615493188966</v>
      </c>
      <c r="E18" s="1" t="n">
        <v>318104.373105463</v>
      </c>
      <c r="F18" s="1" t="n">
        <v>-318721.389791729</v>
      </c>
      <c r="G18" s="1" t="n">
        <v>118.930916123561</v>
      </c>
      <c r="H18" s="1" t="n">
        <v>349.480405835657</v>
      </c>
      <c r="I18" s="1" t="n">
        <v>0.340307823092914</v>
      </c>
      <c r="J18" s="1" t="n">
        <v>0.00286139074838504</v>
      </c>
      <c r="M18" s="1" t="n">
        <v>0.0109475630238445</v>
      </c>
      <c r="N18" s="1" t="n">
        <v>0.00362591072804752</v>
      </c>
    </row>
    <row r="19" customFormat="false" ht="13.2" hidden="false" customHeight="false" outlineLevel="0" collapsed="false">
      <c r="A19" s="1" t="n">
        <v>1.30615493188966</v>
      </c>
      <c r="B19" s="1" t="n">
        <v>-935.374471730701</v>
      </c>
      <c r="C19" s="1" t="n">
        <v>1565.48413612756</v>
      </c>
      <c r="D19" s="1" t="n">
        <v>1.30615493188966</v>
      </c>
      <c r="E19" s="1" t="n">
        <v>-46.7824748028735</v>
      </c>
      <c r="F19" s="1" t="n">
        <v>53.6971437159964</v>
      </c>
      <c r="G19" s="1" t="n">
        <v>248.900313812352</v>
      </c>
      <c r="H19" s="1" t="n">
        <v>421.337995143329</v>
      </c>
      <c r="I19" s="1" t="n">
        <v>0.590737879520412</v>
      </c>
      <c r="J19" s="1" t="n">
        <v>0.0023733914613132</v>
      </c>
      <c r="M19" s="1" t="n">
        <v>0.0117379161016082</v>
      </c>
      <c r="N19" s="1" t="n">
        <v>0.00385329311514195</v>
      </c>
    </row>
    <row r="20" customFormat="false" ht="13.2" hidden="false" customHeight="false" outlineLevel="0" collapsed="false">
      <c r="A20" s="1" t="n">
        <v>1.42336179031296</v>
      </c>
      <c r="B20" s="1" t="n">
        <v>-935.374471730701</v>
      </c>
      <c r="C20" s="1" t="n">
        <v>1565.48413612756</v>
      </c>
      <c r="D20" s="1" t="n">
        <v>1.42336179031296</v>
      </c>
      <c r="E20" s="1" t="n">
        <v>-46.7824748028735</v>
      </c>
      <c r="F20" s="1" t="n">
        <v>53.6971437159964</v>
      </c>
      <c r="G20" s="1" t="n">
        <v>272.098873098735</v>
      </c>
      <c r="H20" s="1" t="n">
        <v>434.830598828109</v>
      </c>
      <c r="I20" s="1" t="n">
        <v>0.625758338608311</v>
      </c>
      <c r="J20" s="1" t="n">
        <v>0.00229974616021745</v>
      </c>
      <c r="M20" s="1" t="n">
        <v>0.0126667473577039</v>
      </c>
      <c r="N20" s="1" t="n">
        <v>0.00404917670492417</v>
      </c>
    </row>
    <row r="21" customFormat="false" ht="13.2" hidden="false" customHeight="false" outlineLevel="0" collapsed="false">
      <c r="A21" s="1" t="n">
        <v>1.42336179031296</v>
      </c>
      <c r="B21" s="1" t="n">
        <v>1358.38754338381</v>
      </c>
      <c r="C21" s="1" t="n">
        <v>-814.401150597373</v>
      </c>
      <c r="D21" s="1" t="n">
        <v>1.42336179031296</v>
      </c>
      <c r="E21" s="1" t="n">
        <v>13.6685874558332</v>
      </c>
      <c r="F21" s="1" t="n">
        <v>-17.5895400016866</v>
      </c>
      <c r="G21" s="1" t="n">
        <v>388.65606086018</v>
      </c>
      <c r="H21" s="1" t="n">
        <v>503.257481003839</v>
      </c>
      <c r="I21" s="1" t="n">
        <v>0.772280742026795</v>
      </c>
      <c r="J21" s="1" t="n">
        <v>0.00198705441597275</v>
      </c>
      <c r="M21" s="1" t="n">
        <v>0.0136707584951688</v>
      </c>
      <c r="N21" s="1" t="n">
        <v>0.00420021235829618</v>
      </c>
    </row>
    <row r="22" customFormat="false" ht="13.2" hidden="false" customHeight="false" outlineLevel="0" collapsed="false">
      <c r="A22" s="1" t="n">
        <v>1.55907146299074</v>
      </c>
      <c r="B22" s="1" t="n">
        <v>1358.38754338381</v>
      </c>
      <c r="C22" s="1" t="n">
        <v>-814.401150597373</v>
      </c>
      <c r="D22" s="1" t="n">
        <v>1.55907146299074</v>
      </c>
      <c r="E22" s="1" t="n">
        <v>13.6685874558332</v>
      </c>
      <c r="F22" s="1" t="n">
        <v>-17.5895400016866</v>
      </c>
      <c r="G22" s="1" t="n">
        <v>335.96937192387</v>
      </c>
      <c r="H22" s="1" t="n">
        <v>458.459509092922</v>
      </c>
      <c r="I22" s="1" t="n">
        <v>0.732822343653853</v>
      </c>
      <c r="J22" s="1" t="n">
        <v>0.0021812177087973</v>
      </c>
      <c r="M22" s="1" t="n">
        <v>0.0146815278338362</v>
      </c>
      <c r="N22" s="1" t="n">
        <v>0.00429610724803409</v>
      </c>
    </row>
    <row r="23" customFormat="false" ht="13.2" hidden="false" customHeight="false" outlineLevel="0" collapsed="false">
      <c r="A23" s="1" t="n">
        <v>1.55907146299074</v>
      </c>
      <c r="B23" s="1" t="n">
        <v>-1265.37646635484</v>
      </c>
      <c r="C23" s="1" t="n">
        <v>1365.62541427791</v>
      </c>
      <c r="D23" s="1" t="n">
        <v>1.55907146299074</v>
      </c>
      <c r="E23" s="1" t="n">
        <v>-51.9330425093861</v>
      </c>
      <c r="F23" s="1" t="n">
        <v>58.9479392158372</v>
      </c>
      <c r="G23" s="1" t="n">
        <v>470.393642021616</v>
      </c>
      <c r="H23" s="1" t="n">
        <v>515.050990407682</v>
      </c>
      <c r="I23" s="1" t="n">
        <v>0.913295286840011</v>
      </c>
      <c r="J23" s="1" t="n">
        <v>0.00194155533845001</v>
      </c>
      <c r="M23" s="1" t="n">
        <v>0.0156301731334283</v>
      </c>
      <c r="N23" s="1" t="n">
        <v>0.00433032629775237</v>
      </c>
    </row>
    <row r="24" customFormat="false" ht="13.2" hidden="false" customHeight="false" outlineLevel="0" collapsed="false">
      <c r="A24" s="1" t="n">
        <v>1.67049344066181</v>
      </c>
      <c r="B24" s="1" t="n">
        <v>-1265.37646635484</v>
      </c>
      <c r="C24" s="1" t="n">
        <v>1365.62541427791</v>
      </c>
      <c r="D24" s="1" t="n">
        <v>1.67049344066181</v>
      </c>
      <c r="E24" s="1" t="n">
        <v>-51.9330425093861</v>
      </c>
      <c r="F24" s="1" t="n">
        <v>58.9479392158372</v>
      </c>
      <c r="G24" s="1" t="n">
        <v>140.898441493935</v>
      </c>
      <c r="H24" s="1" t="n">
        <v>361.012105128543</v>
      </c>
      <c r="I24" s="1" t="n">
        <v>0.390287304753303</v>
      </c>
      <c r="J24" s="1" t="n">
        <v>0.00276999021859375</v>
      </c>
      <c r="M24" s="1" t="n">
        <v>0.0164520458030498</v>
      </c>
      <c r="N24" s="1" t="n">
        <v>0.00430053753643192</v>
      </c>
    </row>
    <row r="25" customFormat="false" ht="13.2" hidden="false" customHeight="false" outlineLevel="0" collapsed="false">
      <c r="A25" s="1" t="n">
        <v>1.67049344066181</v>
      </c>
      <c r="B25" s="1" t="n">
        <v>1250.56351351776</v>
      </c>
      <c r="C25" s="1" t="n">
        <v>-1033.27894296511</v>
      </c>
      <c r="D25" s="1" t="n">
        <v>1.67049344066181</v>
      </c>
      <c r="E25" s="1" t="n">
        <v>3.92230715739616</v>
      </c>
      <c r="F25" s="1" t="n">
        <v>-2.25610837147179</v>
      </c>
      <c r="G25" s="1" t="n">
        <v>201.830594023843</v>
      </c>
      <c r="H25" s="1" t="n">
        <v>385.170182785382</v>
      </c>
      <c r="I25" s="1" t="n">
        <v>0.524003682123815</v>
      </c>
      <c r="J25" s="1" t="n">
        <v>0.00259625496648894</v>
      </c>
      <c r="M25" s="1" t="n">
        <v>0.0170911365945558</v>
      </c>
      <c r="N25" s="1" t="n">
        <v>0.00420877101834561</v>
      </c>
    </row>
    <row r="26" customFormat="false" ht="13.2" hidden="false" customHeight="false" outlineLevel="0" collapsed="false">
      <c r="A26" s="1" t="n">
        <v>1.79879770726156</v>
      </c>
      <c r="B26" s="1" t="n">
        <v>1250.56351351776</v>
      </c>
      <c r="C26" s="1" t="n">
        <v>-1033.27894296511</v>
      </c>
      <c r="D26" s="1" t="n">
        <v>1.79879770726156</v>
      </c>
      <c r="E26" s="1" t="n">
        <v>3.92230715739616</v>
      </c>
      <c r="F26" s="1" t="n">
        <v>-2.25610837147179</v>
      </c>
      <c r="G26" s="1" t="n">
        <v>27.4254432998408</v>
      </c>
      <c r="H26" s="1" t="n">
        <v>303.91518526208</v>
      </c>
      <c r="I26" s="1" t="n">
        <v>0.0902404507237459</v>
      </c>
      <c r="J26" s="1" t="n">
        <v>0.00329039168983167</v>
      </c>
      <c r="M26" s="1" t="n">
        <v>0.0175038925391572</v>
      </c>
      <c r="N26" s="1" t="n">
        <v>0.00406128047825415</v>
      </c>
    </row>
    <row r="27" customFormat="false" ht="13.2" hidden="false" customHeight="false" outlineLevel="0" collapsed="false">
      <c r="A27" s="1" t="n">
        <v>1.79879770726156</v>
      </c>
      <c r="B27" s="1" t="n">
        <v>-259.97232394166</v>
      </c>
      <c r="C27" s="1" t="n">
        <v>595.500436606812</v>
      </c>
      <c r="D27" s="1" t="n">
        <v>1.79879770726156</v>
      </c>
      <c r="E27" s="1" t="n">
        <v>0.169785043132333</v>
      </c>
      <c r="F27" s="1" t="n">
        <v>0.460204012255789</v>
      </c>
      <c r="G27" s="1" t="n">
        <v>33.9764028107264</v>
      </c>
      <c r="H27" s="1" t="n">
        <v>309.080024148499</v>
      </c>
      <c r="I27" s="1" t="n">
        <v>0.109927527359071</v>
      </c>
      <c r="J27" s="1" t="n">
        <v>0.00323540805574528</v>
      </c>
      <c r="M27" s="1" t="n">
        <v>0.0176621850094171</v>
      </c>
      <c r="N27" s="1" t="n">
        <v>0.00386811714983929</v>
      </c>
    </row>
    <row r="28" customFormat="false" ht="13.2" hidden="false" customHeight="false" outlineLevel="0" collapsed="false">
      <c r="A28" s="1" t="n">
        <v>2.14044148080575</v>
      </c>
      <c r="B28" s="1" t="n">
        <v>-259.97232394166</v>
      </c>
      <c r="C28" s="1" t="n">
        <v>595.500436606812</v>
      </c>
      <c r="D28" s="1" t="n">
        <v>2.14044148080575</v>
      </c>
      <c r="E28" s="1" t="n">
        <v>0.169785043132333</v>
      </c>
      <c r="F28" s="1" t="n">
        <v>0.460204012255789</v>
      </c>
      <c r="G28" s="1" t="n">
        <v>4.6972847316935</v>
      </c>
      <c r="H28" s="1" t="n">
        <v>292.139728482737</v>
      </c>
      <c r="I28" s="1" t="n">
        <v>0.0160788974375016</v>
      </c>
      <c r="J28" s="1" t="n">
        <v>0.00342301954340007</v>
      </c>
    </row>
    <row r="29" customFormat="false" ht="13.2" hidden="false" customHeight="false" outlineLevel="0" collapsed="false">
      <c r="A29" s="1" t="n">
        <v>2.14044148080575</v>
      </c>
      <c r="B29" s="1" t="n">
        <v>293.856521178478</v>
      </c>
      <c r="C29" s="1" t="n">
        <v>-97.1136577509192</v>
      </c>
      <c r="D29" s="1" t="n">
        <v>2.14044148080575</v>
      </c>
      <c r="E29" s="1" t="n">
        <v>0.239962385072793</v>
      </c>
      <c r="F29" s="1" t="n">
        <v>0.178358146397031</v>
      </c>
      <c r="M29" s="1" t="n">
        <v>0.0140368890001413</v>
      </c>
      <c r="N29" s="1" t="n">
        <v>0.00353999248589384</v>
      </c>
    </row>
    <row r="30" customFormat="false" ht="13.2" hidden="false" customHeight="false" outlineLevel="0" collapsed="false">
      <c r="A30" s="1" t="n">
        <v>2.89675488216239</v>
      </c>
      <c r="B30" s="1" t="n">
        <v>293.856521178478</v>
      </c>
      <c r="C30" s="1" t="n">
        <v>-97.1136577509192</v>
      </c>
      <c r="D30" s="1" t="n">
        <v>2.89675488216239</v>
      </c>
      <c r="E30" s="1" t="n">
        <v>0.239962385072793</v>
      </c>
      <c r="F30" s="1" t="n">
        <v>0.178358146397031</v>
      </c>
      <c r="M30" s="1" t="n">
        <v>0.0139886889713823</v>
      </c>
      <c r="N30" s="1" t="n">
        <v>0.00343444019895853</v>
      </c>
    </row>
    <row r="31" customFormat="false" ht="13.2" hidden="false" customHeight="false" outlineLevel="0" collapsed="false">
      <c r="A31" s="1" t="n">
        <v>2.89675488216239</v>
      </c>
      <c r="B31" s="1" t="n">
        <v>21.6956092191086</v>
      </c>
      <c r="C31" s="1" t="n">
        <v>215.808574142477</v>
      </c>
      <c r="D31" s="1" t="n">
        <v>2.89675488216239</v>
      </c>
      <c r="E31" s="1" t="n">
        <v>0.173873096166453</v>
      </c>
      <c r="F31" s="1" t="n">
        <v>0.193214672263465</v>
      </c>
      <c r="M31" s="1" t="n">
        <v>0.0138247144465398</v>
      </c>
      <c r="N31" s="1" t="n">
        <v>0.00332241735187749</v>
      </c>
    </row>
    <row r="32" customFormat="false" ht="13.2" hidden="false" customHeight="false" outlineLevel="0" collapsed="false">
      <c r="A32" s="1" t="n">
        <v>4.43938405184342</v>
      </c>
      <c r="B32" s="1" t="n">
        <v>21.6956092191086</v>
      </c>
      <c r="C32" s="1" t="n">
        <v>215.808574142477</v>
      </c>
      <c r="D32" s="1" t="n">
        <v>4.43938405184342</v>
      </c>
      <c r="E32" s="1" t="n">
        <v>0.173873096166453</v>
      </c>
      <c r="F32" s="1" t="n">
        <v>0.193214672263465</v>
      </c>
      <c r="M32" s="1" t="n">
        <v>0.0135561400152928</v>
      </c>
      <c r="N32" s="1" t="n">
        <v>0.00321155811436091</v>
      </c>
    </row>
    <row r="33" customFormat="false" ht="13.2" hidden="false" customHeight="false" outlineLevel="0" collapsed="false">
      <c r="A33" s="1" t="n">
        <v>4.43938405184342</v>
      </c>
      <c r="B33" s="1" t="n">
        <v>115.132972680396</v>
      </c>
      <c r="C33" s="1" t="n">
        <v>57.0043477257174</v>
      </c>
      <c r="D33" s="1" t="n">
        <v>4.43938405184342</v>
      </c>
      <c r="E33" s="1" t="n">
        <v>0.177471753687967</v>
      </c>
      <c r="F33" s="1" t="n">
        <v>0.171135956936923</v>
      </c>
      <c r="M33" s="1" t="n">
        <v>0.0132012685760355</v>
      </c>
      <c r="N33" s="1" t="n">
        <v>0.00310941735807289</v>
      </c>
    </row>
    <row r="34" customFormat="false" ht="13.2" hidden="false" customHeight="false" outlineLevel="0" collapsed="false">
      <c r="A34" s="1" t="n">
        <v>9.67302811184515</v>
      </c>
      <c r="B34" s="1" t="n">
        <v>115.132972680396</v>
      </c>
      <c r="C34" s="1" t="n">
        <v>57.0043477257174</v>
      </c>
      <c r="D34" s="1" t="n">
        <v>9.67302811184515</v>
      </c>
      <c r="E34" s="1" t="n">
        <v>0.177471753687967</v>
      </c>
      <c r="F34" s="1" t="n">
        <v>0.171135956936923</v>
      </c>
      <c r="M34" s="1" t="n">
        <v>0.012784284023957</v>
      </c>
      <c r="N34" s="1" t="n">
        <v>0.00302295580476036</v>
      </c>
    </row>
    <row r="35" customFormat="false" ht="13.2" hidden="false" customHeight="false" outlineLevel="0" collapsed="false">
      <c r="A35" s="1" t="n">
        <v>9.67302811184515</v>
      </c>
      <c r="B35" s="1" t="n">
        <v>74.8533766254434</v>
      </c>
      <c r="C35" s="1" t="n">
        <v>107.100427764819</v>
      </c>
      <c r="D35" s="1" t="n">
        <v>9.67302811184515</v>
      </c>
      <c r="E35" s="1" t="n">
        <v>0.172801572178373</v>
      </c>
      <c r="F35" s="1" t="n">
        <v>0.176092376503315</v>
      </c>
      <c r="M35" s="1" t="n">
        <v>0.0123336031590229</v>
      </c>
      <c r="N35" s="1" t="n">
        <v>0.00295806566470537</v>
      </c>
    </row>
    <row r="36" customFormat="false" ht="13.2" hidden="false" customHeight="false" outlineLevel="0" collapsed="false">
      <c r="A36" s="1" t="n">
        <v>18.9226275221064</v>
      </c>
      <c r="B36" s="1" t="n">
        <v>74.8533766254434</v>
      </c>
      <c r="C36" s="1" t="n">
        <v>107.100427764819</v>
      </c>
      <c r="D36" s="1" t="n">
        <v>18.9226275221064</v>
      </c>
      <c r="E36" s="1" t="n">
        <v>0.172801572178373</v>
      </c>
      <c r="F36" s="1" t="n">
        <v>0.176092376503315</v>
      </c>
      <c r="M36" s="1" t="n">
        <v>0.0118799391285752</v>
      </c>
      <c r="N36" s="1" t="n">
        <v>0.00291916909244698</v>
      </c>
    </row>
    <row r="37" customFormat="false" ht="13.2" hidden="false" customHeight="false" outlineLevel="0" collapsed="false">
      <c r="A37" s="1" t="n">
        <v>18.9226275221064</v>
      </c>
      <c r="B37" s="1" t="n">
        <v>102.785078111896</v>
      </c>
      <c r="C37" s="1" t="n">
        <v>80.7805603886622</v>
      </c>
      <c r="D37" s="1" t="n">
        <v>18.9226275221064</v>
      </c>
      <c r="E37" s="1" t="n">
        <v>0.175446222589547</v>
      </c>
      <c r="F37" s="1" t="n">
        <v>0.172153634276248</v>
      </c>
      <c r="M37" s="1" t="n">
        <v>0.0114542083776971</v>
      </c>
      <c r="N37" s="1" t="n">
        <v>0.00290891682434391</v>
      </c>
    </row>
    <row r="38" customFormat="false" ht="13.2" hidden="false" customHeight="false" outlineLevel="0" collapsed="false">
      <c r="A38" s="1" t="n">
        <v>32.761796153498</v>
      </c>
      <c r="B38" s="1" t="n">
        <v>102.785078111896</v>
      </c>
      <c r="C38" s="1" t="n">
        <v>80.7805603886622</v>
      </c>
      <c r="D38" s="1" t="n">
        <v>32.761796153498</v>
      </c>
      <c r="E38" s="1" t="n">
        <v>0.175446222589547</v>
      </c>
      <c r="F38" s="1" t="n">
        <v>0.172153634276248</v>
      </c>
      <c r="M38" s="1" t="n">
        <v>0.0110854237451775</v>
      </c>
      <c r="N38" s="1" t="n">
        <v>0.00292800753532412</v>
      </c>
    </row>
    <row r="39" customFormat="false" ht="13.2" hidden="false" customHeight="false" outlineLevel="0" collapsed="false">
      <c r="A39" s="1" t="n">
        <v>32.761796153498</v>
      </c>
      <c r="B39" s="1" t="n">
        <v>86.3977027660286</v>
      </c>
      <c r="C39" s="1" t="n">
        <v>102.919006141427</v>
      </c>
      <c r="D39" s="1" t="n">
        <v>32.761796153498</v>
      </c>
      <c r="E39" s="1" t="n">
        <v>0.172574687988436</v>
      </c>
      <c r="F39" s="1" t="n">
        <v>0.175039686612493</v>
      </c>
      <c r="M39" s="1" t="n">
        <v>0.0107987172870616</v>
      </c>
      <c r="N39" s="1" t="n">
        <v>0.00297514022535673</v>
      </c>
    </row>
    <row r="40" customFormat="false" ht="13.2" hidden="false" customHeight="false" outlineLevel="0" collapsed="false">
      <c r="A40" s="1" t="n">
        <v>51.2602242495275</v>
      </c>
      <c r="B40" s="1" t="n">
        <v>86.3977027660286</v>
      </c>
      <c r="C40" s="1" t="n">
        <v>102.919006141427</v>
      </c>
      <c r="D40" s="1" t="n">
        <v>51.2602242495275</v>
      </c>
      <c r="E40" s="1" t="n">
        <v>0.172574687988436</v>
      </c>
      <c r="F40" s="1" t="n">
        <v>0.175039686612493</v>
      </c>
      <c r="M40" s="1" t="n">
        <v>0.0106136275690553</v>
      </c>
      <c r="N40" s="1" t="n">
        <v>0.00304710288042868</v>
      </c>
    </row>
    <row r="41" customFormat="false" ht="13.2" hidden="false" customHeight="false" outlineLevel="0" collapsed="false">
      <c r="A41" s="1" t="n">
        <v>51.2602242495275</v>
      </c>
      <c r="B41" s="1" t="n">
        <v>95.3567238938808</v>
      </c>
      <c r="C41" s="1" t="n">
        <v>77.6004240115713</v>
      </c>
      <c r="D41" s="1" t="n">
        <v>51.2602242495275</v>
      </c>
      <c r="E41" s="1" t="n">
        <v>0.17503359642117</v>
      </c>
      <c r="F41" s="1" t="n">
        <v>0.172294586102425</v>
      </c>
      <c r="M41" s="1" t="n">
        <v>0.010542768145944</v>
      </c>
      <c r="N41" s="1" t="n">
        <v>0.00313899136592877</v>
      </c>
    </row>
    <row r="42" customFormat="false" ht="13.2" hidden="false" customHeight="false" outlineLevel="0" collapsed="false">
      <c r="A42" s="1" t="n">
        <v>68.1707769295358</v>
      </c>
      <c r="B42" s="1" t="n">
        <v>95.3567238938808</v>
      </c>
      <c r="C42" s="1" t="n">
        <v>77.6004240115713</v>
      </c>
      <c r="D42" s="1" t="n">
        <v>68.1707769295358</v>
      </c>
      <c r="E42" s="1" t="n">
        <v>0.17503359642117</v>
      </c>
      <c r="F42" s="1" t="n">
        <v>0.172294586102425</v>
      </c>
      <c r="M42" s="1" t="n">
        <v>0.0105909679689256</v>
      </c>
      <c r="N42" s="1" t="n">
        <v>0.00324454363522098</v>
      </c>
    </row>
    <row r="43" customFormat="false" ht="13.2" hidden="false" customHeight="false" outlineLevel="0" collapsed="false">
      <c r="A43" s="1" t="n">
        <v>68.1707769295358</v>
      </c>
      <c r="B43" s="1" t="n">
        <v>70.1221354385208</v>
      </c>
      <c r="C43" s="1" t="n">
        <v>94.9570890204494</v>
      </c>
      <c r="D43" s="1" t="n">
        <v>68.1707769295358</v>
      </c>
      <c r="E43" s="1" t="n">
        <v>0.172191360034366</v>
      </c>
      <c r="F43" s="1" t="n">
        <v>0.175802968159946</v>
      </c>
      <c r="M43" s="1" t="n">
        <v>0.0107549423006609</v>
      </c>
      <c r="N43" s="1" t="n">
        <v>0.0033565664776517</v>
      </c>
    </row>
    <row r="44" customFormat="false" ht="13.2" hidden="false" customHeight="false" outlineLevel="0" collapsed="false">
      <c r="A44" s="1" t="n">
        <v>80.2189812322763</v>
      </c>
      <c r="B44" s="1" t="n">
        <v>70.1221354385208</v>
      </c>
      <c r="C44" s="1" t="n">
        <v>94.9570890204494</v>
      </c>
      <c r="D44" s="1" t="n">
        <v>80.2189812322763</v>
      </c>
      <c r="E44" s="1" t="n">
        <v>0.172191360034366</v>
      </c>
      <c r="F44" s="1" t="n">
        <v>0.175802968159946</v>
      </c>
      <c r="M44" s="1" t="n">
        <v>0.011023516564631</v>
      </c>
      <c r="N44" s="1" t="n">
        <v>0.00346742572382763</v>
      </c>
    </row>
    <row r="45" customFormat="false" ht="13.2" hidden="false" customHeight="false" outlineLevel="0" collapsed="false">
      <c r="A45" s="1" t="n">
        <v>80.2189812322763</v>
      </c>
      <c r="B45" s="1" t="n">
        <v>107.439024193855</v>
      </c>
      <c r="C45" s="1" t="n">
        <v>66.1250614500371</v>
      </c>
      <c r="D45" s="1" t="n">
        <v>80.2189812322763</v>
      </c>
      <c r="E45" s="1" t="n">
        <v>0.173040142966333</v>
      </c>
      <c r="F45" s="1" t="n">
        <v>0.168938858476529</v>
      </c>
      <c r="M45" s="1" t="n">
        <v>0.0113783878738412</v>
      </c>
      <c r="N45" s="1" t="n">
        <v>0.00356956650149456</v>
      </c>
    </row>
    <row r="46" customFormat="false" ht="13.2" hidden="false" customHeight="false" outlineLevel="0" collapsed="false">
      <c r="A46" s="1" t="n">
        <v>87.7684095876394</v>
      </c>
      <c r="B46" s="1" t="n">
        <v>107.439024193855</v>
      </c>
      <c r="C46" s="1" t="n">
        <v>66.1250614500371</v>
      </c>
      <c r="D46" s="1" t="n">
        <v>87.7684095876394</v>
      </c>
      <c r="E46" s="1" t="n">
        <v>0.173040142966333</v>
      </c>
      <c r="F46" s="1" t="n">
        <v>0.168938858476529</v>
      </c>
      <c r="M46" s="1" t="n">
        <v>0.011795372341965</v>
      </c>
      <c r="N46" s="1" t="n">
        <v>0.00365602808744862</v>
      </c>
    </row>
    <row r="47" customFormat="false" ht="13.2" hidden="false" customHeight="false" outlineLevel="0" collapsed="false">
      <c r="A47" s="1" t="n">
        <v>87.7684095876394</v>
      </c>
      <c r="B47" s="1" t="n">
        <v>48.9361676846879</v>
      </c>
      <c r="C47" s="1" t="n">
        <v>113.566123366413</v>
      </c>
      <c r="D47" s="1" t="n">
        <v>87.7684095876394</v>
      </c>
      <c r="E47" s="1" t="n">
        <v>0.166607688150701</v>
      </c>
      <c r="F47" s="1" t="n">
        <v>0.172749059444642</v>
      </c>
      <c r="M47" s="1" t="n">
        <v>0.0122460531747579</v>
      </c>
      <c r="N47" s="1" t="n">
        <v>0.00372091826918329</v>
      </c>
    </row>
    <row r="48" customFormat="false" ht="13.2" hidden="false" customHeight="false" outlineLevel="0" collapsed="false">
      <c r="A48" s="1" t="n">
        <v>92.3941190584811</v>
      </c>
      <c r="B48" s="1" t="n">
        <v>48.9361676846879</v>
      </c>
      <c r="C48" s="1" t="n">
        <v>113.566123366413</v>
      </c>
      <c r="D48" s="1" t="n">
        <v>92.3941190584811</v>
      </c>
      <c r="E48" s="1" t="n">
        <v>0.166607688150701</v>
      </c>
      <c r="F48" s="1" t="n">
        <v>0.172749059444642</v>
      </c>
      <c r="M48" s="1" t="n">
        <v>0.0126997172270685</v>
      </c>
      <c r="N48" s="1" t="n">
        <v>0.00375981488931911</v>
      </c>
    </row>
    <row r="49" customFormat="false" ht="13.2" hidden="false" customHeight="false" outlineLevel="0" collapsed="false">
      <c r="A49" s="1" t="n">
        <v>92.3941190584811</v>
      </c>
      <c r="B49" s="1" t="n">
        <v>129.598742968397</v>
      </c>
      <c r="C49" s="1" t="n">
        <v>43.1069375548791</v>
      </c>
      <c r="D49" s="1" t="n">
        <v>92.3941190584811</v>
      </c>
      <c r="E49" s="1" t="n">
        <v>0.169128470138808</v>
      </c>
      <c r="F49" s="1" t="n">
        <v>0.161605141116092</v>
      </c>
      <c r="M49" s="1" t="n">
        <v>0.0131254480523237</v>
      </c>
      <c r="N49" s="1" t="n">
        <v>0.0037700672082346</v>
      </c>
    </row>
    <row r="50" customFormat="false" ht="13.2" hidden="false" customHeight="false" outlineLevel="0" collapsed="false">
      <c r="A50" s="1" t="n">
        <v>96.199643443498</v>
      </c>
      <c r="B50" s="1" t="n">
        <v>129.598742968397</v>
      </c>
      <c r="C50" s="1" t="n">
        <v>43.1069375548791</v>
      </c>
      <c r="D50" s="1" t="n">
        <v>96.199643443498</v>
      </c>
      <c r="E50" s="1" t="n">
        <v>0.169128470138808</v>
      </c>
      <c r="F50" s="1" t="n">
        <v>0.161605141116092</v>
      </c>
      <c r="M50" s="1" t="n">
        <v>0.0134942328066659</v>
      </c>
      <c r="N50" s="1" t="n">
        <v>0.00375097654753901</v>
      </c>
    </row>
    <row r="51" customFormat="false" ht="13.2" hidden="false" customHeight="false" outlineLevel="0" collapsed="false">
      <c r="A51" s="1" t="n">
        <v>96.199643443498</v>
      </c>
      <c r="B51" s="1" t="n">
        <v>14.8615211536933</v>
      </c>
      <c r="C51" s="1" t="n">
        <v>177.041846451414</v>
      </c>
      <c r="D51" s="1" t="n">
        <v>96.199643443498</v>
      </c>
      <c r="E51" s="1" t="n">
        <v>0.150188112176064</v>
      </c>
      <c r="F51" s="1" t="n">
        <v>0.162143537696801</v>
      </c>
      <c r="M51" s="1" t="n">
        <v>0.0137809394257478</v>
      </c>
      <c r="N51" s="1" t="n">
        <v>0.00370384390383642</v>
      </c>
    </row>
    <row r="52" customFormat="false" ht="13.2" hidden="false" customHeight="false" outlineLevel="0" collapsed="false">
      <c r="A52" s="1" t="n">
        <v>98.1623861048687</v>
      </c>
      <c r="B52" s="1" t="n">
        <v>14.8615211536933</v>
      </c>
      <c r="C52" s="1" t="n">
        <v>177.041846451414</v>
      </c>
      <c r="D52" s="1" t="n">
        <v>98.1623861048687</v>
      </c>
      <c r="E52" s="1" t="n">
        <v>0.150188112176064</v>
      </c>
      <c r="F52" s="1" t="n">
        <v>0.162143537696801</v>
      </c>
      <c r="M52" s="1" t="n">
        <v>0.013966029332894</v>
      </c>
      <c r="N52" s="1" t="n">
        <v>0.00363188128798256</v>
      </c>
    </row>
    <row r="53" customFormat="false" ht="13.2" hidden="false" customHeight="false" outlineLevel="0" collapsed="false">
      <c r="A53" s="1" t="n">
        <v>98.1623861048687</v>
      </c>
      <c r="B53" s="1" t="n">
        <v>222.602077009514</v>
      </c>
      <c r="C53" s="1" t="n">
        <v>-79.9906045730132</v>
      </c>
      <c r="D53" s="1" t="n">
        <v>98.1623861048687</v>
      </c>
      <c r="E53" s="1" t="n">
        <v>0.171200835829624</v>
      </c>
      <c r="F53" s="1" t="n">
        <v>0.152042753011867</v>
      </c>
      <c r="M53" s="1" t="n">
        <v>0.0140368889604295</v>
      </c>
      <c r="N53" s="1" t="n">
        <v>0.00353999283191599</v>
      </c>
    </row>
    <row r="54" customFormat="false" ht="13.2" hidden="false" customHeight="false" outlineLevel="0" collapsed="false">
      <c r="A54" s="1" t="n">
        <v>100</v>
      </c>
      <c r="B54" s="1" t="n">
        <v>222.602077009514</v>
      </c>
      <c r="C54" s="1" t="n">
        <v>-79.9906045730132</v>
      </c>
      <c r="D54" s="1" t="n">
        <v>100</v>
      </c>
      <c r="E54" s="1" t="n">
        <v>0.171200835829624</v>
      </c>
      <c r="F54" s="1" t="n">
        <v>0.152042753011867</v>
      </c>
    </row>
    <row r="55" customFormat="false" ht="13.2" hidden="false" customHeight="false" outlineLevel="0" collapsed="false">
      <c r="M55" s="1" t="n">
        <v>0.0202923719308473</v>
      </c>
      <c r="N55" s="1" t="n">
        <v>0.00361259136396377</v>
      </c>
    </row>
    <row r="56" customFormat="false" ht="13.2" hidden="false" customHeight="false" outlineLevel="0" collapsed="false">
      <c r="M56" s="1" t="n">
        <v>0.0202189025820517</v>
      </c>
      <c r="N56" s="1" t="n">
        <v>0.00348526295510218</v>
      </c>
    </row>
    <row r="57" customFormat="false" ht="13.2" hidden="false" customHeight="false" outlineLevel="0" collapsed="false">
      <c r="M57" s="1" t="n">
        <v>0.0199766074826982</v>
      </c>
      <c r="N57" s="1" t="n">
        <v>0.00334669608282306</v>
      </c>
    </row>
    <row r="58" customFormat="false" ht="13.2" hidden="false" customHeight="false" outlineLevel="0" collapsed="false">
      <c r="M58" s="1" t="n">
        <v>0.0195819986386552</v>
      </c>
      <c r="N58" s="1" t="n">
        <v>0.00320633384776839</v>
      </c>
    </row>
    <row r="59" customFormat="false" ht="13.2" hidden="false" customHeight="false" outlineLevel="0" collapsed="false">
      <c r="M59" s="1" t="n">
        <v>0.0190619679828014</v>
      </c>
      <c r="N59" s="1" t="n">
        <v>0.00307374170155124</v>
      </c>
    </row>
    <row r="60" customFormat="false" ht="13.2" hidden="false" customHeight="false" outlineLevel="0" collapsed="false">
      <c r="M60" s="1" t="n">
        <v>0.0184519547347669</v>
      </c>
      <c r="N60" s="1" t="n">
        <v>0.00295795557722307</v>
      </c>
    </row>
    <row r="61" customFormat="false" ht="13.2" hidden="false" customHeight="false" outlineLevel="0" collapsed="false">
      <c r="M61" s="1" t="n">
        <v>0.0177935302773748</v>
      </c>
      <c r="N61" s="1" t="n">
        <v>0.00286686610554574</v>
      </c>
    </row>
    <row r="62" customFormat="false" ht="13.2" hidden="false" customHeight="false" outlineLevel="0" collapsed="false">
      <c r="M62" s="1" t="n">
        <v>0.0171315651364158</v>
      </c>
      <c r="N62" s="1" t="n">
        <v>0.00280668088169931</v>
      </c>
    </row>
    <row r="63" customFormat="false" ht="13.2" hidden="false" customHeight="false" outlineLevel="0" collapsed="false">
      <c r="M63" s="1" t="n">
        <v>0.0165111711293448</v>
      </c>
      <c r="N63" s="1" t="n">
        <v>0.00278150142805051</v>
      </c>
    </row>
    <row r="64" customFormat="false" ht="13.2" hidden="false" customHeight="false" outlineLevel="0" collapsed="false">
      <c r="M64" s="1" t="n">
        <v>0.0159746270703555</v>
      </c>
      <c r="N64" s="1" t="n">
        <v>0.00279304368226184</v>
      </c>
    </row>
    <row r="65" customFormat="false" ht="13.2" hidden="false" customHeight="false" outlineLevel="0" collapsed="false">
      <c r="M65" s="1" t="n">
        <v>0.0155584975398886</v>
      </c>
      <c r="N65" s="1" t="n">
        <v>0.00284052105900911</v>
      </c>
    </row>
    <row r="66" customFormat="false" ht="13.2" hidden="false" customHeight="false" outlineLevel="0" collapsed="false">
      <c r="M66" s="1" t="n">
        <v>0.015291141069617</v>
      </c>
      <c r="N66" s="1" t="n">
        <v>0.00292069805445602</v>
      </c>
    </row>
    <row r="67" customFormat="false" ht="13.2" hidden="false" customHeight="false" outlineLevel="0" collapsed="false">
      <c r="M67" s="1" t="n">
        <v>0.015190777555931</v>
      </c>
      <c r="N67" s="1" t="n">
        <v>0.00302811074043039</v>
      </c>
    </row>
    <row r="68" customFormat="false" ht="13.2" hidden="false" customHeight="false" outlineLevel="0" collapsed="false">
      <c r="M68" s="1" t="n">
        <v>0.0152642466044659</v>
      </c>
      <c r="N68" s="1" t="n">
        <v>0.00315543912199257</v>
      </c>
    </row>
    <row r="69" customFormat="false" ht="13.2" hidden="false" customHeight="false" outlineLevel="0" collapsed="false">
      <c r="M69" s="1" t="n">
        <v>0.015506541422415</v>
      </c>
      <c r="N69" s="1" t="n">
        <v>0.00329400598285055</v>
      </c>
    </row>
    <row r="70" customFormat="false" ht="13.2" hidden="false" customHeight="false" outlineLevel="0" collapsed="false">
      <c r="M70" s="1" t="n">
        <v>0.0159011500230871</v>
      </c>
      <c r="N70" s="1" t="n">
        <v>0.00343436822314066</v>
      </c>
    </row>
    <row r="71" customFormat="false" ht="13.2" hidden="false" customHeight="false" outlineLevel="0" collapsed="false">
      <c r="M71" s="1" t="n">
        <v>0.0164211804901888</v>
      </c>
      <c r="N71" s="1" t="n">
        <v>0.00356696039089307</v>
      </c>
    </row>
    <row r="72" customFormat="false" ht="13.2" hidden="false" customHeight="false" outlineLevel="0" collapsed="false">
      <c r="M72" s="1" t="n">
        <v>0.0170311936169532</v>
      </c>
      <c r="N72" s="1" t="n">
        <v>0.0036827465515887</v>
      </c>
    </row>
    <row r="73" customFormat="false" ht="13.2" hidden="false" customHeight="false" outlineLevel="0" collapsed="false">
      <c r="M73" s="1" t="n">
        <v>0.0176896180288214</v>
      </c>
      <c r="N73" s="1" t="n">
        <v>0.00377383607198733</v>
      </c>
    </row>
    <row r="74" customFormat="false" ht="13.2" hidden="false" customHeight="false" outlineLevel="0" collapsed="false">
      <c r="M74" s="1" t="n">
        <v>0.0183515832031052</v>
      </c>
      <c r="N74" s="1" t="n">
        <v>0.00383402135358862</v>
      </c>
    </row>
    <row r="75" customFormat="false" ht="13.2" hidden="false" customHeight="false" outlineLevel="0" collapsed="false">
      <c r="M75" s="1" t="n">
        <v>0.0189719773200786</v>
      </c>
      <c r="N75" s="1" t="n">
        <v>0.00385920087008993</v>
      </c>
    </row>
    <row r="76" customFormat="false" ht="13.2" hidden="false" customHeight="false" outlineLevel="0" collapsed="false">
      <c r="M76" s="1" t="n">
        <v>0.0195085215580584</v>
      </c>
      <c r="N76" s="1" t="n">
        <v>0.00384765867954548</v>
      </c>
    </row>
    <row r="77" customFormat="false" ht="13.2" hidden="false" customHeight="false" outlineLevel="0" collapsed="false">
      <c r="M77" s="1" t="n">
        <v>0.0199246513244058</v>
      </c>
      <c r="N77" s="1" t="n">
        <v>0.00380018136294066</v>
      </c>
    </row>
    <row r="78" customFormat="false" ht="13.2" hidden="false" customHeight="false" outlineLevel="0" collapsed="false">
      <c r="M78" s="1" t="n">
        <v>0.0201920080713731</v>
      </c>
      <c r="N78" s="1" t="n">
        <v>0.00372000442001317</v>
      </c>
    </row>
    <row r="79" customFormat="false" ht="13.2" hidden="false" customHeight="false" outlineLevel="0" collapsed="false">
      <c r="M79" s="1" t="n">
        <v>0.0202923718837138</v>
      </c>
      <c r="N79" s="1" t="n">
        <v>0.00361259177535609</v>
      </c>
    </row>
    <row r="81" customFormat="false" ht="13.2" hidden="false" customHeight="false" outlineLevel="0" collapsed="false">
      <c r="M81" s="1" t="n">
        <v>0.0145064083142862</v>
      </c>
      <c r="N81" s="1" t="n">
        <v>0.00344624661838644</v>
      </c>
    </row>
    <row r="82" customFormat="false" ht="13.2" hidden="false" customHeight="false" outlineLevel="0" collapsed="false">
      <c r="M82" s="1" t="n">
        <v>0.0144815560006498</v>
      </c>
      <c r="N82" s="1" t="n">
        <v>0.00339772744893221</v>
      </c>
    </row>
    <row r="83" customFormat="false" ht="13.2" hidden="false" customHeight="false" outlineLevel="0" collapsed="false">
      <c r="M83" s="1" t="n">
        <v>0.0143990250616352</v>
      </c>
      <c r="N83" s="1" t="n">
        <v>0.00334618707838093</v>
      </c>
    </row>
    <row r="84" customFormat="false" ht="13.2" hidden="false" customHeight="false" outlineLevel="0" collapsed="false">
      <c r="M84" s="1" t="n">
        <v>0.0142644398427324</v>
      </c>
      <c r="N84" s="1" t="n">
        <v>0.00329513789680272</v>
      </c>
    </row>
    <row r="85" customFormat="false" ht="13.2" hidden="false" customHeight="false" outlineLevel="0" collapsed="false">
      <c r="M85" s="1" t="n">
        <v>0.0140869721015639</v>
      </c>
      <c r="N85" s="1" t="n">
        <v>0.00324805882056053</v>
      </c>
    </row>
    <row r="86" customFormat="false" ht="13.2" hidden="false" customHeight="false" outlineLevel="0" collapsed="false">
      <c r="M86" s="1" t="n">
        <v>0.0138787159679385</v>
      </c>
      <c r="N86" s="1" t="n">
        <v>0.00320815820997726</v>
      </c>
    </row>
    <row r="87" customFormat="false" ht="13.2" hidden="false" customHeight="false" outlineLevel="0" collapsed="false">
      <c r="M87" s="1" t="n">
        <v>0.0136538637491286</v>
      </c>
      <c r="N87" s="1" t="n">
        <v>0.00317815522494457</v>
      </c>
    </row>
    <row r="88" customFormat="false" ht="13.2" hidden="false" customHeight="false" outlineLevel="0" collapsed="false">
      <c r="M88" s="1" t="n">
        <v>0.0134277387478605</v>
      </c>
      <c r="N88" s="1" t="n">
        <v>0.00316009451872311</v>
      </c>
    </row>
    <row r="89" customFormat="false" ht="13.2" hidden="false" customHeight="false" outlineLevel="0" collapsed="false">
      <c r="M89" s="1" t="n">
        <v>0.0132157510048571</v>
      </c>
      <c r="N89" s="1" t="n">
        <v>0.00315520689824178</v>
      </c>
    </row>
    <row r="90" customFormat="false" ht="13.2" hidden="false" customHeight="false" outlineLevel="0" collapsed="false">
      <c r="M90" s="1" t="n">
        <v>0.01303234713033</v>
      </c>
      <c r="N90" s="1" t="n">
        <v>0.00316382544666356</v>
      </c>
    </row>
    <row r="91" customFormat="false" ht="13.2" hidden="false" customHeight="false" outlineLevel="0" collapsed="false">
      <c r="M91" s="1" t="n">
        <v>0.0128900257916504</v>
      </c>
      <c r="N91" s="1" t="n">
        <v>0.00318536282432497</v>
      </c>
    </row>
    <row r="92" customFormat="false" ht="13.2" hidden="false" customHeight="false" outlineLevel="0" collapsed="false">
      <c r="M92" s="1" t="n">
        <v>0.0127984859500674</v>
      </c>
      <c r="N92" s="1" t="n">
        <v>0.00321835129495199</v>
      </c>
    </row>
    <row r="93" customFormat="false" ht="13.2" hidden="false" customHeight="false" outlineLevel="0" collapsed="false">
      <c r="M93" s="1" t="n">
        <v>0.0127639658927172</v>
      </c>
      <c r="N93" s="1" t="n">
        <v>0.00326054274943287</v>
      </c>
    </row>
    <row r="94" customFormat="false" ht="13.2" hidden="false" customHeight="false" outlineLevel="0" collapsed="false">
      <c r="M94" s="1" t="n">
        <v>0.0127888181037856</v>
      </c>
      <c r="N94" s="1" t="n">
        <v>0.00330906191069495</v>
      </c>
    </row>
    <row r="95" customFormat="false" ht="13.2" hidden="false" customHeight="false" outlineLevel="0" collapsed="false">
      <c r="M95" s="1" t="n">
        <v>0.0128713489466448</v>
      </c>
      <c r="N95" s="1" t="n">
        <v>0.00336060227902926</v>
      </c>
    </row>
    <row r="96" customFormat="false" ht="13.2" hidden="false" customHeight="false" outlineLevel="0" collapsed="false">
      <c r="M96" s="1" t="n">
        <v>0.0130059340823574</v>
      </c>
      <c r="N96" s="1" t="n">
        <v>0.00341165146451676</v>
      </c>
    </row>
    <row r="97" customFormat="false" ht="13.2" hidden="false" customHeight="false" outlineLevel="0" collapsed="false">
      <c r="M97" s="1" t="n">
        <v>0.0131834017589704</v>
      </c>
      <c r="N97" s="1" t="n">
        <v>0.00345873055052808</v>
      </c>
    </row>
    <row r="98" customFormat="false" ht="13.2" hidden="false" customHeight="false" outlineLevel="0" collapsed="false">
      <c r="M98" s="1" t="n">
        <v>0.0133916578510742</v>
      </c>
      <c r="N98" s="1" t="n">
        <v>0.00349863117607458</v>
      </c>
    </row>
    <row r="99" customFormat="false" ht="13.2" hidden="false" customHeight="false" outlineLevel="0" collapsed="false">
      <c r="M99" s="1" t="n">
        <v>0.0136165100542263</v>
      </c>
      <c r="N99" s="1" t="n">
        <v>0.00352863418024489</v>
      </c>
    </row>
    <row r="100" customFormat="false" ht="13.2" hidden="false" customHeight="false" outlineLevel="0" collapsed="false">
      <c r="M100" s="1" t="n">
        <v>0.013842635066767</v>
      </c>
      <c r="N100" s="1" t="n">
        <v>0.00354669490847414</v>
      </c>
    </row>
    <row r="101" customFormat="false" ht="13.2" hidden="false" customHeight="false" outlineLevel="0" collapsed="false">
      <c r="M101" s="1" t="n">
        <v>0.0140546228472055</v>
      </c>
      <c r="N101" s="1" t="n">
        <v>0.00355158255233366</v>
      </c>
    </row>
    <row r="102" customFormat="false" ht="13.2" hidden="false" customHeight="false" outlineLevel="0" collapsed="false">
      <c r="M102" s="1" t="n">
        <v>0.0142380267827791</v>
      </c>
      <c r="N102" s="1" t="n">
        <v>0.00354296402706726</v>
      </c>
    </row>
    <row r="103" customFormat="false" ht="13.2" hidden="false" customHeight="false" outlineLevel="0" collapsed="false">
      <c r="M103" s="1" t="n">
        <v>0.0143803482019563</v>
      </c>
      <c r="N103" s="1" t="n">
        <v>0.00352142667076045</v>
      </c>
    </row>
    <row r="104" customFormat="false" ht="13.2" hidden="false" customHeight="false" outlineLevel="0" collapsed="false">
      <c r="M104" s="1" t="n">
        <v>0.0144718881380021</v>
      </c>
      <c r="N104" s="1" t="n">
        <v>0.00348843821823195</v>
      </c>
    </row>
    <row r="105" customFormat="false" ht="13.2" hidden="false" customHeight="false" outlineLevel="0" collapsed="false">
      <c r="M105" s="1" t="n">
        <v>0.014506408297343</v>
      </c>
      <c r="N105" s="1" t="n">
        <v>0.00344624677736012</v>
      </c>
    </row>
    <row r="107" customFormat="false" ht="13.2" hidden="false" customHeight="false" outlineLevel="0" collapsed="false">
      <c r="M107" s="1" t="n">
        <v>0.0357694415319162</v>
      </c>
      <c r="N107" s="1" t="n">
        <v>0.00350029375046791</v>
      </c>
    </row>
    <row r="108" customFormat="false" ht="13.2" hidden="false" customHeight="false" outlineLevel="0" collapsed="false">
      <c r="M108" s="1" t="n">
        <v>0.0356831563228157</v>
      </c>
      <c r="N108" s="1" t="n">
        <v>0.00342167426691502</v>
      </c>
    </row>
    <row r="109" customFormat="false" ht="13.2" hidden="false" customHeight="false" outlineLevel="0" collapsed="false">
      <c r="M109" s="1" t="n">
        <v>0.0354185280659272</v>
      </c>
      <c r="N109" s="1" t="n">
        <v>0.00333330924557371</v>
      </c>
    </row>
    <row r="110" customFormat="false" ht="13.2" hidden="false" customHeight="false" outlineLevel="0" collapsed="false">
      <c r="M110" s="1" t="n">
        <v>0.0349935907344611</v>
      </c>
      <c r="N110" s="1" t="n">
        <v>0.00324122061488929</v>
      </c>
    </row>
    <row r="111" customFormat="false" ht="13.2" hidden="false" customHeight="false" outlineLevel="0" collapsed="false">
      <c r="M111" s="1" t="n">
        <v>0.0344373030970001</v>
      </c>
      <c r="N111" s="1" t="n">
        <v>0.00315168406105742</v>
      </c>
    </row>
    <row r="112" customFormat="false" ht="13.2" hidden="false" customHeight="false" outlineLevel="0" collapsed="false">
      <c r="M112" s="1" t="n">
        <v>0.033787575225844</v>
      </c>
      <c r="N112" s="1" t="n">
        <v>0.0030708013505037</v>
      </c>
    </row>
    <row r="113" customFormat="false" ht="13.2" hidden="false" customHeight="false" outlineLevel="0" collapsed="false">
      <c r="M113" s="1" t="n">
        <v>0.0330886849889733</v>
      </c>
      <c r="N113" s="1" t="n">
        <v>0.00300408450470479</v>
      </c>
    </row>
    <row r="114" customFormat="false" ht="13.2" hidden="false" customHeight="false" outlineLevel="0" collapsed="false">
      <c r="M114" s="1" t="n">
        <v>0.0323882605873852</v>
      </c>
      <c r="N114" s="1" t="n">
        <v>0.00295608016514168</v>
      </c>
    </row>
    <row r="115" customFormat="false" ht="13.2" hidden="false" customHeight="false" outlineLevel="0" collapsed="false">
      <c r="M115" s="1" t="n">
        <v>0.0317340347728373</v>
      </c>
      <c r="N115" s="1" t="n">
        <v>0.00293005974728541</v>
      </c>
    </row>
    <row r="116" customFormat="false" ht="13.2" hidden="false" customHeight="false" outlineLevel="0" collapsed="false">
      <c r="M116" s="1" t="n">
        <v>0.0311705919406309</v>
      </c>
      <c r="N116" s="1" t="n">
        <v>0.002927796499103</v>
      </c>
    </row>
    <row r="117" customFormat="false" ht="13.2" hidden="false" customHeight="false" outlineLevel="0" collapsed="false">
      <c r="M117" s="1" t="n">
        <v>0.0307363297776231</v>
      </c>
      <c r="N117" s="1" t="n">
        <v>0.00294944465717359</v>
      </c>
    </row>
    <row r="118" customFormat="false" ht="13.2" hidden="false" customHeight="false" outlineLevel="0" collapsed="false">
      <c r="M118" s="1" t="n">
        <v>0.0304608425240739</v>
      </c>
      <c r="N118" s="1" t="n">
        <v>0.00299352893572352</v>
      </c>
    </row>
    <row r="119" customFormat="false" ht="13.2" hidden="false" customHeight="false" outlineLevel="0" collapsed="false">
      <c r="M119" s="1" t="n">
        <v>0.0303629041756581</v>
      </c>
      <c r="N119" s="1" t="n">
        <v>0.00305704506488488</v>
      </c>
    </row>
    <row r="120" customFormat="false" ht="13.2" hidden="false" customHeight="false" outlineLevel="0" collapsed="false">
      <c r="M120" s="1" t="n">
        <v>0.0304491890670533</v>
      </c>
      <c r="N120" s="1" t="n">
        <v>0.00313566452666349</v>
      </c>
    </row>
    <row r="121" customFormat="false" ht="13.2" hidden="false" customHeight="false" outlineLevel="0" collapsed="false">
      <c r="M121" s="1" t="n">
        <v>0.0307138170271916</v>
      </c>
      <c r="N121" s="1" t="n">
        <v>0.00322402953620221</v>
      </c>
    </row>
    <row r="122" customFormat="false" ht="13.2" hidden="false" customHeight="false" outlineLevel="0" collapsed="false">
      <c r="M122" s="1" t="n">
        <v>0.0311387541030858</v>
      </c>
      <c r="N122" s="1" t="n">
        <v>0.00331611816586005</v>
      </c>
    </row>
    <row r="123" customFormat="false" ht="13.2" hidden="false" customHeight="false" outlineLevel="0" collapsed="false">
      <c r="M123" s="1" t="n">
        <v>0.0316950415435699</v>
      </c>
      <c r="N123" s="1" t="n">
        <v>0.0034056547295113</v>
      </c>
    </row>
    <row r="124" customFormat="false" ht="13.2" hidden="false" customHeight="false" outlineLevel="0" collapsed="false">
      <c r="M124" s="1" t="n">
        <v>0.0323447692897677</v>
      </c>
      <c r="N124" s="1" t="n">
        <v>0.0034865374600612</v>
      </c>
    </row>
    <row r="125" customFormat="false" ht="13.2" hidden="false" customHeight="false" outlineLevel="0" collapsed="false">
      <c r="M125" s="1" t="n">
        <v>0.0330436594822146</v>
      </c>
      <c r="N125" s="1" t="n">
        <v>0.00355325433467038</v>
      </c>
    </row>
    <row r="126" customFormat="false" ht="13.2" hidden="false" customHeight="false" outlineLevel="0" collapsed="false">
      <c r="M126" s="1" t="n">
        <v>0.0337440839229407</v>
      </c>
      <c r="N126" s="1" t="n">
        <v>0.00360125870989447</v>
      </c>
    </row>
    <row r="127" customFormat="false" ht="13.2" hidden="false" customHeight="false" outlineLevel="0" collapsed="false">
      <c r="M127" s="1" t="n">
        <v>0.0343983098575211</v>
      </c>
      <c r="N127" s="1" t="n">
        <v>0.0036272791678322</v>
      </c>
    </row>
    <row r="128" customFormat="false" ht="13.2" hidden="false" customHeight="false" outlineLevel="0" collapsed="false">
      <c r="M128" s="1" t="n">
        <v>0.0349617528824747</v>
      </c>
      <c r="N128" s="1" t="n">
        <v>0.00362954245778508</v>
      </c>
    </row>
    <row r="129" customFormat="false" ht="13.2" hidden="false" customHeight="false" outlineLevel="0" collapsed="false">
      <c r="M129" s="1" t="n">
        <v>0.0353960152978087</v>
      </c>
      <c r="N129" s="1" t="n">
        <v>0.00360789434032736</v>
      </c>
    </row>
    <row r="130" customFormat="false" ht="13.2" hidden="false" customHeight="false" outlineLevel="0" collapsed="false">
      <c r="M130" s="1" t="n">
        <v>0.0356715028460679</v>
      </c>
      <c r="N130" s="1" t="n">
        <v>0.00356381009846501</v>
      </c>
    </row>
    <row r="131" customFormat="false" ht="13.2" hidden="false" customHeight="false" outlineLevel="0" collapsed="false">
      <c r="M131" s="1" t="n">
        <v>0.0357694415114931</v>
      </c>
      <c r="N131" s="1" t="n">
        <v>0.00350029399956574</v>
      </c>
    </row>
    <row r="133" customFormat="false" ht="13.2" hidden="false" customHeight="false" outlineLevel="0" collapsed="false">
      <c r="M133" s="1" t="n">
        <v>0.0322475976087628</v>
      </c>
      <c r="N133" s="1" t="n">
        <v>0.00347016170850614</v>
      </c>
    </row>
    <row r="134" customFormat="false" ht="13.2" hidden="false" customHeight="false" outlineLevel="0" collapsed="false">
      <c r="M134" s="1" t="n">
        <v>0.0321779406280667</v>
      </c>
      <c r="N134" s="1" t="n">
        <v>0.00339869958737095</v>
      </c>
    </row>
    <row r="135" customFormat="false" ht="13.2" hidden="false" customHeight="false" outlineLevel="0" collapsed="false">
      <c r="M135" s="1" t="n">
        <v>0.0319615028484118</v>
      </c>
      <c r="N135" s="1" t="n">
        <v>0.00331770759596048</v>
      </c>
    </row>
    <row r="136" customFormat="false" ht="13.2" hidden="false" customHeight="false" outlineLevel="0" collapsed="false">
      <c r="M136" s="1" t="n">
        <v>0.0316130341425665</v>
      </c>
      <c r="N136" s="1" t="n">
        <v>0.00323270520305905</v>
      </c>
    </row>
    <row r="137" customFormat="false" ht="13.2" hidden="false" customHeight="false" outlineLevel="0" collapsed="false">
      <c r="M137" s="1" t="n">
        <v>0.0311562820701441</v>
      </c>
      <c r="N137" s="1" t="n">
        <v>0.00314948517960661</v>
      </c>
    </row>
    <row r="138" customFormat="false" ht="13.2" hidden="false" customHeight="false" outlineLevel="0" collapsed="false">
      <c r="M138" s="1" t="n">
        <v>0.0306223735211248</v>
      </c>
      <c r="N138" s="1" t="n">
        <v>0.00307371883104556</v>
      </c>
    </row>
    <row r="139" customFormat="false" ht="13.2" hidden="false" customHeight="false" outlineLevel="0" collapsed="false">
      <c r="M139" s="1" t="n">
        <v>0.030047693470352</v>
      </c>
      <c r="N139" s="1" t="n">
        <v>0.00301056950733805</v>
      </c>
    </row>
    <row r="140" customFormat="false" ht="13.2" hidden="false" customHeight="false" outlineLevel="0" collapsed="false">
      <c r="M140" s="1" t="n">
        <v>0.0294714054023379</v>
      </c>
      <c r="N140" s="1" t="n">
        <v>0.00296434072929995</v>
      </c>
    </row>
    <row r="141" customFormat="false" ht="13.2" hidden="false" customHeight="false" outlineLevel="0" collapsed="false">
      <c r="M141" s="1" t="n">
        <v>0.0289327823852808</v>
      </c>
      <c r="N141" s="1" t="n">
        <v>0.00293818291085338</v>
      </c>
    </row>
    <row r="142" customFormat="false" ht="13.2" hidden="false" customHeight="false" outlineLevel="0" collapsed="false">
      <c r="M142" s="1" t="n">
        <v>0.0284685306771376</v>
      </c>
      <c r="N142" s="1" t="n">
        <v>0.00293387866358582</v>
      </c>
    </row>
    <row r="143" customFormat="false" ht="13.2" hidden="false" customHeight="false" outlineLevel="0" collapsed="false">
      <c r="M143" s="1" t="n">
        <v>0.0281102882555224</v>
      </c>
      <c r="N143" s="1" t="n">
        <v>0.00295172131475122</v>
      </c>
    </row>
    <row r="144" customFormat="false" ht="13.2" hidden="false" customHeight="false" outlineLevel="0" collapsed="false">
      <c r="M144" s="1" t="n">
        <v>0.0278824687424352</v>
      </c>
      <c r="N144" s="1" t="n">
        <v>0.00299049491750816</v>
      </c>
    </row>
    <row r="145" customFormat="false" ht="13.2" hidden="false" customHeight="false" outlineLevel="0" collapsed="false">
      <c r="M145" s="1" t="n">
        <v>0.0278005976567457</v>
      </c>
      <c r="N145" s="1" t="n">
        <v>0.00304755711566381</v>
      </c>
    </row>
    <row r="146" customFormat="false" ht="13.2" hidden="false" customHeight="false" outlineLevel="0" collapsed="false">
      <c r="M146" s="1" t="n">
        <v>0.0278702543760435</v>
      </c>
      <c r="N146" s="1" t="n">
        <v>0.0031190192158301</v>
      </c>
    </row>
    <row r="147" customFormat="false" ht="13.2" hidden="false" customHeight="false" outlineLevel="0" collapsed="false">
      <c r="M147" s="1" t="n">
        <v>0.0280866919113845</v>
      </c>
      <c r="N147" s="1" t="n">
        <v>0.00320001119537565</v>
      </c>
    </row>
    <row r="148" customFormat="false" ht="13.2" hidden="false" customHeight="false" outlineLevel="0" collapsed="false">
      <c r="M148" s="1" t="n">
        <v>0.0284351604066499</v>
      </c>
      <c r="N148" s="1" t="n">
        <v>0.00328501358632472</v>
      </c>
    </row>
    <row r="149" customFormat="false" ht="13.2" hidden="false" customHeight="false" outlineLevel="0" collapsed="false">
      <c r="M149" s="1" t="n">
        <v>0.0288919123165772</v>
      </c>
      <c r="N149" s="1" t="n">
        <v>0.0033682336178704</v>
      </c>
    </row>
    <row r="150" customFormat="false" ht="13.2" hidden="false" customHeight="false" outlineLevel="0" collapsed="false">
      <c r="M150" s="1" t="n">
        <v>0.0294258207622599</v>
      </c>
      <c r="N150" s="1" t="n">
        <v>0.00344399998401876</v>
      </c>
    </row>
    <row r="151" customFormat="false" ht="13.2" hidden="false" customHeight="false" outlineLevel="0" collapsed="false">
      <c r="M151" s="1" t="n">
        <v>0.0300005007758968</v>
      </c>
      <c r="N151" s="1" t="n">
        <v>0.00350714933360911</v>
      </c>
    </row>
    <row r="152" customFormat="false" ht="13.2" hidden="false" customHeight="false" outlineLevel="0" collapsed="false">
      <c r="M152" s="1" t="n">
        <v>0.0305767888755065</v>
      </c>
      <c r="N152" s="1" t="n">
        <v>0.00355337814406168</v>
      </c>
    </row>
    <row r="153" customFormat="false" ht="13.2" hidden="false" customHeight="false" outlineLevel="0" collapsed="false">
      <c r="M153" s="1" t="n">
        <v>0.0311154119907375</v>
      </c>
      <c r="N153" s="1" t="n">
        <v>0.00357953599924539</v>
      </c>
    </row>
    <row r="154" customFormat="false" ht="13.2" hidden="false" customHeight="false" outlineLevel="0" collapsed="false">
      <c r="M154" s="1" t="n">
        <v>0.0315796638569424</v>
      </c>
      <c r="N154" s="1" t="n">
        <v>0.00358384028506917</v>
      </c>
    </row>
    <row r="155" customFormat="false" ht="13.2" hidden="false" customHeight="false" outlineLevel="0" collapsed="false">
      <c r="M155" s="1" t="n">
        <v>0.0319379064857356</v>
      </c>
      <c r="N155" s="1" t="n">
        <v>0.00356599767165152</v>
      </c>
    </row>
    <row r="156" customFormat="false" ht="13.2" hidden="false" customHeight="false" outlineLevel="0" collapsed="false">
      <c r="M156" s="1" t="n">
        <v>0.0321657262409983</v>
      </c>
      <c r="N156" s="1" t="n">
        <v>0.00352722410326143</v>
      </c>
    </row>
    <row r="157" customFormat="false" ht="13.2" hidden="false" customHeight="false" outlineLevel="0" collapsed="false">
      <c r="M157" s="1" t="n">
        <v>0.0322475975873567</v>
      </c>
      <c r="N157" s="1" t="n">
        <v>0.00347016193374968</v>
      </c>
    </row>
    <row r="159" customFormat="false" ht="13.2" hidden="false" customHeight="false" outlineLevel="0" collapsed="false">
      <c r="M159" s="1" t="n">
        <v>0.0605574112182564</v>
      </c>
      <c r="N159" s="1" t="n">
        <v>0.00370130535001851</v>
      </c>
    </row>
    <row r="160" customFormat="false" ht="13.2" hidden="false" customHeight="false" outlineLevel="0" collapsed="false">
      <c r="M160" s="1" t="n">
        <v>0.0602634947093143</v>
      </c>
      <c r="N160" s="1" t="n">
        <v>0.00353028274616559</v>
      </c>
    </row>
    <row r="161" customFormat="false" ht="13.2" hidden="false" customHeight="false" outlineLevel="0" collapsed="false">
      <c r="M161" s="1" t="n">
        <v>0.0593839850603504</v>
      </c>
      <c r="N161" s="1" t="n">
        <v>0.00333581400905527</v>
      </c>
    </row>
    <row r="162" customFormat="false" ht="13.2" hidden="false" customHeight="false" outlineLevel="0" collapsed="false">
      <c r="M162" s="1" t="n">
        <v>0.0579788193832746</v>
      </c>
      <c r="N162" s="1" t="n">
        <v>0.00313115185794183</v>
      </c>
    </row>
    <row r="163" customFormat="false" ht="13.2" hidden="false" customHeight="false" outlineLevel="0" collapsed="false">
      <c r="M163" s="1" t="n">
        <v>0.0561437573693397</v>
      </c>
      <c r="N163" s="1" t="n">
        <v>0.00293024367619896</v>
      </c>
    </row>
    <row r="164" customFormat="false" ht="13.2" hidden="false" customHeight="false" outlineLevel="0" collapsed="false">
      <c r="M164" s="1" t="n">
        <v>0.0540038554263065</v>
      </c>
      <c r="N164" s="1" t="n">
        <v>0.00274678102046496</v>
      </c>
    </row>
    <row r="165" customFormat="false" ht="13.2" hidden="false" customHeight="false" outlineLevel="0" collapsed="false">
      <c r="M165" s="1" t="n">
        <v>0.0517049442933678</v>
      </c>
      <c r="N165" s="1" t="n">
        <v>0.00259326656395203</v>
      </c>
    </row>
    <row r="166" customFormat="false" ht="13.2" hidden="false" customHeight="false" outlineLevel="0" collapsed="false">
      <c r="M166" s="1" t="n">
        <v>0.0494036909201219</v>
      </c>
      <c r="N166" s="1" t="n">
        <v>0.00248016206017319</v>
      </c>
    </row>
    <row r="167" customFormat="false" ht="13.2" hidden="false" customHeight="false" outlineLevel="0" collapsed="false">
      <c r="M167" s="1" t="n">
        <v>0.0472569218759274</v>
      </c>
      <c r="N167" s="1" t="n">
        <v>0.00241517539193391</v>
      </c>
    </row>
    <row r="168" customFormat="false" ht="13.2" hidden="false" customHeight="false" outlineLevel="0" collapsed="false">
      <c r="M168" s="1" t="n">
        <v>0.0454109358814386</v>
      </c>
      <c r="N168" s="1" t="n">
        <v>0.0024027352920076</v>
      </c>
    </row>
    <row r="169" customFormat="false" ht="13.2" hidden="false" customHeight="false" outlineLevel="0" collapsed="false">
      <c r="M169" s="1" t="n">
        <v>0.0439915337954244</v>
      </c>
      <c r="N169" s="1" t="n">
        <v>0.00244368953240259</v>
      </c>
    </row>
    <row r="170" customFormat="false" ht="13.2" hidden="false" customHeight="false" outlineLevel="0" collapsed="false">
      <c r="M170" s="1" t="n">
        <v>0.0430954454966016</v>
      </c>
      <c r="N170" s="1" t="n">
        <v>0.00253524715011737</v>
      </c>
    </row>
    <row r="171" customFormat="false" ht="13.2" hidden="false" customHeight="false" outlineLevel="0" collapsed="false">
      <c r="M171" s="1" t="n">
        <v>0.0427837379041459</v>
      </c>
      <c r="N171" s="1" t="n">
        <v>0.00267116864660223</v>
      </c>
    </row>
    <row r="172" customFormat="false" ht="13.2" hidden="false" customHeight="false" outlineLevel="0" collapsed="false">
      <c r="M172" s="1" t="n">
        <v>0.043077653369263</v>
      </c>
      <c r="N172" s="1" t="n">
        <v>0.00284219119915211</v>
      </c>
    </row>
    <row r="173" customFormat="false" ht="13.2" hidden="false" customHeight="false" outlineLevel="0" collapsed="false">
      <c r="M173" s="1" t="n">
        <v>0.0439571620444744</v>
      </c>
      <c r="N173" s="1" t="n">
        <v>0.00303665990678513</v>
      </c>
    </row>
    <row r="174" customFormat="false" ht="13.2" hidden="false" customHeight="false" outlineLevel="0" collapsed="false">
      <c r="M174" s="1" t="n">
        <v>0.0453623268842298</v>
      </c>
      <c r="N174" s="1" t="n">
        <v>0.00324132205225588</v>
      </c>
    </row>
    <row r="175" customFormat="false" ht="13.2" hidden="false" customHeight="false" outlineLevel="0" collapsed="false">
      <c r="M175" s="1" t="n">
        <v>0.0471973882543384</v>
      </c>
      <c r="N175" s="1" t="n">
        <v>0.00344223025257517</v>
      </c>
    </row>
    <row r="176" customFormat="false" ht="13.2" hidden="false" customHeight="false" outlineLevel="0" collapsed="false">
      <c r="M176" s="1" t="n">
        <v>0.0493372897909151</v>
      </c>
      <c r="N176" s="1" t="n">
        <v>0.00362569294983878</v>
      </c>
    </row>
    <row r="177" customFormat="false" ht="13.2" hidden="false" customHeight="false" outlineLevel="0" collapsed="false">
      <c r="M177" s="1" t="n">
        <v>0.0516362007824664</v>
      </c>
      <c r="N177" s="1" t="n">
        <v>0.00377920746800431</v>
      </c>
    </row>
    <row r="178" customFormat="false" ht="13.2" hidden="false" customHeight="false" outlineLevel="0" collapsed="false">
      <c r="M178" s="1" t="n">
        <v>0.0539374542890294</v>
      </c>
      <c r="N178" s="1" t="n">
        <v>0.00389231204935723</v>
      </c>
    </row>
    <row r="179" customFormat="false" ht="13.2" hidden="false" customHeight="false" outlineLevel="0" collapsed="false">
      <c r="M179" s="1" t="n">
        <v>0.05608422373216</v>
      </c>
      <c r="N179" s="1" t="n">
        <v>0.00395729880580553</v>
      </c>
    </row>
    <row r="180" customFormat="false" ht="13.2" hidden="false" customHeight="false" outlineLevel="0" collapsed="false">
      <c r="M180" s="1" t="n">
        <v>0.0579302103640173</v>
      </c>
      <c r="N180" s="1" t="n">
        <v>0.0039697389985645</v>
      </c>
    </row>
    <row r="181" customFormat="false" ht="13.2" hidden="false" customHeight="false" outlineLevel="0" collapsed="false">
      <c r="M181" s="1" t="n">
        <v>0.0593496132823965</v>
      </c>
      <c r="N181" s="1" t="n">
        <v>0.00392878484929942</v>
      </c>
    </row>
    <row r="182" customFormat="false" ht="13.2" hidden="false" customHeight="false" outlineLevel="0" collapsed="false">
      <c r="M182" s="1" t="n">
        <v>0.0602457025518568</v>
      </c>
      <c r="N182" s="1" t="n">
        <v>0.00383722731480145</v>
      </c>
    </row>
    <row r="183" customFormat="false" ht="13.2" hidden="false" customHeight="false" outlineLevel="0" collapsed="false">
      <c r="M183" s="1" t="n">
        <v>0.0605574111870751</v>
      </c>
      <c r="N183" s="1" t="n">
        <v>0.0037013058879492</v>
      </c>
    </row>
    <row r="185" customFormat="false" ht="13.2" hidden="false" customHeight="false" outlineLevel="0" collapsed="false">
      <c r="M185" s="1" t="n">
        <v>0.0754776149396473</v>
      </c>
      <c r="N185" s="1" t="n">
        <v>0.0040792228215352</v>
      </c>
    </row>
    <row r="186" customFormat="false" ht="13.2" hidden="false" customHeight="false" outlineLevel="0" collapsed="false">
      <c r="M186" s="1" t="n">
        <v>0.074987854042363</v>
      </c>
      <c r="N186" s="1" t="n">
        <v>0.00383589370868084</v>
      </c>
    </row>
    <row r="187" customFormat="false" ht="13.2" hidden="false" customHeight="false" outlineLevel="0" collapsed="false">
      <c r="M187" s="1" t="n">
        <v>0.0735293007247635</v>
      </c>
      <c r="N187" s="1" t="n">
        <v>0.00355690151860625</v>
      </c>
    </row>
    <row r="188" customFormat="false" ht="13.2" hidden="false" customHeight="false" outlineLevel="0" collapsed="false">
      <c r="M188" s="1" t="n">
        <v>0.0712013529565317</v>
      </c>
      <c r="N188" s="1" t="n">
        <v>0.00326125910254978</v>
      </c>
    </row>
    <row r="189" customFormat="false" ht="13.2" hidden="false" customHeight="false" outlineLevel="0" collapsed="false">
      <c r="M189" s="1" t="n">
        <v>0.0681626564854075</v>
      </c>
      <c r="N189" s="1" t="n">
        <v>0.00296911399680886</v>
      </c>
    </row>
    <row r="190" customFormat="false" ht="13.2" hidden="false" customHeight="false" outlineLevel="0" collapsed="false">
      <c r="M190" s="1" t="n">
        <v>0.0646202933947588</v>
      </c>
      <c r="N190" s="1" t="n">
        <v>0.00270037540183093</v>
      </c>
    </row>
    <row r="191" customFormat="false" ht="13.2" hidden="false" customHeight="false" outlineLevel="0" collapsed="false">
      <c r="M191" s="1" t="n">
        <v>0.0608156698058706</v>
      </c>
      <c r="N191" s="1" t="n">
        <v>0.00247335740349399</v>
      </c>
    </row>
    <row r="192" customFormat="false" ht="13.2" hidden="false" customHeight="false" outlineLevel="0" collapsed="false">
      <c r="M192" s="1" t="n">
        <v>0.0570080644544456</v>
      </c>
      <c r="N192" s="1" t="n">
        <v>0.00230353089877783</v>
      </c>
    </row>
    <row r="193" customFormat="false" ht="13.2" hidden="false" customHeight="false" outlineLevel="0" collapsed="false">
      <c r="M193" s="1" t="n">
        <v>0.0534569592783174</v>
      </c>
      <c r="N193" s="1" t="n">
        <v>0.00220246928000442</v>
      </c>
    </row>
    <row r="194" customFormat="false" ht="13.2" hidden="false" customHeight="false" outlineLevel="0" collapsed="false">
      <c r="M194" s="1" t="n">
        <v>0.0504043561572784</v>
      </c>
      <c r="N194" s="1" t="n">
        <v>0.00217705972750353</v>
      </c>
    </row>
    <row r="195" customFormat="false" ht="13.2" hidden="false" customHeight="false" outlineLevel="0" collapsed="false">
      <c r="M195" s="1" t="n">
        <v>0.0480582848896341</v>
      </c>
      <c r="N195" s="1" t="n">
        <v>0.00222903385978967</v>
      </c>
    </row>
    <row r="196" customFormat="false" ht="13.2" hidden="false" customHeight="false" outlineLevel="0" collapsed="false">
      <c r="M196" s="1" t="n">
        <v>0.0465786263093046</v>
      </c>
      <c r="N196" s="1" t="n">
        <v>0.00235484972665579</v>
      </c>
    </row>
    <row r="197" customFormat="false" ht="13.2" hidden="false" customHeight="false" outlineLevel="0" collapsed="false">
      <c r="M197" s="1" t="n">
        <v>0.0460662166743365</v>
      </c>
      <c r="N197" s="1" t="n">
        <v>0.00254593318715726</v>
      </c>
    </row>
    <row r="198" customFormat="false" ht="13.2" hidden="false" customHeight="false" outlineLevel="0" collapsed="false">
      <c r="M198" s="1" t="n">
        <v>0.04655597584453</v>
      </c>
      <c r="N198" s="1" t="n">
        <v>0.00278926222298005</v>
      </c>
    </row>
    <row r="199" customFormat="false" ht="13.2" hidden="false" customHeight="false" outlineLevel="0" collapsed="false">
      <c r="M199" s="1" t="n">
        <v>0.0480145275513843</v>
      </c>
      <c r="N199" s="1" t="n">
        <v>0.00306825436721412</v>
      </c>
    </row>
    <row r="200" customFormat="false" ht="13.2" hidden="false" customHeight="false" outlineLevel="0" collapsed="false">
      <c r="M200" s="1" t="n">
        <v>0.0503424739349866</v>
      </c>
      <c r="N200" s="1" t="n">
        <v>0.00336389677174508</v>
      </c>
    </row>
    <row r="201" customFormat="false" ht="13.2" hidden="false" customHeight="false" outlineLevel="0" collapsed="false">
      <c r="M201" s="1" t="n">
        <v>0.0533811693419567</v>
      </c>
      <c r="N201" s="1" t="n">
        <v>0.00365604190106094</v>
      </c>
    </row>
    <row r="202" customFormat="false" ht="13.2" hidden="false" customHeight="false" outlineLevel="0" collapsed="false">
      <c r="M202" s="1" t="n">
        <v>0.0569235317614474</v>
      </c>
      <c r="N202" s="1" t="n">
        <v>0.00392478055310766</v>
      </c>
    </row>
    <row r="203" customFormat="false" ht="13.2" hidden="false" customHeight="false" outlineLevel="0" collapsed="false">
      <c r="M203" s="1" t="n">
        <v>0.0607281551179118</v>
      </c>
      <c r="N203" s="1" t="n">
        <v>0.0041517986381181</v>
      </c>
    </row>
    <row r="204" customFormat="false" ht="13.2" hidden="false" customHeight="false" outlineLevel="0" collapsed="false">
      <c r="M204" s="1" t="n">
        <v>0.0645357606914866</v>
      </c>
      <c r="N204" s="1" t="n">
        <v>0.00432162525320583</v>
      </c>
    </row>
    <row r="205" customFormat="false" ht="13.2" hidden="false" customHeight="false" outlineLevel="0" collapsed="false">
      <c r="M205" s="1" t="n">
        <v>0.0680868665291989</v>
      </c>
      <c r="N205" s="1" t="n">
        <v>0.00442268699852723</v>
      </c>
    </row>
    <row r="206" customFormat="false" ht="13.2" hidden="false" customHeight="false" outlineLevel="0" collapsed="false">
      <c r="M206" s="1" t="n">
        <v>0.0711394707061707</v>
      </c>
      <c r="N206" s="1" t="n">
        <v>0.0044480966851285</v>
      </c>
    </row>
    <row r="207" customFormat="false" ht="13.2" hidden="false" customHeight="false" outlineLevel="0" collapsed="false">
      <c r="M207" s="1" t="n">
        <v>0.0734855433521362</v>
      </c>
      <c r="N207" s="1" t="n">
        <v>0.00439612268535641</v>
      </c>
    </row>
    <row r="208" customFormat="false" ht="13.2" hidden="false" customHeight="false" outlineLevel="0" collapsed="false">
      <c r="M208" s="1" t="n">
        <v>0.0749652035392451</v>
      </c>
      <c r="N208" s="1" t="n">
        <v>0.0042703069403874</v>
      </c>
    </row>
    <row r="209" customFormat="false" ht="13.2" hidden="false" customHeight="false" outlineLevel="0" collapsed="false">
      <c r="M209" s="1" t="n">
        <v>0.0754776148999515</v>
      </c>
      <c r="N209" s="1" t="n">
        <v>0.00407922358285901</v>
      </c>
    </row>
    <row r="211" customFormat="false" ht="13.2" hidden="false" customHeight="false" outlineLevel="0" collapsed="false">
      <c r="M211" s="1" t="n">
        <v>0.0565103225806127</v>
      </c>
      <c r="N211" s="1" t="n">
        <v>0.00387011133276155</v>
      </c>
    </row>
    <row r="212" customFormat="false" ht="13.2" hidden="false" customHeight="false" outlineLevel="0" collapsed="false">
      <c r="M212" s="1" t="n">
        <v>0.0561460501146833</v>
      </c>
      <c r="N212" s="1" t="n">
        <v>0.00363297732725517</v>
      </c>
    </row>
    <row r="213" customFormat="false" ht="13.2" hidden="false" customHeight="false" outlineLevel="0" collapsed="false">
      <c r="M213" s="1" t="n">
        <v>0.0550507998896246</v>
      </c>
      <c r="N213" s="1" t="n">
        <v>0.00336363225871361</v>
      </c>
    </row>
    <row r="214" customFormat="false" ht="13.2" hidden="false" customHeight="false" outlineLevel="0" collapsed="false">
      <c r="M214" s="1" t="n">
        <v>0.0532992113768577</v>
      </c>
      <c r="N214" s="1" t="n">
        <v>0.00308043154317411</v>
      </c>
    </row>
    <row r="215" customFormat="false" ht="13.2" hidden="false" customHeight="false" outlineLevel="0" collapsed="false">
      <c r="M215" s="1" t="n">
        <v>0.0510106524046187</v>
      </c>
      <c r="N215" s="1" t="n">
        <v>0.0028026748358482</v>
      </c>
    </row>
    <row r="216" customFormat="false" ht="13.2" hidden="false" customHeight="false" outlineLevel="0" collapsed="false">
      <c r="M216" s="1" t="n">
        <v>0.0483410844400647</v>
      </c>
      <c r="N216" s="1" t="n">
        <v>0.00254929079189082</v>
      </c>
    </row>
    <row r="217" customFormat="false" ht="13.2" hidden="false" customHeight="false" outlineLevel="0" collapsed="false">
      <c r="M217" s="1" t="n">
        <v>0.0454724340760767</v>
      </c>
      <c r="N217" s="1" t="n">
        <v>0.00233754711020294</v>
      </c>
    </row>
    <row r="218" customFormat="false" ht="13.2" hidden="false" customHeight="false" outlineLevel="0" collapsed="false">
      <c r="M218" s="1" t="n">
        <v>0.042600195038163</v>
      </c>
      <c r="N218" s="1" t="n">
        <v>0.00218187376862558</v>
      </c>
    </row>
    <row r="219" customFormat="false" ht="13.2" hidden="false" customHeight="false" outlineLevel="0" collapsed="false">
      <c r="M219" s="1" t="n">
        <v>0.0399201056139589</v>
      </c>
      <c r="N219" s="1" t="n">
        <v>0.00209287964507893</v>
      </c>
    </row>
    <row r="220" customFormat="false" ht="13.2" hidden="false" customHeight="false" outlineLevel="0" collapsed="false">
      <c r="M220" s="1" t="n">
        <v>0.0376148094162272</v>
      </c>
      <c r="N220" s="1" t="n">
        <v>0.00207662954027167</v>
      </c>
    </row>
    <row r="221" customFormat="false" ht="13.2" hidden="false" customHeight="false" outlineLevel="0" collapsed="false">
      <c r="M221" s="1" t="n">
        <v>0.0358414085260553</v>
      </c>
      <c r="N221" s="1" t="n">
        <v>0.00213423087167388</v>
      </c>
    </row>
    <row r="222" customFormat="false" ht="13.2" hidden="false" customHeight="false" outlineLevel="0" collapsed="false">
      <c r="M222" s="1" t="n">
        <v>0.0347207572487261</v>
      </c>
      <c r="N222" s="1" t="n">
        <v>0.00226175820486826</v>
      </c>
    </row>
    <row r="223" customFormat="false" ht="13.2" hidden="false" customHeight="false" outlineLevel="0" collapsed="false">
      <c r="M223" s="1" t="n">
        <v>0.0343292260948986</v>
      </c>
      <c r="N223" s="1" t="n">
        <v>0.00245052076534172</v>
      </c>
    </row>
    <row r="224" customFormat="false" ht="13.2" hidden="false" customHeight="false" outlineLevel="0" collapsed="false">
      <c r="M224" s="1" t="n">
        <v>0.0346934972580096</v>
      </c>
      <c r="N224" s="1" t="n">
        <v>0.00268765470023626</v>
      </c>
    </row>
    <row r="225" customFormat="false" ht="13.2" hidden="false" customHeight="false" outlineLevel="0" collapsed="false">
      <c r="M225" s="1" t="n">
        <v>0.0357887462674071</v>
      </c>
      <c r="N225" s="1" t="n">
        <v>0.002956999728411</v>
      </c>
    </row>
    <row r="226" customFormat="false" ht="13.2" hidden="false" customHeight="false" outlineLevel="0" collapsed="false">
      <c r="M226" s="1" t="n">
        <v>0.0375403337345152</v>
      </c>
      <c r="N226" s="1" t="n">
        <v>0.00324020043657961</v>
      </c>
    </row>
    <row r="227" customFormat="false" ht="13.2" hidden="false" customHeight="false" outlineLevel="0" collapsed="false">
      <c r="M227" s="1" t="n">
        <v>0.0398288919023576</v>
      </c>
      <c r="N227" s="1" t="n">
        <v>0.0035179571700329</v>
      </c>
    </row>
    <row r="228" customFormat="false" ht="13.2" hidden="false" customHeight="false" outlineLevel="0" collapsed="false">
      <c r="M228" s="1" t="n">
        <v>0.0424984593585957</v>
      </c>
      <c r="N228" s="1" t="n">
        <v>0.00377134127183538</v>
      </c>
    </row>
    <row r="229" customFormat="false" ht="13.2" hidden="false" customHeight="false" outlineLevel="0" collapsed="false">
      <c r="M229" s="1" t="n">
        <v>0.0453671095449891</v>
      </c>
      <c r="N229" s="1" t="n">
        <v>0.00398308503914402</v>
      </c>
    </row>
    <row r="230" customFormat="false" ht="13.2" hidden="false" customHeight="false" outlineLevel="0" collapsed="false">
      <c r="M230" s="1" t="n">
        <v>0.0482393487481325</v>
      </c>
      <c r="N230" s="1" t="n">
        <v>0.00413875848828291</v>
      </c>
    </row>
    <row r="231" customFormat="false" ht="13.2" hidden="false" customHeight="false" outlineLevel="0" collapsed="false">
      <c r="M231" s="1" t="n">
        <v>0.0509194386691304</v>
      </c>
      <c r="N231" s="1" t="n">
        <v>0.00422775273400172</v>
      </c>
    </row>
    <row r="232" customFormat="false" ht="13.2" hidden="false" customHeight="false" outlineLevel="0" collapsed="false">
      <c r="M232" s="1" t="n">
        <v>0.0532247356613642</v>
      </c>
      <c r="N232" s="1" t="n">
        <v>0.00424400296726594</v>
      </c>
    </row>
    <row r="233" customFormat="false" ht="13.2" hidden="false" customHeight="false" outlineLevel="0" collapsed="false">
      <c r="M233" s="1" t="n">
        <v>0.0549981375896027</v>
      </c>
      <c r="N233" s="1" t="n">
        <v>0.00418640176185134</v>
      </c>
    </row>
    <row r="234" customFormat="false" ht="13.2" hidden="false" customHeight="false" outlineLevel="0" collapsed="false">
      <c r="M234" s="1" t="n">
        <v>0.0561187900778206</v>
      </c>
      <c r="N234" s="1" t="n">
        <v>0.00405887454358941</v>
      </c>
    </row>
    <row r="235" customFormat="false" ht="13.2" hidden="false" customHeight="false" outlineLevel="0" collapsed="false">
      <c r="M235" s="1" t="n">
        <v>0.0565103225328385</v>
      </c>
      <c r="N235" s="1" t="n">
        <v>0.00387011207916076</v>
      </c>
    </row>
    <row r="237" customFormat="false" ht="13.2" hidden="false" customHeight="false" outlineLevel="0" collapsed="false">
      <c r="M237" s="1" t="n">
        <v>0.149902676868057</v>
      </c>
      <c r="N237" s="1" t="n">
        <v>0.00418877591499633</v>
      </c>
    </row>
    <row r="238" customFormat="false" ht="13.2" hidden="false" customHeight="false" outlineLevel="0" collapsed="false">
      <c r="M238" s="1" t="n">
        <v>0.148303372045489</v>
      </c>
      <c r="N238" s="1" t="n">
        <v>0.00373284116922281</v>
      </c>
    </row>
    <row r="239" customFormat="false" ht="13.2" hidden="false" customHeight="false" outlineLevel="0" collapsed="false">
      <c r="M239" s="1" t="n">
        <v>0.143591805352339</v>
      </c>
      <c r="N239" s="1" t="n">
        <v>0.00321938514118873</v>
      </c>
    </row>
    <row r="240" customFormat="false" ht="13.2" hidden="false" customHeight="false" outlineLevel="0" collapsed="false">
      <c r="M240" s="1" t="n">
        <v>0.136089062180327</v>
      </c>
      <c r="N240" s="1" t="n">
        <v>0.00268339900063197</v>
      </c>
    </row>
    <row r="241" customFormat="false" ht="13.2" hidden="false" customHeight="false" outlineLevel="0" collapsed="false">
      <c r="M241" s="1" t="n">
        <v>0.126306441930955</v>
      </c>
      <c r="N241" s="1" t="n">
        <v>0.00216140930678526</v>
      </c>
    </row>
    <row r="242" customFormat="false" ht="13.2" hidden="false" customHeight="false" outlineLevel="0" collapsed="false">
      <c r="M242" s="1" t="n">
        <v>0.114910613816264</v>
      </c>
      <c r="N242" s="1" t="n">
        <v>0.00168898878444208</v>
      </c>
    </row>
    <row r="243" customFormat="false" ht="13.2" hidden="false" customHeight="false" outlineLevel="0" collapsed="false">
      <c r="M243" s="1" t="n">
        <v>0.102678184466799</v>
      </c>
      <c r="N243" s="1" t="n">
        <v>0.00129833210224479</v>
      </c>
    </row>
    <row r="244" customFormat="false" ht="13.2" hidden="false" customHeight="false" outlineLevel="0" collapsed="false">
      <c r="M244" s="1" t="n">
        <v>0.0904427734883392</v>
      </c>
      <c r="N244" s="1" t="n">
        <v>0.00101606185985075</v>
      </c>
    </row>
    <row r="245" customFormat="false" ht="13.2" hidden="false" customHeight="false" outlineLevel="0" collapsed="false">
      <c r="M245" s="1" t="n">
        <v>0.0790382036796914</v>
      </c>
      <c r="N245" s="1" t="n">
        <v>0.000861414302282503</v>
      </c>
    </row>
    <row r="246" customFormat="false" ht="13.2" hidden="false" customHeight="false" outlineLevel="0" collapsed="false">
      <c r="M246" s="1" t="n">
        <v>0.0692416774032275</v>
      </c>
      <c r="N246" s="1" t="n">
        <v>0.000844928401995271</v>
      </c>
    </row>
    <row r="247" customFormat="false" ht="13.2" hidden="false" customHeight="false" outlineLevel="0" collapsed="false">
      <c r="M247" s="1" t="n">
        <v>0.0617208115434818</v>
      </c>
      <c r="N247" s="1" t="n">
        <v>0.000967727645526825</v>
      </c>
    </row>
    <row r="248" customFormat="false" ht="13.2" hidden="false" customHeight="false" outlineLevel="0" collapsed="false">
      <c r="M248" s="1" t="n">
        <v>0.0569881405328223</v>
      </c>
      <c r="N248" s="1" t="n">
        <v>0.00122144346976856</v>
      </c>
    </row>
    <row r="249" customFormat="false" ht="13.2" hidden="false" customHeight="false" outlineLevel="0" collapsed="false">
      <c r="M249" s="1" t="n">
        <v>0.0553661879869158</v>
      </c>
      <c r="N249" s="1" t="n">
        <v>0.0015887855655479</v>
      </c>
    </row>
    <row r="250" customFormat="false" ht="13.2" hidden="false" customHeight="false" outlineLevel="0" collapsed="false">
      <c r="M250" s="1" t="n">
        <v>0.056965487259627</v>
      </c>
      <c r="N250" s="1" t="n">
        <v>0.00204472018328651</v>
      </c>
    </row>
    <row r="251" customFormat="false" ht="13.2" hidden="false" customHeight="false" outlineLevel="0" collapsed="false">
      <c r="M251" s="1" t="n">
        <v>0.0616770487797801</v>
      </c>
      <c r="N251" s="1" t="n">
        <v>0.00255817614117404</v>
      </c>
    </row>
    <row r="252" customFormat="false" ht="13.2" hidden="false" customHeight="false" outlineLevel="0" collapsed="false">
      <c r="M252" s="1" t="n">
        <v>0.0691797875081879</v>
      </c>
      <c r="N252" s="1" t="n">
        <v>0.00309416227425296</v>
      </c>
    </row>
    <row r="253" customFormat="false" ht="13.2" hidden="false" customHeight="false" outlineLevel="0" collapsed="false">
      <c r="M253" s="1" t="n">
        <v>0.078962404346172</v>
      </c>
      <c r="N253" s="1" t="n">
        <v>0.00361615202380016</v>
      </c>
    </row>
    <row r="254" customFormat="false" ht="13.2" hidden="false" customHeight="false" outlineLevel="0" collapsed="false">
      <c r="M254" s="1" t="n">
        <v>0.0903582303141719</v>
      </c>
      <c r="N254" s="1" t="n">
        <v>0.00408857266122625</v>
      </c>
    </row>
    <row r="255" customFormat="false" ht="13.2" hidden="false" customHeight="false" outlineLevel="0" collapsed="false">
      <c r="M255" s="1" t="n">
        <v>0.102590658927935</v>
      </c>
      <c r="N255" s="1" t="n">
        <v>0.00447922951004616</v>
      </c>
    </row>
    <row r="256" customFormat="false" ht="13.2" hidden="false" customHeight="false" outlineLevel="0" collapsed="false">
      <c r="M256" s="1" t="n">
        <v>0.114826070631821</v>
      </c>
      <c r="N256" s="1" t="n">
        <v>0.00476149995924749</v>
      </c>
    </row>
    <row r="257" customFormat="false" ht="13.2" hidden="false" customHeight="false" outlineLevel="0" collapsed="false">
      <c r="M257" s="1" t="n">
        <v>0.126230642577585</v>
      </c>
      <c r="N257" s="1" t="n">
        <v>0.00491614774971412</v>
      </c>
    </row>
    <row r="258" customFormat="false" ht="13.2" hidden="false" customHeight="false" outlineLevel="0" collapsed="false">
      <c r="M258" s="1" t="n">
        <v>0.136027172257215</v>
      </c>
      <c r="N258" s="1" t="n">
        <v>0.00493263389311919</v>
      </c>
    </row>
    <row r="259" customFormat="false" ht="13.2" hidden="false" customHeight="false" outlineLevel="0" collapsed="false">
      <c r="M259" s="1" t="n">
        <v>0.143548042554256</v>
      </c>
      <c r="N259" s="1" t="n">
        <v>0.00480983488635686</v>
      </c>
    </row>
    <row r="260" customFormat="false" ht="13.2" hidden="false" customHeight="false" outlineLevel="0" collapsed="false">
      <c r="M260" s="1" t="n">
        <v>0.148280718733945</v>
      </c>
      <c r="N260" s="1" t="n">
        <v>0.0045561192764003</v>
      </c>
    </row>
    <row r="261" customFormat="false" ht="13.2" hidden="false" customHeight="false" outlineLevel="0" collapsed="false">
      <c r="M261" s="1" t="n">
        <v>0.149902676828357</v>
      </c>
      <c r="N261" s="1" t="n">
        <v>0.00418877735781893</v>
      </c>
    </row>
    <row r="263" customFormat="false" ht="13.2" hidden="false" customHeight="false" outlineLevel="0" collapsed="false">
      <c r="M263" s="1" t="n">
        <v>0.115479495195237</v>
      </c>
      <c r="N263" s="1" t="n">
        <v>0.00479043858654513</v>
      </c>
    </row>
    <row r="264" customFormat="false" ht="13.2" hidden="false" customHeight="false" outlineLevel="0" collapsed="false">
      <c r="M264" s="1" t="n">
        <v>0.114289629829978</v>
      </c>
      <c r="N264" s="1" t="n">
        <v>0.00435032511724195</v>
      </c>
    </row>
    <row r="265" customFormat="false" ht="13.2" hidden="false" customHeight="false" outlineLevel="0" collapsed="false">
      <c r="M265" s="1" t="n">
        <v>0.110769588452737</v>
      </c>
      <c r="N265" s="1" t="n">
        <v>0.0038431165733989</v>
      </c>
    </row>
    <row r="266" customFormat="false" ht="13.2" hidden="false" customHeight="false" outlineLevel="0" collapsed="false">
      <c r="M266" s="1" t="n">
        <v>0.105159255997356</v>
      </c>
      <c r="N266" s="1" t="n">
        <v>0.00330337836915297</v>
      </c>
    </row>
    <row r="267" customFormat="false" ht="13.2" hidden="false" customHeight="false" outlineLevel="0" collapsed="false">
      <c r="M267" s="1" t="n">
        <v>0.0978409672393822</v>
      </c>
      <c r="N267" s="1" t="n">
        <v>0.0027678927606033</v>
      </c>
    </row>
    <row r="268" customFormat="false" ht="13.2" hidden="false" customHeight="false" outlineLevel="0" collapsed="false">
      <c r="M268" s="1" t="n">
        <v>0.0893134513204368</v>
      </c>
      <c r="N268" s="1" t="n">
        <v>0.00227315219656326</v>
      </c>
    </row>
    <row r="269" customFormat="false" ht="13.2" hidden="false" customHeight="false" outlineLevel="0" collapsed="false">
      <c r="M269" s="1" t="n">
        <v>0.0801578441911575</v>
      </c>
      <c r="N269" s="1" t="n">
        <v>0.00185287241919453</v>
      </c>
    </row>
    <row r="270" customFormat="false" ht="13.2" hidden="false" customHeight="false" outlineLevel="0" collapsed="false">
      <c r="M270" s="1" t="n">
        <v>0.0709980851679073</v>
      </c>
      <c r="N270" s="1" t="n">
        <v>0.00153569479255629</v>
      </c>
    </row>
    <row r="271" customFormat="false" ht="13.2" hidden="false" customHeight="false" outlineLevel="0" collapsed="false">
      <c r="M271" s="1" t="n">
        <v>0.0624583965116807</v>
      </c>
      <c r="N271" s="1" t="n">
        <v>0.00134323444153714</v>
      </c>
    </row>
    <row r="272" customFormat="false" ht="13.2" hidden="false" customHeight="false" outlineLevel="0" collapsed="false">
      <c r="M272" s="1" t="n">
        <v>0.0551207437248071</v>
      </c>
      <c r="N272" s="1" t="n">
        <v>0.00128860721723755</v>
      </c>
    </row>
    <row r="273" customFormat="false" ht="13.2" hidden="false" customHeight="false" outlineLevel="0" collapsed="false">
      <c r="M273" s="1" t="n">
        <v>0.0494851755750967</v>
      </c>
      <c r="N273" s="1" t="n">
        <v>0.00137553587364891</v>
      </c>
    </row>
    <row r="274" customFormat="false" ht="13.2" hidden="false" customHeight="false" outlineLevel="0" collapsed="false">
      <c r="M274" s="1" t="n">
        <v>0.0459357466084683</v>
      </c>
      <c r="N274" s="1" t="n">
        <v>0.00159809636819407</v>
      </c>
    </row>
    <row r="275" customFormat="false" ht="13.2" hidden="false" customHeight="false" outlineLevel="0" collapsed="false">
      <c r="M275" s="1" t="n">
        <v>0.0447143444738401</v>
      </c>
      <c r="N275" s="1" t="n">
        <v>0.00194112157532305</v>
      </c>
    </row>
    <row r="276" customFormat="false" ht="13.2" hidden="false" customHeight="false" outlineLevel="0" collapsed="false">
      <c r="M276" s="1" t="n">
        <v>0.045904205684326</v>
      </c>
      <c r="N276" s="1" t="n">
        <v>0.00238123490075771</v>
      </c>
    </row>
    <row r="277" customFormat="false" ht="13.2" hidden="false" customHeight="false" outlineLevel="0" collapsed="false">
      <c r="M277" s="1" t="n">
        <v>0.0494242431880513</v>
      </c>
      <c r="N277" s="1" t="n">
        <v>0.0028884433573027</v>
      </c>
    </row>
    <row r="278" customFormat="false" ht="13.2" hidden="false" customHeight="false" outlineLevel="0" collapsed="false">
      <c r="M278" s="1" t="n">
        <v>0.0550345723151481</v>
      </c>
      <c r="N278" s="1" t="n">
        <v>0.00342818153677028</v>
      </c>
    </row>
    <row r="279" customFormat="false" ht="13.2" hidden="false" customHeight="false" outlineLevel="0" collapsed="false">
      <c r="M279" s="1" t="n">
        <v>0.0623528585168853</v>
      </c>
      <c r="N279" s="1" t="n">
        <v>0.0039636671847499</v>
      </c>
    </row>
    <row r="280" customFormat="false" ht="13.2" hidden="false" customHeight="false" outlineLevel="0" collapsed="false">
      <c r="M280" s="1" t="n">
        <v>0.070880372825846</v>
      </c>
      <c r="N280" s="1" t="n">
        <v>0.00445840784974111</v>
      </c>
    </row>
    <row r="281" customFormat="false" ht="13.2" hidden="false" customHeight="false" outlineLevel="0" collapsed="false">
      <c r="M281" s="1" t="n">
        <v>0.0800359794011098</v>
      </c>
      <c r="N281" s="1" t="n">
        <v>0.00487868778270258</v>
      </c>
    </row>
    <row r="282" customFormat="false" ht="13.2" hidden="false" customHeight="false" outlineLevel="0" collapsed="false">
      <c r="M282" s="1" t="n">
        <v>0.0891957389640689</v>
      </c>
      <c r="N282" s="1" t="n">
        <v>0.00519586560897173</v>
      </c>
    </row>
    <row r="283" customFormat="false" ht="13.2" hidden="false" customHeight="false" outlineLevel="0" collapsed="false">
      <c r="M283" s="1" t="n">
        <v>0.0977354292169485</v>
      </c>
      <c r="N283" s="1" t="n">
        <v>0.00538832619005545</v>
      </c>
    </row>
    <row r="284" customFormat="false" ht="13.2" hidden="false" customHeight="false" outlineLevel="0" collapsed="false">
      <c r="M284" s="1" t="n">
        <v>0.10507308454861</v>
      </c>
      <c r="N284" s="1" t="n">
        <v>0.00544295365917477</v>
      </c>
    </row>
    <row r="285" customFormat="false" ht="13.2" hidden="false" customHeight="false" outlineLevel="0" collapsed="false">
      <c r="M285" s="1" t="n">
        <v>0.110708656017821</v>
      </c>
      <c r="N285" s="1" t="n">
        <v>0.00535602524565423</v>
      </c>
    </row>
    <row r="286" customFormat="false" ht="13.2" hidden="false" customHeight="false" outlineLevel="0" collapsed="false">
      <c r="M286" s="1" t="n">
        <v>0.114258088852442</v>
      </c>
      <c r="N286" s="1" t="n">
        <v>0.00513346497551839</v>
      </c>
    </row>
    <row r="287" customFormat="false" ht="13.2" hidden="false" customHeight="false" outlineLevel="0" collapsed="false">
      <c r="M287" s="1" t="n">
        <v>0.11547949513996</v>
      </c>
      <c r="N287" s="1" t="n">
        <v>0.0047904399590241</v>
      </c>
    </row>
    <row r="289" customFormat="false" ht="13.2" hidden="false" customHeight="false" outlineLevel="0" collapsed="false">
      <c r="M289" s="1" t="n">
        <v>0.0703952847051961</v>
      </c>
      <c r="N289" s="1" t="n">
        <v>0.00413258800321305</v>
      </c>
    </row>
    <row r="290" customFormat="false" ht="13.2" hidden="false" customHeight="false" outlineLevel="0" collapsed="false">
      <c r="M290" s="1" t="n">
        <v>0.0698890010226524</v>
      </c>
      <c r="N290" s="1" t="n">
        <v>0.00386301279027035</v>
      </c>
    </row>
    <row r="291" customFormat="false" ht="13.2" hidden="false" customHeight="false" outlineLevel="0" collapsed="false">
      <c r="M291" s="1" t="n">
        <v>0.068379025717023</v>
      </c>
      <c r="N291" s="1" t="n">
        <v>0.00355686190319914</v>
      </c>
    </row>
    <row r="292" customFormat="false" ht="13.2" hidden="false" customHeight="false" outlineLevel="0" collapsed="false">
      <c r="M292" s="1" t="n">
        <v>0.0659682610804899</v>
      </c>
      <c r="N292" s="1" t="n">
        <v>0.00323499901302483</v>
      </c>
    </row>
    <row r="293" customFormat="false" ht="13.2" hidden="false" customHeight="false" outlineLevel="0" collapsed="false">
      <c r="M293" s="1" t="n">
        <v>0.062820996691886</v>
      </c>
      <c r="N293" s="1" t="n">
        <v>0.00291935853751155</v>
      </c>
    </row>
    <row r="294" customFormat="false" ht="13.2" hidden="false" customHeight="false" outlineLevel="0" collapsed="false">
      <c r="M294" s="1" t="n">
        <v>0.0591517133566143</v>
      </c>
      <c r="N294" s="1" t="n">
        <v>0.00263145084726909</v>
      </c>
    </row>
    <row r="295" customFormat="false" ht="13.2" hidden="false" customHeight="false" outlineLevel="0" collapsed="false">
      <c r="M295" s="1" t="n">
        <v>0.0552104665984019</v>
      </c>
      <c r="N295" s="1" t="n">
        <v>0.00239089636996423</v>
      </c>
    </row>
    <row r="296" customFormat="false" ht="13.2" hidden="false" customHeight="false" outlineLevel="0" collapsed="false">
      <c r="M296" s="1" t="n">
        <v>0.0512658457934871</v>
      </c>
      <c r="N296" s="1" t="n">
        <v>0.00221408849098348</v>
      </c>
    </row>
    <row r="297" customFormat="false" ht="13.2" hidden="false" customHeight="false" outlineLevel="0" collapsed="false">
      <c r="M297" s="1" t="n">
        <v>0.0475866702537493</v>
      </c>
      <c r="N297" s="1" t="n">
        <v>0.00211307637163105</v>
      </c>
    </row>
    <row r="298" customFormat="false" ht="13.2" hidden="false" customHeight="false" outlineLevel="0" collapsed="false">
      <c r="M298" s="1" t="n">
        <v>0.0444236696401087</v>
      </c>
      <c r="N298" s="1" t="n">
        <v>0.00209474381893398</v>
      </c>
    </row>
    <row r="299" customFormat="false" ht="13.2" hidden="false" customHeight="false" outlineLevel="0" collapsed="false">
      <c r="M299" s="1" t="n">
        <v>0.0419923971553912</v>
      </c>
      <c r="N299" s="1" t="n">
        <v>0.00216034016570388</v>
      </c>
    </row>
    <row r="300" customFormat="false" ht="13.2" hidden="false" customHeight="false" outlineLevel="0" collapsed="false">
      <c r="M300" s="1" t="n">
        <v>0.0404585399539916</v>
      </c>
      <c r="N300" s="1" t="n">
        <v>0.00230539513059496</v>
      </c>
    </row>
    <row r="301" customFormat="false" ht="13.2" hidden="false" customHeight="false" outlineLevel="0" collapsed="false">
      <c r="M301" s="1" t="n">
        <v>0.0399266278393545</v>
      </c>
      <c r="N301" s="1" t="n">
        <v>0.00252002346030274</v>
      </c>
    </row>
    <row r="302" customFormat="false" ht="13.2" hidden="false" customHeight="false" outlineLevel="0" collapsed="false">
      <c r="M302" s="1" t="n">
        <v>0.0404329097326585</v>
      </c>
      <c r="N302" s="1" t="n">
        <v>0.00278959859304719</v>
      </c>
    </row>
    <row r="303" customFormat="false" ht="13.2" hidden="false" customHeight="false" outlineLevel="0" collapsed="false">
      <c r="M303" s="1" t="n">
        <v>0.0419428833694514</v>
      </c>
      <c r="N303" s="1" t="n">
        <v>0.00309574943430033</v>
      </c>
    </row>
    <row r="304" customFormat="false" ht="13.2" hidden="false" customHeight="false" outlineLevel="0" collapsed="false">
      <c r="M304" s="1" t="n">
        <v>0.0443536465712797</v>
      </c>
      <c r="N304" s="1" t="n">
        <v>0.00341761231615919</v>
      </c>
    </row>
    <row r="305" customFormat="false" ht="13.2" hidden="false" customHeight="false" outlineLevel="0" collapsed="false">
      <c r="M305" s="1" t="n">
        <v>0.0475009098570832</v>
      </c>
      <c r="N305" s="1" t="n">
        <v>0.0037332528214263</v>
      </c>
    </row>
    <row r="306" customFormat="false" ht="13.2" hidden="false" customHeight="false" outlineLevel="0" collapsed="false">
      <c r="M306" s="1" t="n">
        <v>0.0511701924966129</v>
      </c>
      <c r="N306" s="1" t="n">
        <v>0.00402116057746421</v>
      </c>
    </row>
    <row r="307" customFormat="false" ht="13.2" hidden="false" customHeight="false" outlineLevel="0" collapsed="false">
      <c r="M307" s="1" t="n">
        <v>0.0551114390135555</v>
      </c>
      <c r="N307" s="1" t="n">
        <v>0.00426171515212229</v>
      </c>
    </row>
    <row r="308" customFormat="false" ht="13.2" hidden="false" customHeight="false" outlineLevel="0" collapsed="false">
      <c r="M308" s="1" t="n">
        <v>0.0590560600481146</v>
      </c>
      <c r="N308" s="1" t="n">
        <v>0.00443852315337957</v>
      </c>
    </row>
    <row r="309" customFormat="false" ht="13.2" hidden="false" customHeight="false" outlineLevel="0" collapsed="false">
      <c r="M309" s="1" t="n">
        <v>0.062735236272761</v>
      </c>
      <c r="N309" s="1" t="n">
        <v>0.0045395354115989</v>
      </c>
    </row>
    <row r="310" customFormat="false" ht="13.2" hidden="false" customHeight="false" outlineLevel="0" collapsed="false">
      <c r="M310" s="1" t="n">
        <v>0.0658982379798991</v>
      </c>
      <c r="N310" s="1" t="n">
        <v>0.00455786811028969</v>
      </c>
    </row>
    <row r="311" customFormat="false" ht="13.2" hidden="false" customHeight="false" outlineLevel="0" collapsed="false">
      <c r="M311" s="1" t="n">
        <v>0.0683295118921831</v>
      </c>
      <c r="N311" s="1" t="n">
        <v>0.0044922719066911</v>
      </c>
    </row>
    <row r="312" customFormat="false" ht="13.2" hidden="false" customHeight="false" outlineLevel="0" collapsed="false">
      <c r="M312" s="1" t="n">
        <v>0.0698633707579319</v>
      </c>
      <c r="N312" s="1" t="n">
        <v>0.00434721707239204</v>
      </c>
    </row>
    <row r="313" customFormat="false" ht="13.2" hidden="false" customHeight="false" outlineLevel="0" collapsed="false">
      <c r="M313" s="1" t="n">
        <v>0.0703952846602782</v>
      </c>
      <c r="N313" s="1" t="n">
        <v>0.00413258885179736</v>
      </c>
    </row>
    <row r="315" customFormat="false" ht="13.2" hidden="false" customHeight="false" outlineLevel="0" collapsed="false">
      <c r="M315" s="1" t="n">
        <v>0.100759259264676</v>
      </c>
      <c r="N315" s="1" t="n">
        <v>0.00363071600368886</v>
      </c>
    </row>
    <row r="316" customFormat="false" ht="13.2" hidden="false" customHeight="false" outlineLevel="0" collapsed="false">
      <c r="M316" s="1" t="n">
        <v>0.100302002307433</v>
      </c>
      <c r="N316" s="1" t="n">
        <v>0.00347736408045087</v>
      </c>
    </row>
    <row r="317" customFormat="false" ht="13.2" hidden="false" customHeight="false" outlineLevel="0" collapsed="false">
      <c r="M317" s="1" t="n">
        <v>0.0989517523319864</v>
      </c>
      <c r="N317" s="1" t="n">
        <v>0.00330197279264012</v>
      </c>
    </row>
    <row r="318" customFormat="false" ht="13.2" hidden="false" customHeight="false" outlineLevel="0" collapsed="false">
      <c r="M318" s="1" t="n">
        <v>0.0968005266163514</v>
      </c>
      <c r="N318" s="1" t="n">
        <v>0.00311649476324135</v>
      </c>
    </row>
    <row r="319" customFormat="false" ht="13.2" hidden="false" customHeight="false" outlineLevel="0" collapsed="false">
      <c r="M319" s="1" t="n">
        <v>0.093994927595888</v>
      </c>
      <c r="N319" s="1" t="n">
        <v>0.00293357000981204</v>
      </c>
    </row>
    <row r="320" customFormat="false" ht="13.2" hidden="false" customHeight="false" outlineLevel="0" collapsed="false">
      <c r="M320" s="1" t="n">
        <v>0.090726152152474</v>
      </c>
      <c r="N320" s="1" t="n">
        <v>0.00276566454842179</v>
      </c>
    </row>
    <row r="321" customFormat="false" ht="13.2" hidden="false" customHeight="false" outlineLevel="0" collapsed="false">
      <c r="M321" s="1" t="n">
        <v>0.0872169618667135</v>
      </c>
      <c r="N321" s="1" t="n">
        <v>0.00262422085550216</v>
      </c>
    </row>
    <row r="322" customFormat="false" ht="13.2" hidden="false" customHeight="false" outlineLevel="0" collapsed="false">
      <c r="M322" s="1" t="n">
        <v>0.0837065021887081</v>
      </c>
      <c r="N322" s="1" t="n">
        <v>0.00251887808221136</v>
      </c>
    </row>
    <row r="323" customFormat="false" ht="13.2" hidden="false" customHeight="false" outlineLevel="0" collapsed="false">
      <c r="M323" s="1" t="n">
        <v>0.0804340050755184</v>
      </c>
      <c r="N323" s="1" t="n">
        <v>0.00245681516240081</v>
      </c>
    </row>
    <row r="324" customFormat="false" ht="13.2" hidden="false" customHeight="false" outlineLevel="0" collapsed="false">
      <c r="M324" s="1" t="n">
        <v>0.0776224857333205</v>
      </c>
      <c r="N324" s="1" t="n">
        <v>0.00244226158027743</v>
      </c>
    </row>
    <row r="325" customFormat="false" ht="13.2" hidden="false" customHeight="false" outlineLevel="0" collapsed="false">
      <c r="M325" s="1" t="n">
        <v>0.0754635445040188</v>
      </c>
      <c r="N325" s="1" t="n">
        <v>0.00247620913812726</v>
      </c>
    </row>
    <row r="326" customFormat="false" ht="13.2" hidden="false" customHeight="false" outlineLevel="0" collapsed="false">
      <c r="M326" s="1" t="n">
        <v>0.0741043096223287</v>
      </c>
      <c r="N326" s="1" t="n">
        <v>0.00255634436664803</v>
      </c>
    </row>
    <row r="327" customFormat="false" ht="13.2" hidden="false" customHeight="false" outlineLevel="0" collapsed="false">
      <c r="M327" s="1" t="n">
        <v>0.0736374106726004</v>
      </c>
      <c r="N327" s="1" t="n">
        <v>0.00267720618401374</v>
      </c>
    </row>
    <row r="328" customFormat="false" ht="13.2" hidden="false" customHeight="false" outlineLevel="0" collapsed="false">
      <c r="M328" s="1" t="n">
        <v>0.0740946660375353</v>
      </c>
      <c r="N328" s="1" t="n">
        <v>0.00283055805946933</v>
      </c>
    </row>
    <row r="329" customFormat="false" ht="13.2" hidden="false" customHeight="false" outlineLevel="0" collapsed="false">
      <c r="M329" s="1" t="n">
        <v>0.0754449145286101</v>
      </c>
      <c r="N329" s="1" t="n">
        <v>0.00300594931912897</v>
      </c>
    </row>
    <row r="330" customFormat="false" ht="13.2" hidden="false" customHeight="false" outlineLevel="0" collapsed="false">
      <c r="M330" s="1" t="n">
        <v>0.0775961389689687</v>
      </c>
      <c r="N330" s="1" t="n">
        <v>0.00319142734192638</v>
      </c>
    </row>
    <row r="331" customFormat="false" ht="13.2" hidden="false" customHeight="false" outlineLevel="0" collapsed="false">
      <c r="M331" s="1" t="n">
        <v>0.0804017370101584</v>
      </c>
      <c r="N331" s="1" t="n">
        <v>0.00337435211075396</v>
      </c>
    </row>
    <row r="332" customFormat="false" ht="13.2" hidden="false" customHeight="false" outlineLevel="0" collapsed="false">
      <c r="M332" s="1" t="n">
        <v>0.0836705118370374</v>
      </c>
      <c r="N332" s="1" t="n">
        <v>0.00354225760849273</v>
      </c>
    </row>
    <row r="333" customFormat="false" ht="13.2" hidden="false" customHeight="false" outlineLevel="0" collapsed="false">
      <c r="M333" s="1" t="n">
        <v>0.0871797019110172</v>
      </c>
      <c r="N333" s="1" t="n">
        <v>0.00368370135623404</v>
      </c>
    </row>
    <row r="334" customFormat="false" ht="13.2" hidden="false" customHeight="false" outlineLevel="0" collapsed="false">
      <c r="M334" s="1" t="n">
        <v>0.090690161796429</v>
      </c>
      <c r="N334" s="1" t="n">
        <v>0.00378904419908369</v>
      </c>
    </row>
    <row r="335" customFormat="false" ht="13.2" hidden="false" customHeight="false" outlineLevel="0" collapsed="false">
      <c r="M335" s="1" t="n">
        <v>0.0939626595220776</v>
      </c>
      <c r="N335" s="1" t="n">
        <v>0.00385110719844993</v>
      </c>
    </row>
    <row r="336" customFormat="false" ht="13.2" hidden="false" customHeight="false" outlineLevel="0" collapsed="false">
      <c r="M336" s="1" t="n">
        <v>0.0967741798400489</v>
      </c>
      <c r="N336" s="1" t="n">
        <v>0.00386566086470424</v>
      </c>
    </row>
    <row r="337" customFormat="false" ht="13.2" hidden="false" customHeight="false" outlineLevel="0" collapsed="false">
      <c r="M337" s="1" t="n">
        <v>0.0989331223419413</v>
      </c>
      <c r="N337" s="1" t="n">
        <v>0.00383171338982722</v>
      </c>
    </row>
    <row r="338" customFormat="false" ht="13.2" hidden="false" customHeight="false" outlineLevel="0" collapsed="false">
      <c r="M338" s="1" t="n">
        <v>0.100292358706314</v>
      </c>
      <c r="N338" s="1" t="n">
        <v>0.00375157823746667</v>
      </c>
    </row>
    <row r="339" customFormat="false" ht="13.2" hidden="false" customHeight="false" outlineLevel="0" collapsed="false">
      <c r="M339" s="1" t="n">
        <v>0.100759259247775</v>
      </c>
      <c r="N339" s="1" t="n">
        <v>0.0036307164842584</v>
      </c>
    </row>
    <row r="341" customFormat="false" ht="13.2" hidden="false" customHeight="false" outlineLevel="0" collapsed="false">
      <c r="M341" s="1" t="n">
        <v>0.117851147909052</v>
      </c>
      <c r="N341" s="1" t="n">
        <v>0.00350826999052864</v>
      </c>
    </row>
    <row r="342" customFormat="false" ht="13.2" hidden="false" customHeight="false" outlineLevel="0" collapsed="false">
      <c r="M342" s="1" t="n">
        <v>0.117531863329283</v>
      </c>
      <c r="N342" s="1" t="n">
        <v>0.00342051890355652</v>
      </c>
    </row>
    <row r="343" customFormat="false" ht="13.2" hidden="false" customHeight="false" outlineLevel="0" collapsed="false">
      <c r="M343" s="1" t="n">
        <v>0.116591197443237</v>
      </c>
      <c r="N343" s="1" t="n">
        <v>0.00331999357477476</v>
      </c>
    </row>
    <row r="344" customFormat="false" ht="13.2" hidden="false" customHeight="false" outlineLevel="0" collapsed="false">
      <c r="M344" s="1" t="n">
        <v>0.11509325505812</v>
      </c>
      <c r="N344" s="1" t="n">
        <v>0.00321354463724697</v>
      </c>
    </row>
    <row r="345" customFormat="false" ht="13.2" hidden="false" customHeight="false" outlineLevel="0" collapsed="false">
      <c r="M345" s="1" t="n">
        <v>0.1131401184427</v>
      </c>
      <c r="N345" s="1" t="n">
        <v>0.00310842640806768</v>
      </c>
    </row>
    <row r="346" customFormat="false" ht="13.2" hidden="false" customHeight="false" outlineLevel="0" collapsed="false">
      <c r="M346" s="1" t="n">
        <v>0.110864890591393</v>
      </c>
      <c r="N346" s="1" t="n">
        <v>0.00301180251878259</v>
      </c>
    </row>
    <row r="347" customFormat="false" ht="13.2" hidden="false" customHeight="false" outlineLevel="0" collapsed="false">
      <c r="M347" s="1" t="n">
        <v>0.108422624477756</v>
      </c>
      <c r="N347" s="1" t="n">
        <v>0.00293025772587739</v>
      </c>
    </row>
    <row r="348" customFormat="false" ht="13.2" hidden="false" customHeight="false" outlineLevel="0" collapsed="false">
      <c r="M348" s="1" t="n">
        <v>0.10597975645361</v>
      </c>
      <c r="N348" s="1" t="n">
        <v>0.00286934917063389</v>
      </c>
    </row>
    <row r="349" customFormat="false" ht="13.2" hidden="false" customHeight="false" outlineLevel="0" collapsed="false">
      <c r="M349" s="1" t="n">
        <v>0.103702763889974</v>
      </c>
      <c r="N349" s="1" t="n">
        <v>0.00283322766924403</v>
      </c>
    </row>
    <row r="350" customFormat="false" ht="13.2" hidden="false" customHeight="false" outlineLevel="0" collapsed="false">
      <c r="M350" s="1" t="n">
        <v>0.101746820022599</v>
      </c>
      <c r="N350" s="1" t="n">
        <v>0.00282435484162718</v>
      </c>
    </row>
    <row r="351" customFormat="false" ht="13.2" hidden="false" customHeight="false" outlineLevel="0" collapsed="false">
      <c r="M351" s="1" t="n">
        <v>0.100245219155426</v>
      </c>
      <c r="N351" s="1" t="n">
        <v>0.00284333535614877</v>
      </c>
    </row>
    <row r="352" customFormat="false" ht="13.2" hidden="false" customHeight="false" outlineLevel="0" collapsed="false">
      <c r="M352" s="1" t="n">
        <v>0.0993002928766591</v>
      </c>
      <c r="N352" s="1" t="n">
        <v>0.00288887572248232</v>
      </c>
    </row>
    <row r="353" customFormat="false" ht="13.2" hidden="false" customHeight="false" outlineLevel="0" collapsed="false">
      <c r="M353" s="1" t="n">
        <v>0.0989764363321434</v>
      </c>
      <c r="N353" s="1" t="n">
        <v>0.00295787244081225</v>
      </c>
    </row>
    <row r="354" customFormat="false" ht="13.2" hidden="false" customHeight="false" outlineLevel="0" collapsed="false">
      <c r="M354" s="1" t="n">
        <v>0.0992957198038525</v>
      </c>
      <c r="N354" s="1" t="n">
        <v>0.00304562350015687</v>
      </c>
    </row>
    <row r="355" customFormat="false" ht="13.2" hidden="false" customHeight="false" outlineLevel="0" collapsed="false">
      <c r="M355" s="1" t="n">
        <v>0.100236384657078</v>
      </c>
      <c r="N355" s="1" t="n">
        <v>0.00314614881255429</v>
      </c>
    </row>
    <row r="356" customFormat="false" ht="13.2" hidden="false" customHeight="false" outlineLevel="0" collapsed="false">
      <c r="M356" s="1" t="n">
        <v>0.101734326154999</v>
      </c>
      <c r="N356" s="1" t="n">
        <v>0.00325259774605745</v>
      </c>
    </row>
    <row r="357" customFormat="false" ht="13.2" hidden="false" customHeight="false" outlineLevel="0" collapsed="false">
      <c r="M357" s="1" t="n">
        <v>0.103687462089308</v>
      </c>
      <c r="N357" s="1" t="n">
        <v>0.00335771598384611</v>
      </c>
    </row>
    <row r="358" customFormat="false" ht="13.2" hidden="false" customHeight="false" outlineLevel="0" collapsed="false">
      <c r="M358" s="1" t="n">
        <v>0.105962689512006</v>
      </c>
      <c r="N358" s="1" t="n">
        <v>0.00345433989378785</v>
      </c>
    </row>
    <row r="359" customFormat="false" ht="13.2" hidden="false" customHeight="false" outlineLevel="0" collapsed="false">
      <c r="M359" s="1" t="n">
        <v>0.108404955478746</v>
      </c>
      <c r="N359" s="1" t="n">
        <v>0.00353588471798926</v>
      </c>
    </row>
    <row r="360" customFormat="false" ht="13.2" hidden="false" customHeight="false" outlineLevel="0" collapsed="false">
      <c r="M360" s="1" t="n">
        <v>0.110847823647715</v>
      </c>
      <c r="N360" s="1" t="n">
        <v>0.00359679331303574</v>
      </c>
    </row>
    <row r="361" customFormat="false" ht="13.2" hidden="false" customHeight="false" outlineLevel="0" collapsed="false">
      <c r="M361" s="1" t="n">
        <v>0.113124816638027</v>
      </c>
      <c r="N361" s="1" t="n">
        <v>0.00363291486002285</v>
      </c>
    </row>
    <row r="362" customFormat="false" ht="13.2" hidden="false" customHeight="false" outlineLevel="0" collapsed="false">
      <c r="M362" s="1" t="n">
        <v>0.115080761184853</v>
      </c>
      <c r="N362" s="1" t="n">
        <v>0.00364178773592385</v>
      </c>
    </row>
    <row r="363" customFormat="false" ht="13.2" hidden="false" customHeight="false" outlineLevel="0" collapsed="false">
      <c r="M363" s="1" t="n">
        <v>0.116582362937948</v>
      </c>
      <c r="N363" s="1" t="n">
        <v>0.00362280726908282</v>
      </c>
    </row>
    <row r="364" customFormat="false" ht="13.2" hidden="false" customHeight="false" outlineLevel="0" collapsed="false">
      <c r="M364" s="1" t="n">
        <v>0.117527290248735</v>
      </c>
      <c r="N364" s="1" t="n">
        <v>0.0035772669465769</v>
      </c>
    </row>
    <row r="365" customFormat="false" ht="13.2" hidden="false" customHeight="false" outlineLevel="0" collapsed="false">
      <c r="M365" s="1" t="n">
        <v>0.117851147901038</v>
      </c>
      <c r="N365" s="1" t="n">
        <v>0.00350827026523486</v>
      </c>
    </row>
    <row r="367" customFormat="false" ht="13.2" hidden="false" customHeight="false" outlineLevel="0" collapsed="false">
      <c r="M367" s="1" t="n">
        <v>0.169485438910673</v>
      </c>
      <c r="N367" s="1" t="n">
        <v>0.00325732260851556</v>
      </c>
    </row>
    <row r="368" customFormat="false" ht="13.2" hidden="false" customHeight="false" outlineLevel="0" collapsed="false">
      <c r="M368" s="1" t="n">
        <v>0.169147084650955</v>
      </c>
      <c r="N368" s="1" t="n">
        <v>0.00319343182001586</v>
      </c>
    </row>
    <row r="369" customFormat="false" ht="13.2" hidden="false" customHeight="false" outlineLevel="0" collapsed="false">
      <c r="M369" s="1" t="n">
        <v>0.168152895429504</v>
      </c>
      <c r="N369" s="1" t="n">
        <v>0.00312098312902033</v>
      </c>
    </row>
    <row r="370" customFormat="false" ht="13.2" hidden="false" customHeight="false" outlineLevel="0" collapsed="false">
      <c r="M370" s="1" t="n">
        <v>0.166570623579332</v>
      </c>
      <c r="N370" s="1" t="n">
        <v>0.00304491379267565</v>
      </c>
    </row>
    <row r="371" customFormat="false" ht="13.2" hidden="false" customHeight="false" outlineLevel="0" collapsed="false">
      <c r="M371" s="1" t="n">
        <v>0.164508098281244</v>
      </c>
      <c r="N371" s="1" t="n">
        <v>0.00297040780905478</v>
      </c>
    </row>
    <row r="372" customFormat="false" ht="13.2" hidden="false" customHeight="false" outlineLevel="0" collapsed="false">
      <c r="M372" s="1" t="n">
        <v>0.162105877185462</v>
      </c>
      <c r="N372" s="1" t="n">
        <v>0.00290254263635673</v>
      </c>
    </row>
    <row r="373" customFormat="false" ht="13.2" hidden="false" customHeight="false" outlineLevel="0" collapsed="false">
      <c r="M373" s="1" t="n">
        <v>0.159527667642803</v>
      </c>
      <c r="N373" s="1" t="n">
        <v>0.0028459431726205</v>
      </c>
    </row>
    <row r="374" customFormat="false" ht="13.2" hidden="false" customHeight="false" outlineLevel="0" collapsed="false">
      <c r="M374" s="1" t="n">
        <v>0.156949170322463</v>
      </c>
      <c r="N374" s="1" t="n">
        <v>0.00280446657665724</v>
      </c>
    </row>
    <row r="375" customFormat="false" ht="13.2" hidden="false" customHeight="false" outlineLevel="0" collapsed="false">
      <c r="M375" s="1" t="n">
        <v>0.1545461055052</v>
      </c>
      <c r="N375" s="1" t="n">
        <v>0.00278093940912698</v>
      </c>
    </row>
    <row r="376" customFormat="false" ht="13.2" hidden="false" customHeight="false" outlineLevel="0" collapsed="false">
      <c r="M376" s="1" t="n">
        <v>0.152482238040042</v>
      </c>
      <c r="N376" s="1" t="n">
        <v>0.00277696500715608</v>
      </c>
    </row>
    <row r="377" customFormat="false" ht="13.2" hidden="false" customHeight="false" outlineLevel="0" collapsed="false">
      <c r="M377" s="1" t="n">
        <v>0.150898217043653</v>
      </c>
      <c r="N377" s="1" t="n">
        <v>0.0027928142195931</v>
      </c>
    </row>
    <row r="378" customFormat="false" ht="13.2" hidden="false" customHeight="false" outlineLevel="0" collapsed="false">
      <c r="M378" s="1" t="n">
        <v>0.149901990898226</v>
      </c>
      <c r="N378" s="1" t="n">
        <v>0.00282740694911262</v>
      </c>
    </row>
    <row r="379" customFormat="false" ht="13.2" hidden="false" customHeight="false" outlineLevel="0" collapsed="false">
      <c r="M379" s="1" t="n">
        <v>0.149561450749738</v>
      </c>
      <c r="N379" s="1" t="n">
        <v>0.00287838575904192</v>
      </c>
    </row>
    <row r="380" customFormat="false" ht="13.2" hidden="false" customHeight="false" outlineLevel="0" collapsed="false">
      <c r="M380" s="1" t="n">
        <v>0.149899803839875</v>
      </c>
      <c r="N380" s="1" t="n">
        <v>0.00294227652872826</v>
      </c>
    </row>
    <row r="381" customFormat="false" ht="13.2" hidden="false" customHeight="false" outlineLevel="0" collapsed="false">
      <c r="M381" s="1" t="n">
        <v>0.150893991971321</v>
      </c>
      <c r="N381" s="1" t="n">
        <v>0.00301472520905211</v>
      </c>
    </row>
    <row r="382" customFormat="false" ht="13.2" hidden="false" customHeight="false" outlineLevel="0" collapsed="false">
      <c r="M382" s="1" t="n">
        <v>0.152476262885343</v>
      </c>
      <c r="N382" s="1" t="n">
        <v>0.00309079454359404</v>
      </c>
    </row>
    <row r="383" customFormat="false" ht="13.2" hidden="false" customHeight="false" outlineLevel="0" collapsed="false">
      <c r="M383" s="1" t="n">
        <v>0.154538787464936</v>
      </c>
      <c r="N383" s="1" t="n">
        <v>0.00316530053440395</v>
      </c>
    </row>
    <row r="384" customFormat="false" ht="13.2" hidden="false" customHeight="false" outlineLevel="0" collapsed="false">
      <c r="M384" s="1" t="n">
        <v>0.15694100810884</v>
      </c>
      <c r="N384" s="1" t="n">
        <v>0.00323316572279291</v>
      </c>
    </row>
    <row r="385" customFormat="false" ht="13.2" hidden="false" customHeight="false" outlineLevel="0" collapsed="false">
      <c r="M385" s="1" t="n">
        <v>0.159519217497033</v>
      </c>
      <c r="N385" s="1" t="n">
        <v>0.00328976520965261</v>
      </c>
    </row>
    <row r="386" customFormat="false" ht="13.2" hidden="false" customHeight="false" outlineLevel="0" collapsed="false">
      <c r="M386" s="1" t="n">
        <v>0.162097714970847</v>
      </c>
      <c r="N386" s="1" t="n">
        <v>0.00333124183459607</v>
      </c>
    </row>
    <row r="387" customFormat="false" ht="13.2" hidden="false" customHeight="false" outlineLevel="0" collapsed="false">
      <c r="M387" s="1" t="n">
        <v>0.164500780239063</v>
      </c>
      <c r="N387" s="1" t="n">
        <v>0.00335476903498832</v>
      </c>
    </row>
    <row r="388" customFormat="false" ht="13.2" hidden="false" customHeight="false" outlineLevel="0" collapsed="false">
      <c r="M388" s="1" t="n">
        <v>0.166564648421923</v>
      </c>
      <c r="N388" s="1" t="n">
        <v>0.00335874347146348</v>
      </c>
    </row>
    <row r="389" customFormat="false" ht="13.2" hidden="false" customHeight="false" outlineLevel="0" collapsed="false">
      <c r="M389" s="1" t="n">
        <v>0.168148670353852</v>
      </c>
      <c r="N389" s="1" t="n">
        <v>0.00334289429282162</v>
      </c>
    </row>
    <row r="390" customFormat="false" ht="13.2" hidden="false" customHeight="false" outlineLevel="0" collapsed="false">
      <c r="M390" s="1" t="n">
        <v>0.169144897588902</v>
      </c>
      <c r="N390" s="1" t="n">
        <v>0.00330830159408506</v>
      </c>
    </row>
    <row r="391" customFormat="false" ht="13.2" hidden="false" customHeight="false" outlineLevel="0" collapsed="false">
      <c r="M391" s="1" t="n">
        <v>0.16948543890684</v>
      </c>
      <c r="N391" s="1" t="n">
        <v>0.0032573228098287</v>
      </c>
    </row>
    <row r="393" customFormat="false" ht="13.2" hidden="false" customHeight="false" outlineLevel="0" collapsed="false">
      <c r="M393" s="1" t="n">
        <v>0.353627135427311</v>
      </c>
      <c r="N393" s="1" t="n">
        <v>0.00297299844830782</v>
      </c>
    </row>
    <row r="394" customFormat="false" ht="13.2" hidden="false" customHeight="false" outlineLevel="0" collapsed="false">
      <c r="M394" s="1" t="n">
        <v>0.35317359886703</v>
      </c>
      <c r="N394" s="1" t="n">
        <v>0.00293245397533796</v>
      </c>
    </row>
    <row r="395" customFormat="false" ht="13.2" hidden="false" customHeight="false" outlineLevel="0" collapsed="false">
      <c r="M395" s="1" t="n">
        <v>0.351843281201178</v>
      </c>
      <c r="N395" s="1" t="n">
        <v>0.00288706666227924</v>
      </c>
    </row>
    <row r="396" customFormat="false" ht="13.2" hidden="false" customHeight="false" outlineLevel="0" collapsed="false">
      <c r="M396" s="1" t="n">
        <v>0.3497268413542</v>
      </c>
      <c r="N396" s="1" t="n">
        <v>0.00283992957862246</v>
      </c>
    </row>
    <row r="397" customFormat="false" ht="13.2" hidden="false" customHeight="false" outlineLevel="0" collapsed="false">
      <c r="M397" s="1" t="n">
        <v>0.346968511162674</v>
      </c>
      <c r="N397" s="1" t="n">
        <v>0.00279425503779883</v>
      </c>
    </row>
    <row r="398" customFormat="false" ht="13.2" hidden="false" customHeight="false" outlineLevel="0" collapsed="false">
      <c r="M398" s="1" t="n">
        <v>0.343756266216827</v>
      </c>
      <c r="N398" s="1" t="n">
        <v>0.00275315568339104</v>
      </c>
    </row>
    <row r="399" customFormat="false" ht="13.2" hidden="false" customHeight="false" outlineLevel="0" collapsed="false">
      <c r="M399" s="1" t="n">
        <v>0.340309015638379</v>
      </c>
      <c r="N399" s="1" t="n">
        <v>0.00271943236767794</v>
      </c>
    </row>
    <row r="400" customFormat="false" ht="13.2" hidden="false" customHeight="false" outlineLevel="0" collapsed="false">
      <c r="M400" s="1" t="n">
        <v>0.336861683789952</v>
      </c>
      <c r="N400" s="1" t="n">
        <v>0.00269538327823512</v>
      </c>
    </row>
    <row r="401" customFormat="false" ht="13.2" hidden="false" customHeight="false" outlineLevel="0" collapsed="false">
      <c r="M401" s="1" t="n">
        <v>0.33364920057258</v>
      </c>
      <c r="N401" s="1" t="n">
        <v>0.00268264732029454</v>
      </c>
    </row>
    <row r="402" customFormat="false" ht="13.2" hidden="false" customHeight="false" outlineLevel="0" collapsed="false">
      <c r="M402" s="1" t="n">
        <v>0.33089049134579</v>
      </c>
      <c r="N402" s="1" t="n">
        <v>0.00268209242809351</v>
      </c>
    </row>
    <row r="403" customFormat="false" ht="13.2" hidden="false" customHeight="false" outlineLevel="0" collapsed="false">
      <c r="M403" s="1" t="n">
        <v>0.328773557530427</v>
      </c>
      <c r="N403" s="1" t="n">
        <v>0.00269375641660767</v>
      </c>
    </row>
    <row r="404" customFormat="false" ht="13.2" hidden="false" customHeight="false" outlineLevel="0" collapsed="false">
      <c r="M404" s="1" t="n">
        <v>0.327442664626191</v>
      </c>
      <c r="N404" s="1" t="n">
        <v>0.00271684440452363</v>
      </c>
    </row>
    <row r="405" customFormat="false" ht="13.2" hidden="false" customHeight="false" outlineLevel="0" collapsed="false">
      <c r="M405" s="1" t="n">
        <v>0.326988510759058</v>
      </c>
      <c r="N405" s="1" t="n">
        <v>0.0027497829840714</v>
      </c>
    </row>
    <row r="406" customFormat="false" ht="13.2" hidden="false" customHeight="false" outlineLevel="0" collapsed="false">
      <c r="M406" s="1" t="n">
        <v>0.327442045755665</v>
      </c>
      <c r="N406" s="1" t="n">
        <v>0.00279032744613284</v>
      </c>
    </row>
    <row r="407" customFormat="false" ht="13.2" hidden="false" customHeight="false" outlineLevel="0" collapsed="false">
      <c r="M407" s="1" t="n">
        <v>0.328772361964367</v>
      </c>
      <c r="N407" s="1" t="n">
        <v>0.00283571475341466</v>
      </c>
    </row>
    <row r="408" customFormat="false" ht="13.2" hidden="false" customHeight="false" outlineLevel="0" collapsed="false">
      <c r="M408" s="1" t="n">
        <v>0.330888800560023</v>
      </c>
      <c r="N408" s="1" t="n">
        <v>0.00288285183681974</v>
      </c>
    </row>
    <row r="409" customFormat="false" ht="13.2" hidden="false" customHeight="false" outlineLevel="0" collapsed="false">
      <c r="M409" s="1" t="n">
        <v>0.333647129791329</v>
      </c>
      <c r="N409" s="1" t="n">
        <v>0.00292852638293404</v>
      </c>
    </row>
    <row r="410" customFormat="false" ht="13.2" hidden="false" customHeight="false" outlineLevel="0" collapsed="false">
      <c r="M410" s="1" t="n">
        <v>0.336859374133497</v>
      </c>
      <c r="N410" s="1" t="n">
        <v>0.0029696257478143</v>
      </c>
    </row>
    <row r="411" customFormat="false" ht="13.2" hidden="false" customHeight="false" outlineLevel="0" collapsed="false">
      <c r="M411" s="1" t="n">
        <v>0.340306624505945</v>
      </c>
      <c r="N411" s="1" t="n">
        <v>0.003003349078468</v>
      </c>
    </row>
    <row r="412" customFormat="false" ht="13.2" hidden="false" customHeight="false" outlineLevel="0" collapsed="false">
      <c r="M412" s="1" t="n">
        <v>0.343753956560091</v>
      </c>
      <c r="N412" s="1" t="n">
        <v>0.00302739818630139</v>
      </c>
    </row>
    <row r="413" customFormat="false" ht="13.2" hidden="false" customHeight="false" outlineLevel="0" collapsed="false">
      <c r="M413" s="1" t="n">
        <v>0.346966440380881</v>
      </c>
      <c r="N413" s="1" t="n">
        <v>0.00304013416482918</v>
      </c>
    </row>
    <row r="414" customFormat="false" ht="13.2" hidden="false" customHeight="false" outlineLevel="0" collapsed="false">
      <c r="M414" s="1" t="n">
        <v>0.349725150567666</v>
      </c>
      <c r="N414" s="1" t="n">
        <v>0.00304068907841111</v>
      </c>
    </row>
    <row r="415" customFormat="false" ht="13.2" hidden="false" customHeight="false" outlineLevel="0" collapsed="false">
      <c r="M415" s="1" t="n">
        <v>0.351842085634178</v>
      </c>
      <c r="N415" s="1" t="n">
        <v>0.00302902511061446</v>
      </c>
    </row>
    <row r="416" customFormat="false" ht="13.2" hidden="false" customHeight="false" outlineLevel="0" collapsed="false">
      <c r="M416" s="1" t="n">
        <v>0.353172979995456</v>
      </c>
      <c r="N416" s="1" t="n">
        <v>0.00300593714134075</v>
      </c>
    </row>
    <row r="417" customFormat="false" ht="13.2" hidden="false" customHeight="false" outlineLevel="0" collapsed="false">
      <c r="M417" s="1" t="n">
        <v>0.353627135426226</v>
      </c>
      <c r="N417" s="1" t="n">
        <v>0.00297299857708954</v>
      </c>
    </row>
    <row r="419" customFormat="false" ht="13.2" hidden="false" customHeight="false" outlineLevel="0" collapsed="false">
      <c r="M419" s="1" t="n">
        <v>0.61343905348734</v>
      </c>
      <c r="N419" s="1" t="n">
        <v>0.00246451116322768</v>
      </c>
    </row>
    <row r="420" customFormat="false" ht="13.2" hidden="false" customHeight="false" outlineLevel="0" collapsed="false">
      <c r="M420" s="1" t="n">
        <v>0.612665669811171</v>
      </c>
      <c r="N420" s="1" t="n">
        <v>0.0024265654669186</v>
      </c>
    </row>
    <row r="421" customFormat="false" ht="13.2" hidden="false" customHeight="false" outlineLevel="0" collapsed="false">
      <c r="M421" s="1" t="n">
        <v>0.610397943893119</v>
      </c>
      <c r="N421" s="1" t="n">
        <v>0.00238499605104213</v>
      </c>
    </row>
    <row r="422" customFormat="false" ht="13.2" hidden="false" customHeight="false" outlineLevel="0" collapsed="false">
      <c r="M422" s="1" t="n">
        <v>0.606790417462533</v>
      </c>
      <c r="N422" s="1" t="n">
        <v>0.00234263580178019</v>
      </c>
    </row>
    <row r="423" customFormat="false" ht="13.2" hidden="false" customHeight="false" outlineLevel="0" collapsed="false">
      <c r="M423" s="1" t="n">
        <v>0.602088937413354</v>
      </c>
      <c r="N423" s="1" t="n">
        <v>0.00230237149928751</v>
      </c>
    </row>
    <row r="424" customFormat="false" ht="13.2" hidden="false" customHeight="false" outlineLevel="0" collapsed="false">
      <c r="M424" s="1" t="n">
        <v>0.596613901749379</v>
      </c>
      <c r="N424" s="1" t="n">
        <v>0.00226694708845125</v>
      </c>
    </row>
    <row r="425" customFormat="false" ht="13.2" hidden="false" customHeight="false" outlineLevel="0" collapsed="false">
      <c r="M425" s="1" t="n">
        <v>0.590738424996058</v>
      </c>
      <c r="N425" s="1" t="n">
        <v>0.00223877668363517</v>
      </c>
    </row>
    <row r="426" customFormat="false" ht="13.2" hidden="false" customHeight="false" outlineLevel="0" collapsed="false">
      <c r="M426" s="1" t="n">
        <v>0.584862911069483</v>
      </c>
      <c r="N426" s="1" t="n">
        <v>0.0022197800508225</v>
      </c>
    </row>
    <row r="427" customFormat="false" ht="13.2" hidden="false" customHeight="false" outlineLevel="0" collapsed="false">
      <c r="M427" s="1" t="n">
        <v>0.579387766419044</v>
      </c>
      <c r="N427" s="1" t="n">
        <v>0.00221125177877431</v>
      </c>
    </row>
    <row r="428" customFormat="false" ht="13.2" hidden="false" customHeight="false" outlineLevel="0" collapsed="false">
      <c r="M428" s="1" t="n">
        <v>0.574686112997434</v>
      </c>
      <c r="N428" s="1" t="n">
        <v>0.00221377305497018</v>
      </c>
    </row>
    <row r="429" customFormat="false" ht="13.2" hidden="false" customHeight="false" outlineLevel="0" collapsed="false">
      <c r="M429" s="1" t="n">
        <v>0.571078360623494</v>
      </c>
      <c r="N429" s="1" t="n">
        <v>0.0022271720586533</v>
      </c>
    </row>
    <row r="430" customFormat="false" ht="13.2" hidden="false" customHeight="false" outlineLevel="0" collapsed="false">
      <c r="M430" s="1" t="n">
        <v>0.568810371588824</v>
      </c>
      <c r="N430" s="1" t="n">
        <v>0.00225053567012773</v>
      </c>
    </row>
    <row r="431" customFormat="false" ht="13.2" hidden="false" customHeight="false" outlineLevel="0" collapsed="false">
      <c r="M431" s="1" t="n">
        <v>0.568036705553732</v>
      </c>
      <c r="N431" s="1" t="n">
        <v>0.00228227169833883</v>
      </c>
    </row>
    <row r="432" customFormat="false" ht="13.2" hidden="false" customHeight="false" outlineLevel="0" collapsed="false">
      <c r="M432" s="1" t="n">
        <v>0.568810086564828</v>
      </c>
      <c r="N432" s="1" t="n">
        <v>0.00232021738603123</v>
      </c>
    </row>
    <row r="433" customFormat="false" ht="13.2" hidden="false" customHeight="false" outlineLevel="0" collapsed="false">
      <c r="M433" s="1" t="n">
        <v>0.57107780999941</v>
      </c>
      <c r="N433" s="1" t="n">
        <v>0.00236178679803937</v>
      </c>
    </row>
    <row r="434" customFormat="false" ht="13.2" hidden="false" customHeight="false" outlineLevel="0" collapsed="false">
      <c r="M434" s="1" t="n">
        <v>0.574685334297373</v>
      </c>
      <c r="N434" s="1" t="n">
        <v>0.00240414704844494</v>
      </c>
    </row>
    <row r="435" customFormat="false" ht="13.2" hidden="false" customHeight="false" outlineLevel="0" collapsed="false">
      <c r="M435" s="1" t="n">
        <v>0.579386812710113</v>
      </c>
      <c r="N435" s="1" t="n">
        <v>0.00244441135701526</v>
      </c>
    </row>
    <row r="436" customFormat="false" ht="13.2" hidden="false" customHeight="false" outlineLevel="0" collapsed="false">
      <c r="M436" s="1" t="n">
        <v>0.584861847345351</v>
      </c>
      <c r="N436" s="1" t="n">
        <v>0.00247983577844902</v>
      </c>
    </row>
    <row r="437" customFormat="false" ht="13.2" hidden="false" customHeight="false" outlineLevel="0" collapsed="false">
      <c r="M437" s="1" t="n">
        <v>0.590737323747745</v>
      </c>
      <c r="N437" s="1" t="n">
        <v>0.00250800619766023</v>
      </c>
    </row>
    <row r="438" customFormat="false" ht="13.2" hidden="false" customHeight="false" outlineLevel="0" collapsed="false">
      <c r="M438" s="1" t="n">
        <v>0.596612838025118</v>
      </c>
      <c r="N438" s="1" t="n">
        <v>0.00252700284768468</v>
      </c>
    </row>
    <row r="439" customFormat="false" ht="13.2" hidden="false" customHeight="false" outlineLevel="0" collapsed="false">
      <c r="M439" s="1" t="n">
        <v>0.602087983704173</v>
      </c>
      <c r="N439" s="1" t="n">
        <v>0.00253553113858833</v>
      </c>
    </row>
    <row r="440" customFormat="false" ht="13.2" hidden="false" customHeight="false" outlineLevel="0" collapsed="false">
      <c r="M440" s="1" t="n">
        <v>0.606789638762119</v>
      </c>
      <c r="N440" s="1" t="n">
        <v>0.00253300988160664</v>
      </c>
    </row>
    <row r="441" customFormat="false" ht="13.2" hidden="false" customHeight="false" outlineLevel="0" collapsed="false">
      <c r="M441" s="1" t="n">
        <v>0.610397393268602</v>
      </c>
      <c r="N441" s="1" t="n">
        <v>0.002519610896187</v>
      </c>
    </row>
    <row r="442" customFormat="false" ht="13.2" hidden="false" customHeight="false" outlineLevel="0" collapsed="false">
      <c r="M442" s="1" t="n">
        <v>0.612665384786692</v>
      </c>
      <c r="N442" s="1" t="n">
        <v>0.00249624730078072</v>
      </c>
    </row>
    <row r="443" customFormat="false" ht="13.2" hidden="false" customHeight="false" outlineLevel="0" collapsed="false">
      <c r="M443" s="1" t="n">
        <v>0.61343905348684</v>
      </c>
      <c r="N443" s="1" t="n">
        <v>0.00246451128534744</v>
      </c>
    </row>
    <row r="445" customFormat="false" ht="13.2" hidden="false" customHeight="false" outlineLevel="0" collapsed="false">
      <c r="M445" s="1" t="n">
        <v>0.642800360857003</v>
      </c>
      <c r="N445" s="1" t="n">
        <v>0.00236228411530637</v>
      </c>
    </row>
    <row r="446" customFormat="false" ht="13.2" hidden="false" customHeight="false" outlineLevel="0" collapsed="false">
      <c r="M446" s="1" t="n">
        <v>0.64221976135682</v>
      </c>
      <c r="N446" s="1" t="n">
        <v>0.00233476656140886</v>
      </c>
    </row>
    <row r="447" customFormat="false" ht="13.2" hidden="false" customHeight="false" outlineLevel="0" collapsed="false">
      <c r="M447" s="1" t="n">
        <v>0.640517343422202</v>
      </c>
      <c r="N447" s="1" t="n">
        <v>0.00230486242572931</v>
      </c>
    </row>
    <row r="448" customFormat="false" ht="13.2" hidden="false" customHeight="false" outlineLevel="0" collapsed="false">
      <c r="M448" s="1" t="n">
        <v>0.637809123988705</v>
      </c>
      <c r="N448" s="1" t="n">
        <v>0.00227460962511027</v>
      </c>
    </row>
    <row r="449" customFormat="false" ht="13.2" hidden="false" customHeight="false" outlineLevel="0" collapsed="false">
      <c r="M449" s="1" t="n">
        <v>0.634279663682188</v>
      </c>
      <c r="N449" s="1" t="n">
        <v>0.00224606983732687</v>
      </c>
    </row>
    <row r="450" customFormat="false" ht="13.2" hidden="false" customHeight="false" outlineLevel="0" collapsed="false">
      <c r="M450" s="1" t="n">
        <v>0.630169489320772</v>
      </c>
      <c r="N450" s="1" t="n">
        <v>0.0022211880011939</v>
      </c>
    </row>
    <row r="451" customFormat="false" ht="13.2" hidden="false" customHeight="false" outlineLevel="0" collapsed="false">
      <c r="M451" s="1" t="n">
        <v>0.625758702414383</v>
      </c>
      <c r="N451" s="1" t="n">
        <v>0.00220165977223779</v>
      </c>
    </row>
    <row r="452" customFormat="false" ht="13.2" hidden="false" customHeight="false" outlineLevel="0" collapsed="false">
      <c r="M452" s="1" t="n">
        <v>0.621347890715219</v>
      </c>
      <c r="N452" s="1" t="n">
        <v>0.00218881596660789</v>
      </c>
    </row>
    <row r="453" customFormat="false" ht="13.2" hidden="false" customHeight="false" outlineLevel="0" collapsed="false">
      <c r="M453" s="1" t="n">
        <v>0.617237643665063</v>
      </c>
      <c r="N453" s="1" t="n">
        <v>0.00218353186818119</v>
      </c>
    </row>
    <row r="454" customFormat="false" ht="13.2" hidden="false" customHeight="false" outlineLevel="0" collapsed="false">
      <c r="M454" s="1" t="n">
        <v>0.613708067727457</v>
      </c>
      <c r="N454" s="1" t="n">
        <v>0.00218616757942967</v>
      </c>
    </row>
    <row r="455" customFormat="false" ht="13.2" hidden="false" customHeight="false" outlineLevel="0" collapsed="false">
      <c r="M455" s="1" t="n">
        <v>0.610999697600588</v>
      </c>
      <c r="N455" s="1" t="n">
        <v>0.00219654348103905</v>
      </c>
    </row>
    <row r="456" customFormat="false" ht="13.2" hidden="false" customHeight="false" outlineLevel="0" collapsed="false">
      <c r="M456" s="1" t="n">
        <v>0.609297104179816</v>
      </c>
      <c r="N456" s="1" t="n">
        <v>0.00221395247266466</v>
      </c>
    </row>
    <row r="457" customFormat="false" ht="13.2" hidden="false" customHeight="false" outlineLevel="0" collapsed="false">
      <c r="M457" s="1" t="n">
        <v>0.608716316359785</v>
      </c>
      <c r="N457" s="1" t="n">
        <v>0.00223720816063755</v>
      </c>
    </row>
    <row r="458" customFormat="false" ht="13.2" hidden="false" customHeight="false" outlineLevel="0" collapsed="false">
      <c r="M458" s="1" t="n">
        <v>0.609296913859269</v>
      </c>
      <c r="N458" s="1" t="n">
        <v>0.00226472570870925</v>
      </c>
    </row>
    <row r="459" customFormat="false" ht="13.2" hidden="false" customHeight="false" outlineLevel="0" collapsed="false">
      <c r="M459" s="1" t="n">
        <v>0.61099932992952</v>
      </c>
      <c r="N459" s="1" t="n">
        <v>0.00229462984199198</v>
      </c>
    </row>
    <row r="460" customFormat="false" ht="13.2" hidden="false" customHeight="false" outlineLevel="0" collapsed="false">
      <c r="M460" s="1" t="n">
        <v>0.613707547762037</v>
      </c>
      <c r="N460" s="1" t="n">
        <v>0.00232488264380655</v>
      </c>
    </row>
    <row r="461" customFormat="false" ht="13.2" hidden="false" customHeight="false" outlineLevel="0" collapsed="false">
      <c r="M461" s="1" t="n">
        <v>0.617237006840066</v>
      </c>
      <c r="N461" s="1" t="n">
        <v>0.00235342243629636</v>
      </c>
    </row>
    <row r="462" customFormat="false" ht="13.2" hidden="false" customHeight="false" outlineLevel="0" collapsed="false">
      <c r="M462" s="1" t="n">
        <v>0.621347180429202</v>
      </c>
      <c r="N462" s="1" t="n">
        <v>0.00237830428032587</v>
      </c>
    </row>
    <row r="463" customFormat="false" ht="13.2" hidden="false" customHeight="false" outlineLevel="0" collapsed="false">
      <c r="M463" s="1" t="n">
        <v>0.625757967072152</v>
      </c>
      <c r="N463" s="1" t="n">
        <v>0.00239783251983052</v>
      </c>
    </row>
    <row r="464" customFormat="false" ht="13.2" hidden="false" customHeight="false" outlineLevel="0" collapsed="false">
      <c r="M464" s="1" t="n">
        <v>0.63016877903467</v>
      </c>
      <c r="N464" s="1" t="n">
        <v>0.00241067633794209</v>
      </c>
    </row>
    <row r="465" customFormat="false" ht="13.2" hidden="false" customHeight="false" outlineLevel="0" collapsed="false">
      <c r="M465" s="1" t="n">
        <v>0.634279026857024</v>
      </c>
      <c r="N465" s="1" t="n">
        <v>0.00241596044993301</v>
      </c>
    </row>
    <row r="466" customFormat="false" ht="13.2" hidden="false" customHeight="false" outlineLevel="0" collapsed="false">
      <c r="M466" s="1" t="n">
        <v>0.63780860402305</v>
      </c>
      <c r="N466" s="1" t="n">
        <v>0.00241332475240689</v>
      </c>
    </row>
    <row r="467" customFormat="false" ht="13.2" hidden="false" customHeight="false" outlineLevel="0" collapsed="false">
      <c r="M467" s="1" t="n">
        <v>0.640516975750846</v>
      </c>
      <c r="N467" s="1" t="n">
        <v>0.00240294886374287</v>
      </c>
    </row>
    <row r="468" customFormat="false" ht="13.2" hidden="false" customHeight="false" outlineLevel="0" collapsed="false">
      <c r="M468" s="1" t="n">
        <v>0.64221957103595</v>
      </c>
      <c r="N468" s="1" t="n">
        <v>0.00238553988340341</v>
      </c>
    </row>
    <row r="469" customFormat="false" ht="13.2" hidden="false" customHeight="false" outlineLevel="0" collapsed="false">
      <c r="M469" s="1" t="n">
        <v>0.642800360856669</v>
      </c>
      <c r="N469" s="1" t="n">
        <v>0.00236228420428833</v>
      </c>
    </row>
    <row r="471" customFormat="false" ht="13.2" hidden="false" customHeight="false" outlineLevel="0" collapsed="false">
      <c r="M471" s="1" t="n">
        <v>0.791738278749682</v>
      </c>
      <c r="N471" s="1" t="n">
        <v>0.00203705824753147</v>
      </c>
    </row>
    <row r="472" customFormat="false" ht="13.2" hidden="false" customHeight="false" outlineLevel="0" collapsed="false">
      <c r="M472" s="1" t="n">
        <v>0.791075340170524</v>
      </c>
      <c r="N472" s="1" t="n">
        <v>0.00201172824419949</v>
      </c>
    </row>
    <row r="473" customFormat="false" ht="13.2" hidden="false" customHeight="false" outlineLevel="0" collapsed="false">
      <c r="M473" s="1" t="n">
        <v>0.789131581155153</v>
      </c>
      <c r="N473" s="1" t="n">
        <v>0.00198471676073206</v>
      </c>
    </row>
    <row r="474" customFormat="false" ht="13.2" hidden="false" customHeight="false" outlineLevel="0" collapsed="false">
      <c r="M474" s="1" t="n">
        <v>0.786039465630221</v>
      </c>
      <c r="N474" s="1" t="n">
        <v>0.0019578645845604</v>
      </c>
    </row>
    <row r="475" customFormat="false" ht="13.2" hidden="false" customHeight="false" outlineLevel="0" collapsed="false">
      <c r="M475" s="1" t="n">
        <v>0.782009716098288</v>
      </c>
      <c r="N475" s="1" t="n">
        <v>0.00193300164658986</v>
      </c>
    </row>
    <row r="476" customFormat="false" ht="13.2" hidden="false" customHeight="false" outlineLevel="0" collapsed="false">
      <c r="M476" s="1" t="n">
        <v>0.777316953251633</v>
      </c>
      <c r="N476" s="1" t="n">
        <v>0.00191182231446874</v>
      </c>
    </row>
    <row r="477" customFormat="false" ht="13.2" hidden="false" customHeight="false" outlineLevel="0" collapsed="false">
      <c r="M477" s="1" t="n">
        <v>0.772280981031278</v>
      </c>
      <c r="N477" s="1" t="n">
        <v>0.00189576992426618</v>
      </c>
    </row>
    <row r="478" customFormat="false" ht="13.2" hidden="false" customHeight="false" outlineLevel="0" collapsed="false">
      <c r="M478" s="1" t="n">
        <v>0.767244992523166</v>
      </c>
      <c r="N478" s="1" t="n">
        <v>0.00188593841953256</v>
      </c>
    </row>
    <row r="479" customFormat="false" ht="13.2" hidden="false" customHeight="false" outlineLevel="0" collapsed="false">
      <c r="M479" s="1" t="n">
        <v>0.762552181923227</v>
      </c>
      <c r="N479" s="1" t="n">
        <v>0.0018829978008758</v>
      </c>
    </row>
    <row r="480" customFormat="false" ht="13.2" hidden="false" customHeight="false" outlineLevel="0" collapsed="false">
      <c r="M480" s="1" t="n">
        <v>0.758522356426788</v>
      </c>
      <c r="N480" s="1" t="n">
        <v>0.0018871484665402</v>
      </c>
    </row>
    <row r="481" customFormat="false" ht="13.2" hidden="false" customHeight="false" outlineLevel="0" collapsed="false">
      <c r="M481" s="1" t="n">
        <v>0.755430141902982</v>
      </c>
      <c r="N481" s="1" t="n">
        <v>0.00189810755560126</v>
      </c>
    </row>
    <row r="482" customFormat="false" ht="13.2" hidden="false" customHeight="false" outlineLevel="0" collapsed="false">
      <c r="M482" s="1" t="n">
        <v>0.753486267600978</v>
      </c>
      <c r="N482" s="1" t="n">
        <v>0.00191512822446464</v>
      </c>
    </row>
    <row r="483" customFormat="false" ht="13.2" hidden="false" customHeight="false" outlineLevel="0" collapsed="false">
      <c r="M483" s="1" t="n">
        <v>0.752823205304017</v>
      </c>
      <c r="N483" s="1" t="n">
        <v>0.00193705054300832</v>
      </c>
    </row>
    <row r="484" customFormat="false" ht="13.2" hidden="false" customHeight="false" outlineLevel="0" collapsed="false">
      <c r="M484" s="1" t="n">
        <v>0.753486141598902</v>
      </c>
      <c r="N484" s="1" t="n">
        <v>0.00196238054188082</v>
      </c>
    </row>
    <row r="485" customFormat="false" ht="13.2" hidden="false" customHeight="false" outlineLevel="0" collapsed="false">
      <c r="M485" s="1" t="n">
        <v>0.755429898485662</v>
      </c>
      <c r="N485" s="1" t="n">
        <v>0.00198939202401441</v>
      </c>
    </row>
    <row r="486" customFormat="false" ht="13.2" hidden="false" customHeight="false" outlineLevel="0" collapsed="false">
      <c r="M486" s="1" t="n">
        <v>0.758522012182706</v>
      </c>
      <c r="N486" s="1" t="n">
        <v>0.00201624420206878</v>
      </c>
    </row>
    <row r="487" customFormat="false" ht="13.2" hidden="false" customHeight="false" outlineLevel="0" collapsed="false">
      <c r="M487" s="1" t="n">
        <v>0.762551760312042</v>
      </c>
      <c r="N487" s="1" t="n">
        <v>0.00204110714501025</v>
      </c>
    </row>
    <row r="488" customFormat="false" ht="13.2" hidden="false" customHeight="false" outlineLevel="0" collapsed="false">
      <c r="M488" s="1" t="n">
        <v>0.767244522276975</v>
      </c>
      <c r="N488" s="1" t="n">
        <v>0.00206228648485177</v>
      </c>
    </row>
    <row r="489" customFormat="false" ht="13.2" hidden="false" customHeight="false" outlineLevel="0" collapsed="false">
      <c r="M489" s="1" t="n">
        <v>0.772280494196572</v>
      </c>
      <c r="N489" s="1" t="n">
        <v>0.00207833888499807</v>
      </c>
    </row>
    <row r="490" customFormat="false" ht="13.2" hidden="false" customHeight="false" outlineLevel="0" collapsed="false">
      <c r="M490" s="1" t="n">
        <v>0.777316483005385</v>
      </c>
      <c r="N490" s="1" t="n">
        <v>0.00208817040122112</v>
      </c>
    </row>
    <row r="491" customFormat="false" ht="13.2" hidden="false" customHeight="false" outlineLevel="0" collapsed="false">
      <c r="M491" s="1" t="n">
        <v>0.782009294486993</v>
      </c>
      <c r="N491" s="1" t="n">
        <v>0.00209111103213001</v>
      </c>
    </row>
    <row r="492" customFormat="false" ht="13.2" hidden="false" customHeight="false" outlineLevel="0" collapsed="false">
      <c r="M492" s="1" t="n">
        <v>0.786039121385982</v>
      </c>
      <c r="N492" s="1" t="n">
        <v>0.00208696037864548</v>
      </c>
    </row>
    <row r="493" customFormat="false" ht="13.2" hidden="false" customHeight="false" outlineLevel="0" collapsed="false">
      <c r="M493" s="1" t="n">
        <v>0.789131337737641</v>
      </c>
      <c r="N493" s="1" t="n">
        <v>0.002076001300862</v>
      </c>
    </row>
    <row r="494" customFormat="false" ht="13.2" hidden="false" customHeight="false" outlineLevel="0" collapsed="false">
      <c r="M494" s="1" t="n">
        <v>0.791075214168235</v>
      </c>
      <c r="N494" s="1" t="n">
        <v>0.00205898064160536</v>
      </c>
    </row>
    <row r="495" customFormat="false" ht="13.2" hidden="false" customHeight="false" outlineLevel="0" collapsed="false">
      <c r="M495" s="1" t="n">
        <v>0.791738278749461</v>
      </c>
      <c r="N495" s="1" t="n">
        <v>0.00203705833034288</v>
      </c>
    </row>
    <row r="497" customFormat="false" ht="13.2" hidden="false" customHeight="false" outlineLevel="0" collapsed="false">
      <c r="M497" s="1" t="n">
        <v>0.752016749396644</v>
      </c>
      <c r="N497" s="1" t="n">
        <v>0.00223825213654656</v>
      </c>
    </row>
    <row r="498" customFormat="false" ht="13.2" hidden="false" customHeight="false" outlineLevel="0" collapsed="false">
      <c r="M498" s="1" t="n">
        <v>0.751362786171917</v>
      </c>
      <c r="N498" s="1" t="n">
        <v>0.0022127162075212</v>
      </c>
    </row>
    <row r="499" customFormat="false" ht="13.2" hidden="false" customHeight="false" outlineLevel="0" collapsed="false">
      <c r="M499" s="1" t="n">
        <v>0.749445322791881</v>
      </c>
      <c r="N499" s="1" t="n">
        <v>0.00218503370847785</v>
      </c>
    </row>
    <row r="500" customFormat="false" ht="13.2" hidden="false" customHeight="false" outlineLevel="0" collapsed="false">
      <c r="M500" s="1" t="n">
        <v>0.74639503117961</v>
      </c>
      <c r="N500" s="1" t="n">
        <v>0.00215709115543718</v>
      </c>
    </row>
    <row r="501" customFormat="false" ht="13.2" hidden="false" customHeight="false" outlineLevel="0" collapsed="false">
      <c r="M501" s="1" t="n">
        <v>0.742419783607952</v>
      </c>
      <c r="N501" s="1" t="n">
        <v>0.00213079278666491</v>
      </c>
    </row>
    <row r="502" customFormat="false" ht="13.2" hidden="false" customHeight="false" outlineLevel="0" collapsed="false">
      <c r="M502" s="1" t="n">
        <v>0.737790486551728</v>
      </c>
      <c r="N502" s="1" t="n">
        <v>0.00210793079201822</v>
      </c>
    </row>
    <row r="503" customFormat="false" ht="13.2" hidden="false" customHeight="false" outlineLevel="0" collapsed="false">
      <c r="M503" s="1" t="n">
        <v>0.732822618864467</v>
      </c>
      <c r="N503" s="1" t="n">
        <v>0.00209006317820371</v>
      </c>
    </row>
    <row r="504" customFormat="false" ht="13.2" hidden="false" customHeight="false" outlineLevel="0" collapsed="false">
      <c r="M504" s="1" t="n">
        <v>0.727854732422062</v>
      </c>
      <c r="N504" s="1" t="n">
        <v>0.00207840759322561</v>
      </c>
    </row>
    <row r="505" customFormat="false" ht="13.2" hidden="false" customHeight="false" outlineLevel="0" collapsed="false">
      <c r="M505" s="1" t="n">
        <v>0.72322538037854</v>
      </c>
      <c r="N505" s="1" t="n">
        <v>0.00207375834571037</v>
      </c>
    </row>
    <row r="506" customFormat="false" ht="13.2" hidden="false" customHeight="false" outlineLevel="0" collapsed="false">
      <c r="M506" s="1" t="n">
        <v>0.719250045334723</v>
      </c>
      <c r="N506" s="1" t="n">
        <v>0.00207643227410192</v>
      </c>
    </row>
    <row r="507" customFormat="false" ht="13.2" hidden="false" customHeight="false" outlineLevel="0" collapsed="false">
      <c r="M507" s="1" t="n">
        <v>0.716199639726511</v>
      </c>
      <c r="N507" s="1" t="n">
        <v>0.00208624715465159</v>
      </c>
    </row>
    <row r="508" customFormat="false" ht="13.2" hidden="false" customHeight="false" outlineLevel="0" collapsed="false">
      <c r="M508" s="1" t="n">
        <v>0.714282043595386</v>
      </c>
      <c r="N508" s="1" t="n">
        <v>0.00210253411966181</v>
      </c>
    </row>
    <row r="509" customFormat="false" ht="13.2" hidden="false" customHeight="false" outlineLevel="0" collapsed="false">
      <c r="M509" s="1" t="n">
        <v>0.713627937911187</v>
      </c>
      <c r="N509" s="1" t="n">
        <v>0.00212418323970128</v>
      </c>
    </row>
    <row r="510" customFormat="false" ht="13.2" hidden="false" customHeight="false" outlineLevel="0" collapsed="false">
      <c r="M510" s="1" t="n">
        <v>0.714281898882531</v>
      </c>
      <c r="N510" s="1" t="n">
        <v>0.00214971916343978</v>
      </c>
    </row>
    <row r="511" customFormat="false" ht="13.2" hidden="false" customHeight="false" outlineLevel="0" collapsed="false">
      <c r="M511" s="1" t="n">
        <v>0.716199360162741</v>
      </c>
      <c r="N511" s="1" t="n">
        <v>0.00217740166037428</v>
      </c>
    </row>
    <row r="512" customFormat="false" ht="13.2" hidden="false" customHeight="false" outlineLevel="0" collapsed="false">
      <c r="M512" s="1" t="n">
        <v>0.71924964997184</v>
      </c>
      <c r="N512" s="1" t="n">
        <v>0.00220534421462783</v>
      </c>
    </row>
    <row r="513" customFormat="false" ht="13.2" hidden="false" customHeight="false" outlineLevel="0" collapsed="false">
      <c r="M513" s="1" t="n">
        <v>0.723224896159865</v>
      </c>
      <c r="N513" s="1" t="n">
        <v>0.00223164258785202</v>
      </c>
    </row>
    <row r="514" customFormat="false" ht="13.2" hidden="false" customHeight="false" outlineLevel="0" collapsed="false">
      <c r="M514" s="1" t="n">
        <v>0.727854192346287</v>
      </c>
      <c r="N514" s="1" t="n">
        <v>0.00225450458988632</v>
      </c>
    </row>
    <row r="515" customFormat="false" ht="13.2" hidden="false" customHeight="false" outlineLevel="0" collapsed="false">
      <c r="M515" s="1" t="n">
        <v>0.732822059736853</v>
      </c>
      <c r="N515" s="1" t="n">
        <v>0.00227237221352065</v>
      </c>
    </row>
    <row r="516" customFormat="false" ht="13.2" hidden="false" customHeight="false" outlineLevel="0" collapsed="false">
      <c r="M516" s="1" t="n">
        <v>0.737789946475888</v>
      </c>
      <c r="N516" s="1" t="n">
        <v>0.00228402781008158</v>
      </c>
    </row>
    <row r="517" customFormat="false" ht="13.2" hidden="false" customHeight="false" outlineLevel="0" collapsed="false">
      <c r="M517" s="1" t="n">
        <v>0.74241929938915</v>
      </c>
      <c r="N517" s="1" t="n">
        <v>0.00228867707015332</v>
      </c>
    </row>
    <row r="518" customFormat="false" ht="13.2" hidden="false" customHeight="false" outlineLevel="0" collapsed="false">
      <c r="M518" s="1" t="n">
        <v>0.746394635816548</v>
      </c>
      <c r="N518" s="1" t="n">
        <v>0.00228600315443622</v>
      </c>
    </row>
    <row r="519" customFormat="false" ht="13.2" hidden="false" customHeight="false" outlineLevel="0" collapsed="false">
      <c r="M519" s="1" t="n">
        <v>0.749445043227891</v>
      </c>
      <c r="N519" s="1" t="n">
        <v>0.00227618828581523</v>
      </c>
    </row>
    <row r="520" customFormat="false" ht="13.2" hidden="false" customHeight="false" outlineLevel="0" collapsed="false">
      <c r="M520" s="1" t="n">
        <v>0.751362641458817</v>
      </c>
      <c r="N520" s="1" t="n">
        <v>0.00225990133117498</v>
      </c>
    </row>
    <row r="521" customFormat="false" ht="13.2" hidden="false" customHeight="false" outlineLevel="0" collapsed="false">
      <c r="M521" s="1" t="n">
        <v>0.752016749396391</v>
      </c>
      <c r="N521" s="1" t="n">
        <v>0.00223825221924008</v>
      </c>
    </row>
    <row r="523" customFormat="false" ht="13.2" hidden="false" customHeight="false" outlineLevel="0" collapsed="false">
      <c r="M523" s="1" t="n">
        <v>0.95528935864431</v>
      </c>
      <c r="N523" s="1" t="n">
        <v>0.00203071672258962</v>
      </c>
    </row>
    <row r="524" customFormat="false" ht="13.2" hidden="false" customHeight="false" outlineLevel="0" collapsed="false">
      <c r="M524" s="1" t="n">
        <v>0.953858534057968</v>
      </c>
      <c r="N524" s="1" t="n">
        <v>0.00198609010614947</v>
      </c>
    </row>
    <row r="525" customFormat="false" ht="13.2" hidden="false" customHeight="false" outlineLevel="0" collapsed="false">
      <c r="M525" s="1" t="n">
        <v>0.949663392001331</v>
      </c>
      <c r="N525" s="1" t="n">
        <v>0.00193842851975916</v>
      </c>
    </row>
    <row r="526" customFormat="false" ht="13.2" hidden="false" customHeight="false" outlineLevel="0" collapsed="false">
      <c r="M526" s="1" t="n">
        <v>0.942989824390673</v>
      </c>
      <c r="N526" s="1" t="n">
        <v>0.00189098002083415</v>
      </c>
    </row>
    <row r="527" customFormat="false" ht="13.2" hidden="false" customHeight="false" outlineLevel="0" collapsed="false">
      <c r="M527" s="1" t="n">
        <v>0.934292623699492</v>
      </c>
      <c r="N527" s="1" t="n">
        <v>0.00184697814523542</v>
      </c>
    </row>
    <row r="528" customFormat="false" ht="13.2" hidden="false" customHeight="false" outlineLevel="0" collapsed="false">
      <c r="M528" s="1" t="n">
        <v>0.924164489611918</v>
      </c>
      <c r="N528" s="1" t="n">
        <v>0.00180942154720753</v>
      </c>
    </row>
    <row r="529" customFormat="false" ht="13.2" hidden="false" customHeight="false" outlineLevel="0" collapsed="false">
      <c r="M529" s="1" t="n">
        <v>0.913295637530315</v>
      </c>
      <c r="N529" s="1" t="n">
        <v>0.00178086964610605</v>
      </c>
    </row>
    <row r="530" customFormat="false" ht="13.2" hidden="false" customHeight="false" outlineLevel="0" collapsed="false">
      <c r="M530" s="1" t="n">
        <v>0.902426761549754</v>
      </c>
      <c r="N530" s="1" t="n">
        <v>0.00176326820624812</v>
      </c>
    </row>
    <row r="531" customFormat="false" ht="13.2" hidden="false" customHeight="false" outlineLevel="0" collapsed="false">
      <c r="M531" s="1" t="n">
        <v>0.89229855739398</v>
      </c>
      <c r="N531" s="1" t="n">
        <v>0.00175781673632792</v>
      </c>
    </row>
    <row r="532" customFormat="false" ht="13.2" hidden="false" customHeight="false" outlineLevel="0" collapsed="false">
      <c r="M532" s="1" t="n">
        <v>0.883601245240389</v>
      </c>
      <c r="N532" s="1" t="n">
        <v>0.00176488674490486</v>
      </c>
    </row>
    <row r="533" customFormat="false" ht="13.2" hidden="false" customHeight="false" outlineLevel="0" collapsed="false">
      <c r="M533" s="1" t="n">
        <v>0.876927532369087</v>
      </c>
      <c r="N533" s="1" t="n">
        <v>0.0017839964227165</v>
      </c>
    </row>
    <row r="534" customFormat="false" ht="13.2" hidden="false" customHeight="false" outlineLevel="0" collapsed="false">
      <c r="M534" s="1" t="n">
        <v>0.87273222115284</v>
      </c>
      <c r="N534" s="1" t="n">
        <v>0.00181384347717412</v>
      </c>
    </row>
    <row r="535" customFormat="false" ht="13.2" hidden="false" customHeight="false" outlineLevel="0" collapsed="false">
      <c r="M535" s="1" t="n">
        <v>0.871301215035871</v>
      </c>
      <c r="N535" s="1" t="n">
        <v>0.00185239388142501</v>
      </c>
    </row>
    <row r="536" customFormat="false" ht="13.2" hidden="false" customHeight="false" outlineLevel="0" collapsed="false">
      <c r="M536" s="1" t="n">
        <v>0.872732034692201</v>
      </c>
      <c r="N536" s="1" t="n">
        <v>0.00189702048988133</v>
      </c>
    </row>
    <row r="537" customFormat="false" ht="13.2" hidden="false" customHeight="false" outlineLevel="0" collapsed="false">
      <c r="M537" s="1" t="n">
        <v>0.876927172154789</v>
      </c>
      <c r="N537" s="1" t="n">
        <v>0.0019446820737989</v>
      </c>
    </row>
    <row r="538" customFormat="false" ht="13.2" hidden="false" customHeight="false" outlineLevel="0" collapsed="false">
      <c r="M538" s="1" t="n">
        <v>0.883600735820434</v>
      </c>
      <c r="N538" s="1" t="n">
        <v>0.0019921305759308</v>
      </c>
    </row>
    <row r="539" customFormat="false" ht="13.2" hidden="false" customHeight="false" outlineLevel="0" collapsed="false">
      <c r="M539" s="1" t="n">
        <v>0.892297933484487</v>
      </c>
      <c r="N539" s="1" t="n">
        <v>0.00203613246019749</v>
      </c>
    </row>
    <row r="540" customFormat="false" ht="13.2" hidden="false" customHeight="false" outlineLevel="0" collapsed="false">
      <c r="M540" s="1" t="n">
        <v>0.902426065669111</v>
      </c>
      <c r="N540" s="1" t="n">
        <v>0.00207368907176369</v>
      </c>
    </row>
    <row r="541" customFormat="false" ht="13.2" hidden="false" customHeight="false" outlineLevel="0" collapsed="false">
      <c r="M541" s="1" t="n">
        <v>0.913294917101624</v>
      </c>
      <c r="N541" s="1" t="n">
        <v>0.00210224099035124</v>
      </c>
    </row>
    <row r="542" customFormat="false" ht="13.2" hidden="false" customHeight="false" outlineLevel="0" collapsed="false">
      <c r="M542" s="1" t="n">
        <v>0.92416379373119</v>
      </c>
      <c r="N542" s="1" t="n">
        <v>0.00211984245045135</v>
      </c>
    </row>
    <row r="543" customFormat="false" ht="13.2" hidden="false" customHeight="false" outlineLevel="0" collapsed="false">
      <c r="M543" s="1" t="n">
        <v>0.934291999789836</v>
      </c>
      <c r="N543" s="1" t="n">
        <v>0.00212529394199036</v>
      </c>
    </row>
    <row r="544" customFormat="false" ht="13.2" hidden="false" customHeight="false" outlineLevel="0" collapsed="false">
      <c r="M544" s="1" t="n">
        <v>0.942989314970487</v>
      </c>
      <c r="N544" s="1" t="n">
        <v>0.00211822395493557</v>
      </c>
    </row>
    <row r="545" customFormat="false" ht="13.2" hidden="false" customHeight="false" outlineLevel="0" collapsed="false">
      <c r="M545" s="1" t="n">
        <v>0.949663031786749</v>
      </c>
      <c r="N545" s="1" t="n">
        <v>0.00209911429708274</v>
      </c>
    </row>
    <row r="546" customFormat="false" ht="13.2" hidden="false" customHeight="false" outlineLevel="0" collapsed="false">
      <c r="M546" s="1" t="n">
        <v>0.953858347597013</v>
      </c>
      <c r="N546" s="1" t="n">
        <v>0.00206926725966041</v>
      </c>
    </row>
    <row r="547" customFormat="false" ht="13.2" hidden="false" customHeight="false" outlineLevel="0" collapsed="false">
      <c r="M547" s="1" t="n">
        <v>0.955289358643983</v>
      </c>
      <c r="N547" s="1" t="n">
        <v>0.00203071686836038</v>
      </c>
    </row>
    <row r="549" customFormat="false" ht="13.2" hidden="false" customHeight="false" outlineLevel="0" collapsed="false">
      <c r="M549" s="1" t="n">
        <v>0.402561292088423</v>
      </c>
      <c r="N549" s="1" t="n">
        <v>0.00285679712153282</v>
      </c>
    </row>
    <row r="550" customFormat="false" ht="13.2" hidden="false" customHeight="false" outlineLevel="0" collapsed="false">
      <c r="M550" s="1" t="n">
        <v>0.402143279158986</v>
      </c>
      <c r="N550" s="1" t="n">
        <v>0.00282373260942789</v>
      </c>
    </row>
    <row r="551" customFormat="false" ht="13.2" hidden="false" customHeight="false" outlineLevel="0" collapsed="false">
      <c r="M551" s="1" t="n">
        <v>0.400917301398703</v>
      </c>
      <c r="N551" s="1" t="n">
        <v>0.00278700564325265</v>
      </c>
    </row>
    <row r="552" customFormat="false" ht="13.2" hidden="false" customHeight="false" outlineLevel="0" collapsed="false">
      <c r="M552" s="1" t="n">
        <v>0.398966907141926</v>
      </c>
      <c r="N552" s="1" t="n">
        <v>0.00274911910433916</v>
      </c>
    </row>
    <row r="553" customFormat="false" ht="13.2" hidden="false" customHeight="false" outlineLevel="0" collapsed="false">
      <c r="M553" s="1" t="n">
        <v>0.396425012495912</v>
      </c>
      <c r="N553" s="1" t="n">
        <v>0.0027126548969626</v>
      </c>
    </row>
    <row r="554" customFormat="false" ht="13.2" hidden="false" customHeight="false" outlineLevel="0" collapsed="false">
      <c r="M554" s="1" t="n">
        <v>0.393464843330374</v>
      </c>
      <c r="N554" s="1" t="n">
        <v>0.00268009799588226</v>
      </c>
    </row>
    <row r="555" customFormat="false" ht="13.2" hidden="false" customHeight="false" outlineLevel="0" collapsed="false">
      <c r="M555" s="1" t="n">
        <v>0.390288130224111</v>
      </c>
      <c r="N555" s="1" t="n">
        <v>0.00265366709946694</v>
      </c>
    </row>
    <row r="556" customFormat="false" ht="13.2" hidden="false" customHeight="false" outlineLevel="0" collapsed="false">
      <c r="M556" s="1" t="n">
        <v>0.387111360863393</v>
      </c>
      <c r="N556" s="1" t="n">
        <v>0.00263516342911105</v>
      </c>
    </row>
    <row r="557" customFormat="false" ht="13.2" hidden="false" customHeight="false" outlineLevel="0" collapsed="false">
      <c r="M557" s="1" t="n">
        <v>0.384151026768136</v>
      </c>
      <c r="N557" s="1" t="n">
        <v>0.00262584797900854</v>
      </c>
    </row>
    <row r="558" customFormat="false" ht="13.2" hidden="false" customHeight="false" outlineLevel="0" collapsed="false">
      <c r="M558" s="1" t="n">
        <v>0.381608869756825</v>
      </c>
      <c r="N558" s="1" t="n">
        <v>0.00262635558150713</v>
      </c>
    </row>
    <row r="559" customFormat="false" ht="13.2" hidden="false" customHeight="false" outlineLevel="0" collapsed="false">
      <c r="M559" s="1" t="n">
        <v>0.379658133578927</v>
      </c>
      <c r="N559" s="1" t="n">
        <v>0.00263665164434531</v>
      </c>
    </row>
    <row r="560" customFormat="false" ht="13.2" hidden="false" customHeight="false" outlineLevel="0" collapsed="false">
      <c r="M560" s="1" t="n">
        <v>0.378431757643054</v>
      </c>
      <c r="N560" s="1" t="n">
        <v>0.00265603450805717</v>
      </c>
    </row>
    <row r="561" customFormat="false" ht="13.2" hidden="false" customHeight="false" outlineLevel="0" collapsed="false">
      <c r="M561" s="1" t="n">
        <v>0.378013317418557</v>
      </c>
      <c r="N561" s="1" t="n">
        <v>0.0026831832628917</v>
      </c>
    </row>
    <row r="562" customFormat="false" ht="13.2" hidden="false" customHeight="false" outlineLevel="0" collapsed="false">
      <c r="M562" s="1" t="n">
        <v>0.378431328907044</v>
      </c>
      <c r="N562" s="1" t="n">
        <v>0.00271624776660355</v>
      </c>
    </row>
    <row r="563" customFormat="false" ht="13.2" hidden="false" customHeight="false" outlineLevel="0" collapsed="false">
      <c r="M563" s="1" t="n">
        <v>0.379657305324549</v>
      </c>
      <c r="N563" s="1" t="n">
        <v>0.00275297472855339</v>
      </c>
    </row>
    <row r="564" customFormat="false" ht="13.2" hidden="false" customHeight="false" outlineLevel="0" collapsed="false">
      <c r="M564" s="1" t="n">
        <v>0.38160769842823</v>
      </c>
      <c r="N564" s="1" t="n">
        <v>0.00279086126769713</v>
      </c>
    </row>
    <row r="565" customFormat="false" ht="13.2" hidden="false" customHeight="false" outlineLevel="0" collapsed="false">
      <c r="M565" s="1" t="n">
        <v>0.38414959218941</v>
      </c>
      <c r="N565" s="1" t="n">
        <v>0.00282732547974388</v>
      </c>
    </row>
    <row r="566" customFormat="false" ht="13.2" hidden="false" customHeight="false" outlineLevel="0" collapsed="false">
      <c r="M566" s="1" t="n">
        <v>0.387109760798677</v>
      </c>
      <c r="N566" s="1" t="n">
        <v>0.00285988238961608</v>
      </c>
    </row>
    <row r="567" customFormat="false" ht="13.2" hidden="false" customHeight="false" outlineLevel="0" collapsed="false">
      <c r="M567" s="1" t="n">
        <v>0.390286473715139</v>
      </c>
      <c r="N567" s="1" t="n">
        <v>0.00288631329834581</v>
      </c>
    </row>
    <row r="568" customFormat="false" ht="13.2" hidden="false" customHeight="false" outlineLevel="0" collapsed="false">
      <c r="M568" s="1" t="n">
        <v>0.393463243265463</v>
      </c>
      <c r="N568" s="1" t="n">
        <v>0.00290481698369942</v>
      </c>
    </row>
    <row r="569" customFormat="false" ht="13.2" hidden="false" customHeight="false" outlineLevel="0" collapsed="false">
      <c r="M569" s="1" t="n">
        <v>0.396423577916811</v>
      </c>
      <c r="N569" s="1" t="n">
        <v>0.0029141324504609</v>
      </c>
    </row>
    <row r="570" customFormat="false" ht="13.2" hidden="false" customHeight="false" outlineLevel="0" collapsed="false">
      <c r="M570" s="1" t="n">
        <v>0.3989657358128</v>
      </c>
      <c r="N570" s="1" t="n">
        <v>0.00291362486514726</v>
      </c>
    </row>
    <row r="571" customFormat="false" ht="13.2" hidden="false" customHeight="false" outlineLevel="0" collapsed="false">
      <c r="M571" s="1" t="n">
        <v>0.400916473143675</v>
      </c>
      <c r="N571" s="1" t="n">
        <v>0.00290332881884887</v>
      </c>
    </row>
    <row r="572" customFormat="false" ht="13.2" hidden="false" customHeight="false" outlineLevel="0" collapsed="false">
      <c r="M572" s="1" t="n">
        <v>0.402142850422251</v>
      </c>
      <c r="N572" s="1" t="n">
        <v>0.00288394596990449</v>
      </c>
    </row>
    <row r="573" customFormat="false" ht="13.2" hidden="false" customHeight="false" outlineLevel="0" collapsed="false">
      <c r="M573" s="1" t="n">
        <v>0.402561292087672</v>
      </c>
      <c r="N573" s="1" t="n">
        <v>0.00285679722705876</v>
      </c>
    </row>
    <row r="575" customFormat="false" ht="13.2" hidden="false" customHeight="false" outlineLevel="0" collapsed="false">
      <c r="M575" s="1" t="n">
        <v>0.560225275096834</v>
      </c>
      <c r="N575" s="1" t="n">
        <v>0.00277543369186077</v>
      </c>
    </row>
    <row r="576" customFormat="false" ht="13.2" hidden="false" customHeight="false" outlineLevel="0" collapsed="false">
      <c r="M576" s="1" t="n">
        <v>0.558991360264357</v>
      </c>
      <c r="N576" s="1" t="n">
        <v>0.00270753725942604</v>
      </c>
    </row>
    <row r="577" customFormat="false" ht="13.2" hidden="false" customHeight="false" outlineLevel="0" collapsed="false">
      <c r="M577" s="1" t="n">
        <v>0.555373093671053</v>
      </c>
      <c r="N577" s="1" t="n">
        <v>0.0026320571248077</v>
      </c>
    </row>
    <row r="578" customFormat="false" ht="13.2" hidden="false" customHeight="false" outlineLevel="0" collapsed="false">
      <c r="M578" s="1" t="n">
        <v>0.549617054134991</v>
      </c>
      <c r="N578" s="1" t="n">
        <v>0.00255413713296632</v>
      </c>
    </row>
    <row r="579" customFormat="false" ht="13.2" hidden="false" customHeight="false" outlineLevel="0" collapsed="false">
      <c r="M579" s="1" t="n">
        <v>0.542115506125624</v>
      </c>
      <c r="N579" s="1" t="n">
        <v>0.00247908740105241</v>
      </c>
    </row>
    <row r="580" customFormat="false" ht="13.2" hidden="false" customHeight="false" outlineLevel="0" collapsed="false">
      <c r="M580" s="1" t="n">
        <v>0.533379667596119</v>
      </c>
      <c r="N580" s="1" t="n">
        <v>0.0024120224428019</v>
      </c>
    </row>
    <row r="581" customFormat="false" ht="13.2" hidden="false" customHeight="false" outlineLevel="0" collapsed="false">
      <c r="M581" s="1" t="n">
        <v>0.524004871334679</v>
      </c>
      <c r="N581" s="1" t="n">
        <v>0.00235751262297729</v>
      </c>
    </row>
    <row r="582" customFormat="false" ht="13.2" hidden="false" customHeight="false" outlineLevel="0" collapsed="false">
      <c r="M582" s="1" t="n">
        <v>0.514629994030506</v>
      </c>
      <c r="N582" s="1" t="n">
        <v>0.00231927269465131</v>
      </c>
    </row>
    <row r="583" customFormat="false" ht="13.2" hidden="false" customHeight="false" outlineLevel="0" collapsed="false">
      <c r="M583" s="1" t="n">
        <v>0.505893917895733</v>
      </c>
      <c r="N583" s="1" t="n">
        <v>0.00229990864499671</v>
      </c>
    </row>
    <row r="584" customFormat="false" ht="13.2" hidden="false" customHeight="false" outlineLevel="0" collapsed="false">
      <c r="M584" s="1" t="n">
        <v>0.498391991910962</v>
      </c>
      <c r="N584" s="1" t="n">
        <v>0.00230074010161796</v>
      </c>
    </row>
    <row r="585" customFormat="false" ht="13.2" hidden="false" customHeight="false" outlineLevel="0" collapsed="false">
      <c r="M585" s="1" t="n">
        <v>0.492635459787752</v>
      </c>
      <c r="N585" s="1" t="n">
        <v>0.00232171040213663</v>
      </c>
    </row>
    <row r="586" customFormat="false" ht="13.2" hidden="false" customHeight="false" outlineLevel="0" collapsed="false">
      <c r="M586" s="1" t="n">
        <v>0.489016619564547</v>
      </c>
      <c r="N586" s="1" t="n">
        <v>0.00236139045563776</v>
      </c>
    </row>
    <row r="587" customFormat="false" ht="13.2" hidden="false" customHeight="false" outlineLevel="0" collapsed="false">
      <c r="M587" s="1" t="n">
        <v>0.487782089151336</v>
      </c>
      <c r="N587" s="1" t="n">
        <v>0.00241707613282601</v>
      </c>
    </row>
    <row r="588" customFormat="false" ht="13.2" hidden="false" customHeight="false" outlineLevel="0" collapsed="false">
      <c r="M588" s="1" t="n">
        <v>0.489015999731464</v>
      </c>
      <c r="N588" s="1" t="n">
        <v>0.00248497254791551</v>
      </c>
    </row>
    <row r="589" customFormat="false" ht="13.2" hidden="false" customHeight="false" outlineLevel="0" collapsed="false">
      <c r="M589" s="1" t="n">
        <v>0.492634262362173</v>
      </c>
      <c r="N589" s="1" t="n">
        <v>0.00256045267375051</v>
      </c>
    </row>
    <row r="590" customFormat="false" ht="13.2" hidden="false" customHeight="false" outlineLevel="0" collapsed="false">
      <c r="M590" s="1" t="n">
        <v>0.498390298495438</v>
      </c>
      <c r="N590" s="1" t="n">
        <v>0.00263837266596903</v>
      </c>
    </row>
    <row r="591" customFormat="false" ht="13.2" hidden="false" customHeight="false" outlineLevel="0" collapsed="false">
      <c r="M591" s="1" t="n">
        <v>0.505891843893701</v>
      </c>
      <c r="N591" s="1" t="n">
        <v>0.00271342240739486</v>
      </c>
    </row>
    <row r="592" customFormat="false" ht="13.2" hidden="false" customHeight="false" outlineLevel="0" collapsed="false">
      <c r="M592" s="1" t="n">
        <v>0.514627680781737</v>
      </c>
      <c r="N592" s="1" t="n">
        <v>0.00278048738364383</v>
      </c>
    </row>
    <row r="593" customFormat="false" ht="13.2" hidden="false" customHeight="false" outlineLevel="0" collapsed="false">
      <c r="M593" s="1" t="n">
        <v>0.524002476483207</v>
      </c>
      <c r="N593" s="1" t="n">
        <v>0.0028349972287269</v>
      </c>
    </row>
    <row r="594" customFormat="false" ht="13.2" hidden="false" customHeight="false" outlineLevel="0" collapsed="false">
      <c r="M594" s="1" t="n">
        <v>0.533377354347069</v>
      </c>
      <c r="N594" s="1" t="n">
        <v>0.00287323718785</v>
      </c>
    </row>
    <row r="595" customFormat="false" ht="13.2" hidden="false" customHeight="false" outlineLevel="0" collapsed="false">
      <c r="M595" s="1" t="n">
        <v>0.542113432123049</v>
      </c>
      <c r="N595" s="1" t="n">
        <v>0.00289260127174161</v>
      </c>
    </row>
    <row r="596" customFormat="false" ht="13.2" hidden="false" customHeight="false" outlineLevel="0" collapsed="false">
      <c r="M596" s="1" t="n">
        <v>0.549615360718699</v>
      </c>
      <c r="N596" s="1" t="n">
        <v>0.00289176985046408</v>
      </c>
    </row>
    <row r="597" customFormat="false" ht="13.2" hidden="false" customHeight="false" outlineLevel="0" collapsed="false">
      <c r="M597" s="1" t="n">
        <v>0.555371896244533</v>
      </c>
      <c r="N597" s="1" t="n">
        <v>0.0028707995839872</v>
      </c>
    </row>
    <row r="598" customFormat="false" ht="13.2" hidden="false" customHeight="false" outlineLevel="0" collapsed="false">
      <c r="M598" s="1" t="n">
        <v>0.558990740430225</v>
      </c>
      <c r="N598" s="1" t="n">
        <v>0.00283111956090606</v>
      </c>
    </row>
    <row r="599" customFormat="false" ht="13.2" hidden="false" customHeight="false" outlineLevel="0" collapsed="false">
      <c r="M599" s="1" t="n">
        <v>0.560225275095748</v>
      </c>
      <c r="N599" s="1" t="n">
        <v>0.00277543390844292</v>
      </c>
    </row>
    <row r="601" customFormat="false" ht="13.2" hidden="false" customHeight="false" outlineLevel="0" collapsed="false">
      <c r="M601" s="1" t="n">
        <v>0.0915667500866848</v>
      </c>
      <c r="N601" s="1" t="n">
        <v>0.0033374803092826</v>
      </c>
    </row>
    <row r="602" customFormat="false" ht="13.2" hidden="false" customHeight="false" outlineLevel="0" collapsed="false">
      <c r="M602" s="1" t="n">
        <v>0.0915220324769478</v>
      </c>
      <c r="N602" s="1" t="n">
        <v>0.00332249885116889</v>
      </c>
    </row>
    <row r="603" customFormat="false" ht="13.2" hidden="false" customHeight="false" outlineLevel="0" collapsed="false">
      <c r="M603" s="1" t="n">
        <v>0.0913899772137198</v>
      </c>
      <c r="N603" s="1" t="n">
        <v>0.00330532934369786</v>
      </c>
    </row>
    <row r="604" customFormat="false" ht="13.2" hidden="false" customHeight="false" outlineLevel="0" collapsed="false">
      <c r="M604" s="1" t="n">
        <v>0.0911795836423745</v>
      </c>
      <c r="N604" s="1" t="n">
        <v>0.00328714186009376</v>
      </c>
    </row>
    <row r="605" customFormat="false" ht="13.2" hidden="false" customHeight="false" outlineLevel="0" collapsed="false">
      <c r="M605" s="1" t="n">
        <v>0.0909051897329905</v>
      </c>
      <c r="N605" s="1" t="n">
        <v>0.00326917584695211</v>
      </c>
    </row>
    <row r="606" customFormat="false" ht="13.2" hidden="false" customHeight="false" outlineLevel="0" collapsed="false">
      <c r="M606" s="1" t="n">
        <v>0.0905854949716661</v>
      </c>
      <c r="N606" s="1" t="n">
        <v>0.00325265565802676</v>
      </c>
    </row>
    <row r="607" customFormat="false" ht="13.2" hidden="false" customHeight="false" outlineLevel="0" collapsed="false">
      <c r="M607" s="1" t="n">
        <v>0.0902422860218097</v>
      </c>
      <c r="N607" s="1" t="n">
        <v>0.00323870711656881</v>
      </c>
    </row>
    <row r="608" customFormat="false" ht="13.2" hidden="false" customHeight="false" outlineLevel="0" collapsed="false">
      <c r="M608" s="1" t="n">
        <v>0.0898989519994592</v>
      </c>
      <c r="N608" s="1" t="n">
        <v>0.00322828079235466</v>
      </c>
    </row>
    <row r="609" customFormat="false" ht="13.2" hidden="false" customHeight="false" outlineLevel="0" collapsed="false">
      <c r="M609" s="1" t="n">
        <v>0.0895788905441336</v>
      </c>
      <c r="N609" s="1" t="n">
        <v>0.00322208722194518</v>
      </c>
    </row>
    <row r="610" customFormat="false" ht="13.2" hidden="false" customHeight="false" outlineLevel="0" collapsed="false">
      <c r="M610" s="1" t="n">
        <v>0.0893039133088244</v>
      </c>
      <c r="N610" s="1" t="n">
        <v>0.00322054848680722</v>
      </c>
    </row>
    <row r="611" customFormat="false" ht="13.2" hidden="false" customHeight="false" outlineLevel="0" collapsed="false">
      <c r="M611" s="1" t="n">
        <v>0.0890927595323164</v>
      </c>
      <c r="N611" s="1" t="n">
        <v>0.00322376944916746</v>
      </c>
    </row>
    <row r="612" customFormat="false" ht="13.2" hidden="false" customHeight="false" outlineLevel="0" collapsed="false">
      <c r="M612" s="1" t="n">
        <v>0.0889598189913988</v>
      </c>
      <c r="N612" s="1" t="n">
        <v>0.00323153060582696</v>
      </c>
    </row>
    <row r="613" customFormat="false" ht="13.2" hidden="false" customHeight="false" outlineLevel="0" collapsed="false">
      <c r="M613" s="1" t="n">
        <v>0.0889141513616395</v>
      </c>
      <c r="N613" s="1" t="n">
        <v>0.00324330304693715</v>
      </c>
    </row>
    <row r="614" customFormat="false" ht="13.2" hidden="false" customHeight="false" outlineLevel="0" collapsed="false">
      <c r="M614" s="1" t="n">
        <v>0.0889588688156437</v>
      </c>
      <c r="N614" s="1" t="n">
        <v>0.00325828450032159</v>
      </c>
    </row>
    <row r="615" customFormat="false" ht="13.2" hidden="false" customHeight="false" outlineLevel="0" collapsed="false">
      <c r="M615" s="1" t="n">
        <v>0.089090923933695</v>
      </c>
      <c r="N615" s="1" t="n">
        <v>0.00327545400498328</v>
      </c>
    </row>
    <row r="616" customFormat="false" ht="13.2" hidden="false" customHeight="false" outlineLevel="0" collapsed="false">
      <c r="M616" s="1" t="n">
        <v>0.0893013173803135</v>
      </c>
      <c r="N616" s="1" t="n">
        <v>0.00329364148788942</v>
      </c>
    </row>
    <row r="617" customFormat="false" ht="13.2" hidden="false" customHeight="false" outlineLevel="0" collapsed="false">
      <c r="M617" s="1" t="n">
        <v>0.0895757111939203</v>
      </c>
      <c r="N617" s="1" t="n">
        <v>0.00331160750249206</v>
      </c>
    </row>
    <row r="618" customFormat="false" ht="13.2" hidden="false" customHeight="false" outlineLevel="0" collapsed="false">
      <c r="M618" s="1" t="n">
        <v>0.0898954058949442</v>
      </c>
      <c r="N618" s="1" t="n">
        <v>0.0033281276949378</v>
      </c>
    </row>
    <row r="619" customFormat="false" ht="13.2" hidden="false" customHeight="false" outlineLevel="0" collapsed="false">
      <c r="M619" s="1" t="n">
        <v>0.0902386148240862</v>
      </c>
      <c r="N619" s="1" t="n">
        <v>0.00334207624173561</v>
      </c>
    </row>
    <row r="620" customFormat="false" ht="13.2" hidden="false" customHeight="false" outlineLevel="0" collapsed="false">
      <c r="M620" s="1" t="n">
        <v>0.0905819488667201</v>
      </c>
      <c r="N620" s="1" t="n">
        <v>0.00335250257274519</v>
      </c>
    </row>
    <row r="621" customFormat="false" ht="13.2" hidden="false" customHeight="false" outlineLevel="0" collapsed="false">
      <c r="M621" s="1" t="n">
        <v>0.0909020103819446</v>
      </c>
      <c r="N621" s="1" t="n">
        <v>0.00335869615094259</v>
      </c>
    </row>
    <row r="622" customFormat="false" ht="13.2" hidden="false" customHeight="false" outlineLevel="0" collapsed="false">
      <c r="M622" s="1" t="n">
        <v>0.091176987712686</v>
      </c>
      <c r="N622" s="1" t="n">
        <v>0.0033602348943302</v>
      </c>
    </row>
    <row r="623" customFormat="false" ht="13.2" hidden="false" customHeight="false" outlineLevel="0" collapsed="false">
      <c r="M623" s="1" t="n">
        <v>0.0913881416136563</v>
      </c>
      <c r="N623" s="1" t="n">
        <v>0.00335701394011916</v>
      </c>
    </row>
    <row r="624" customFormat="false" ht="13.2" hidden="false" customHeight="false" outlineLevel="0" collapsed="false">
      <c r="M624" s="1" t="n">
        <v>0.0915210822995842</v>
      </c>
      <c r="N624" s="1" t="n">
        <v>0.00334925279095305</v>
      </c>
    </row>
    <row r="625" customFormat="false" ht="13.2" hidden="false" customHeight="false" outlineLevel="0" collapsed="false">
      <c r="M625" s="1" t="n">
        <v>0.0915667500850195</v>
      </c>
      <c r="N625" s="1" t="n">
        <v>0.00333748035616978</v>
      </c>
    </row>
    <row r="627" customFormat="false" ht="13.2" hidden="false" customHeight="false" outlineLevel="0" collapsed="false">
      <c r="M627" s="1" t="n">
        <v>0.113743738045741</v>
      </c>
      <c r="N627" s="1" t="n">
        <v>0.00334584863779945</v>
      </c>
    </row>
    <row r="628" customFormat="false" ht="13.2" hidden="false" customHeight="false" outlineLevel="0" collapsed="false">
      <c r="M628" s="1" t="n">
        <v>0.113614676388548</v>
      </c>
      <c r="N628" s="1" t="n">
        <v>0.00330848020757524</v>
      </c>
    </row>
    <row r="629" customFormat="false" ht="13.2" hidden="false" customHeight="false" outlineLevel="0" collapsed="false">
      <c r="M629" s="1" t="n">
        <v>0.113234341690442</v>
      </c>
      <c r="N629" s="1" t="n">
        <v>0.003266132032391</v>
      </c>
    </row>
    <row r="630" customFormat="false" ht="13.2" hidden="false" customHeight="false" outlineLevel="0" collapsed="false">
      <c r="M630" s="1" t="n">
        <v>0.112628653125123</v>
      </c>
      <c r="N630" s="1" t="n">
        <v>0.00322169006957329</v>
      </c>
    </row>
    <row r="631" customFormat="false" ht="13.2" hidden="false" customHeight="false" outlineLevel="0" collapsed="false">
      <c r="M631" s="1" t="n">
        <v>0.111838887355521</v>
      </c>
      <c r="N631" s="1" t="n">
        <v>0.00317818296457474</v>
      </c>
    </row>
    <row r="632" customFormat="false" ht="13.2" hidden="false" customHeight="false" outlineLevel="0" collapsed="false">
      <c r="M632" s="1" t="n">
        <v>0.11091886559823</v>
      </c>
      <c r="N632" s="1" t="n">
        <v>0.00313857565385085</v>
      </c>
    </row>
    <row r="633" customFormat="false" ht="13.2" hidden="false" customHeight="false" outlineLevel="0" collapsed="false">
      <c r="M633" s="1" t="n">
        <v>0.109931285797602</v>
      </c>
      <c r="N633" s="1" t="n">
        <v>0.00310556730939831</v>
      </c>
    </row>
    <row r="634" customFormat="false" ht="13.2" hidden="false" customHeight="false" outlineLevel="0" collapsed="false">
      <c r="M634" s="1" t="n">
        <v>0.108943449865672</v>
      </c>
      <c r="N634" s="1" t="n">
        <v>0.00308140739469683</v>
      </c>
    </row>
    <row r="635" customFormat="false" ht="13.2" hidden="false" customHeight="false" outlineLevel="0" collapsed="false">
      <c r="M635" s="1" t="n">
        <v>0.108022677169397</v>
      </c>
      <c r="N635" s="1" t="n">
        <v>0.00306774236753446</v>
      </c>
    </row>
    <row r="636" customFormat="false" ht="13.2" hidden="false" customHeight="false" outlineLevel="0" collapsed="false">
      <c r="M636" s="1" t="n">
        <v>0.107231716828365</v>
      </c>
      <c r="N636" s="1" t="n">
        <v>0.00306550347666241</v>
      </c>
    </row>
    <row r="637" customFormat="false" ht="13.2" hidden="false" customHeight="false" outlineLevel="0" collapsed="false">
      <c r="M637" s="1" t="n">
        <v>0.106624471467215</v>
      </c>
      <c r="N637" s="1" t="n">
        <v>0.00307484329874987</v>
      </c>
    </row>
    <row r="638" customFormat="false" ht="13.2" hidden="false" customHeight="false" outlineLevel="0" collapsed="false">
      <c r="M638" s="1" t="n">
        <v>0.106242323841909</v>
      </c>
      <c r="N638" s="1" t="n">
        <v>0.0030951253405391</v>
      </c>
    </row>
    <row r="639" customFormat="false" ht="13.2" hidden="false" customHeight="false" outlineLevel="0" collapsed="false">
      <c r="M639" s="1" t="n">
        <v>0.106111316674105</v>
      </c>
      <c r="N639" s="1" t="n">
        <v>0.00312496741479668</v>
      </c>
    </row>
    <row r="640" customFormat="false" ht="13.2" hidden="false" customHeight="false" outlineLevel="0" collapsed="false">
      <c r="M640" s="1" t="n">
        <v>0.106240377883226</v>
      </c>
      <c r="N640" s="1" t="n">
        <v>0.0031623358340622</v>
      </c>
    </row>
    <row r="641" customFormat="false" ht="13.2" hidden="false" customHeight="false" outlineLevel="0" collapsed="false">
      <c r="M641" s="1" t="n">
        <v>0.106620712163679</v>
      </c>
      <c r="N641" s="1" t="n">
        <v>0.00320468400304812</v>
      </c>
    </row>
    <row r="642" customFormat="false" ht="13.2" hidden="false" customHeight="false" outlineLevel="0" collapsed="false">
      <c r="M642" s="1" t="n">
        <v>0.107226400370226</v>
      </c>
      <c r="N642" s="1" t="n">
        <v>0.0032491259648503</v>
      </c>
    </row>
    <row r="643" customFormat="false" ht="13.2" hidden="false" customHeight="false" outlineLevel="0" collapsed="false">
      <c r="M643" s="1" t="n">
        <v>0.108016165864388</v>
      </c>
      <c r="N643" s="1" t="n">
        <v>0.00329263307408529</v>
      </c>
    </row>
    <row r="644" customFormat="false" ht="13.2" hidden="false" customHeight="false" outlineLevel="0" collapsed="false">
      <c r="M644" s="1" t="n">
        <v>0.108936187448341</v>
      </c>
      <c r="N644" s="1" t="n">
        <v>0.00333224039400891</v>
      </c>
    </row>
    <row r="645" customFormat="false" ht="13.2" hidden="false" customHeight="false" outlineLevel="0" collapsed="false">
      <c r="M645" s="1" t="n">
        <v>0.109923767189546</v>
      </c>
      <c r="N645" s="1" t="n">
        <v>0.00336524875199751</v>
      </c>
    </row>
    <row r="646" customFormat="false" ht="13.2" hidden="false" customHeight="false" outlineLevel="0" collapsed="false">
      <c r="M646" s="1" t="n">
        <v>0.110911603180016</v>
      </c>
      <c r="N646" s="1" t="n">
        <v>0.00338940868364893</v>
      </c>
    </row>
    <row r="647" customFormat="false" ht="13.2" hidden="false" customHeight="false" outlineLevel="0" collapsed="false">
      <c r="M647" s="1" t="n">
        <v>0.111832376048807</v>
      </c>
      <c r="N647" s="1" t="n">
        <v>0.00340307373001999</v>
      </c>
    </row>
    <row r="648" customFormat="false" ht="13.2" hidden="false" customHeight="false" outlineLevel="0" collapsed="false">
      <c r="M648" s="1" t="n">
        <v>0.112623336664573</v>
      </c>
      <c r="N648" s="1" t="n">
        <v>0.00340531264105046</v>
      </c>
    </row>
    <row r="649" customFormat="false" ht="13.2" hidden="false" customHeight="false" outlineLevel="0" collapsed="false">
      <c r="M649" s="1" t="n">
        <v>0.113230582383952</v>
      </c>
      <c r="N649" s="1" t="n">
        <v>0.00339597283869738</v>
      </c>
    </row>
    <row r="650" customFormat="false" ht="13.2" hidden="false" customHeight="false" outlineLevel="0" collapsed="false">
      <c r="M650" s="1" t="n">
        <v>0.113612730426571</v>
      </c>
      <c r="N650" s="1" t="n">
        <v>0.00337569081487363</v>
      </c>
    </row>
    <row r="651" customFormat="false" ht="13.2" hidden="false" customHeight="false" outlineLevel="0" collapsed="false">
      <c r="M651" s="1" t="n">
        <v>0.113743738042331</v>
      </c>
      <c r="N651" s="1" t="n">
        <v>0.0033458487555883</v>
      </c>
    </row>
    <row r="653" customFormat="false" ht="13.2" hidden="false" customHeight="false" outlineLevel="0" collapsed="false">
      <c r="M653" s="1" t="n">
        <v>0.016202600732342</v>
      </c>
      <c r="N653" s="1" t="n">
        <v>0.00343701310642958</v>
      </c>
    </row>
    <row r="654" customFormat="false" ht="13.2" hidden="false" customHeight="false" outlineLevel="0" collapsed="false">
      <c r="M654" s="1" t="n">
        <v>0.016199365963956</v>
      </c>
      <c r="N654" s="1" t="n">
        <v>0.00342787026284887</v>
      </c>
    </row>
    <row r="655" customFormat="false" ht="13.2" hidden="false" customHeight="false" outlineLevel="0" collapsed="false">
      <c r="M655" s="1" t="n">
        <v>0.0161879214669328</v>
      </c>
      <c r="N655" s="1" t="n">
        <v>0.00341839685084883</v>
      </c>
    </row>
    <row r="656" customFormat="false" ht="13.2" hidden="false" customHeight="false" outlineLevel="0" collapsed="false">
      <c r="M656" s="1" t="n">
        <v>0.0161690471646079</v>
      </c>
      <c r="N656" s="1" t="n">
        <v>0.00340923846761635</v>
      </c>
    </row>
    <row r="657" customFormat="false" ht="13.2" hidden="false" customHeight="false" outlineLevel="0" collapsed="false">
      <c r="M657" s="1" t="n">
        <v>0.016144029309124</v>
      </c>
      <c r="N657" s="1" t="n">
        <v>0.00340101924165458</v>
      </c>
    </row>
    <row r="658" customFormat="false" ht="13.2" hidden="false" customHeight="false" outlineLevel="0" collapsed="false">
      <c r="M658" s="1" t="n">
        <v>0.016114572825499</v>
      </c>
      <c r="N658" s="1" t="n">
        <v>0.00339429929946909</v>
      </c>
    </row>
    <row r="659" customFormat="false" ht="13.2" hidden="false" customHeight="false" outlineLevel="0" collapsed="false">
      <c r="M659" s="1" t="n">
        <v>0.0160826851238363</v>
      </c>
      <c r="N659" s="1" t="n">
        <v>0.00338953659388309</v>
      </c>
    </row>
    <row r="660" customFormat="false" ht="13.2" hidden="false" customHeight="false" outlineLevel="0" collapsed="false">
      <c r="M660" s="1" t="n">
        <v>0.0160505392976835</v>
      </c>
      <c r="N660" s="1" t="n">
        <v>0.00338705569531835</v>
      </c>
    </row>
    <row r="661" customFormat="false" ht="13.2" hidden="false" customHeight="false" outlineLevel="0" collapsed="false">
      <c r="M661" s="1" t="n">
        <v>0.0160203260313404</v>
      </c>
      <c r="N661" s="1" t="n">
        <v>0.00338702567286364</v>
      </c>
    </row>
    <row r="662" customFormat="false" ht="13.2" hidden="false" customHeight="false" outlineLevel="0" collapsed="false">
      <c r="M662" s="1" t="n">
        <v>0.0159941043083873</v>
      </c>
      <c r="N662" s="1" t="n">
        <v>0.00338944857249903</v>
      </c>
    </row>
    <row r="663" customFormat="false" ht="13.2" hidden="false" customHeight="false" outlineLevel="0" collapsed="false">
      <c r="M663" s="1" t="n">
        <v>0.015973661095397</v>
      </c>
      <c r="N663" s="1" t="n">
        <v>0.00339415927766581</v>
      </c>
    </row>
    <row r="664" customFormat="false" ht="13.2" hidden="false" customHeight="false" outlineLevel="0" collapsed="false">
      <c r="M664" s="1" t="n">
        <v>0.0159603895631508</v>
      </c>
      <c r="N664" s="1" t="n">
        <v>0.00340083676168386</v>
      </c>
    </row>
    <row r="665" customFormat="false" ht="13.2" hidden="false" customHeight="false" outlineLevel="0" collapsed="false">
      <c r="M665" s="1" t="n">
        <v>0.0159551941443793</v>
      </c>
      <c r="N665" s="1" t="n">
        <v>0.00340902596518305</v>
      </c>
    </row>
    <row r="666" customFormat="false" ht="13.2" hidden="false" customHeight="false" outlineLevel="0" collapsed="false">
      <c r="M666" s="1" t="n">
        <v>0.0159584288981843</v>
      </c>
      <c r="N666" s="1" t="n">
        <v>0.00341816880763844</v>
      </c>
    </row>
    <row r="667" customFormat="false" ht="13.2" hidden="false" customHeight="false" outlineLevel="0" collapsed="false">
      <c r="M667" s="1" t="n">
        <v>0.015969873381503</v>
      </c>
      <c r="N667" s="1" t="n">
        <v>0.00342764221962486</v>
      </c>
    </row>
    <row r="668" customFormat="false" ht="13.2" hidden="false" customHeight="false" outlineLevel="0" collapsed="false">
      <c r="M668" s="1" t="n">
        <v>0.0159887476719341</v>
      </c>
      <c r="N668" s="1" t="n">
        <v>0.00343680060395635</v>
      </c>
    </row>
    <row r="669" customFormat="false" ht="13.2" hidden="false" customHeight="false" outlineLevel="0" collapsed="false">
      <c r="M669" s="1" t="n">
        <v>0.0160137655181451</v>
      </c>
      <c r="N669" s="1" t="n">
        <v>0.00344501983205485</v>
      </c>
    </row>
    <row r="670" customFormat="false" ht="13.2" hidden="false" customHeight="false" outlineLevel="0" collapsed="false">
      <c r="M670" s="1" t="n">
        <v>0.0160432219957503</v>
      </c>
      <c r="N670" s="1" t="n">
        <v>0.00345173977726918</v>
      </c>
    </row>
    <row r="671" customFormat="false" ht="13.2" hidden="false" customHeight="false" outlineLevel="0" collapsed="false">
      <c r="M671" s="1" t="n">
        <v>0.0160751096950564</v>
      </c>
      <c r="N671" s="1" t="n">
        <v>0.00345650248656971</v>
      </c>
    </row>
    <row r="672" customFormat="false" ht="13.2" hidden="false" customHeight="false" outlineLevel="0" collapsed="false">
      <c r="M672" s="1" t="n">
        <v>0.0161072555226765</v>
      </c>
      <c r="N672" s="1" t="n">
        <v>0.00345898338928155</v>
      </c>
    </row>
    <row r="673" customFormat="false" ht="13.2" hidden="false" customHeight="false" outlineLevel="0" collapsed="false">
      <c r="M673" s="1" t="n">
        <v>0.0161374687942107</v>
      </c>
      <c r="N673" s="1" t="n">
        <v>0.00345901341603331</v>
      </c>
    </row>
    <row r="674" customFormat="false" ht="13.2" hidden="false" customHeight="false" outlineLevel="0" collapsed="false">
      <c r="M674" s="1" t="n">
        <v>0.016163690525725</v>
      </c>
      <c r="N674" s="1" t="n">
        <v>0.00345659052055207</v>
      </c>
    </row>
    <row r="675" customFormat="false" ht="13.2" hidden="false" customHeight="false" outlineLevel="0" collapsed="false">
      <c r="M675" s="1" t="n">
        <v>0.0161841337500631</v>
      </c>
      <c r="N675" s="1" t="n">
        <v>0.00345187981911344</v>
      </c>
    </row>
    <row r="676" customFormat="false" ht="13.2" hidden="false" customHeight="false" outlineLevel="0" collapsed="false">
      <c r="M676" s="1" t="n">
        <v>0.0161974052956705</v>
      </c>
      <c r="N676" s="1" t="n">
        <v>0.0034452023381435</v>
      </c>
    </row>
    <row r="677" customFormat="false" ht="13.2" hidden="false" customHeight="false" outlineLevel="0" collapsed="false">
      <c r="M677" s="1" t="n">
        <v>0.0162026007289059</v>
      </c>
      <c r="N677" s="1" t="n">
        <v>0.00343701313680462</v>
      </c>
    </row>
  </sheetData>
  <mergeCells count="6">
    <mergeCell ref="A1:C1"/>
    <mergeCell ref="D1:F1"/>
    <mergeCell ref="G1:H1"/>
    <mergeCell ref="I1:J1"/>
    <mergeCell ref="K1:L1"/>
    <mergeCell ref="M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6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7" min="4" style="5" width="21.66"/>
    <col collapsed="false" customWidth="true" hidden="false" outlineLevel="0" max="9" min="8" style="5" width="8.66"/>
    <col collapsed="false" customWidth="true" hidden="false" outlineLevel="0" max="10" min="10" style="5" width="5.66"/>
    <col collapsed="false" customWidth="true" hidden="false" outlineLevel="0" max="11" min="11" style="5" width="9.66"/>
    <col collapsed="false" customWidth="true" hidden="false" outlineLevel="0" max="12" min="12" style="5" width="5.66"/>
    <col collapsed="false" customWidth="true" hidden="false" outlineLevel="0" max="13" min="13" style="5" width="9.66"/>
    <col collapsed="false" customWidth="true" hidden="false" outlineLevel="0" max="14" min="14" style="5" width="5.66"/>
    <col collapsed="false" customWidth="true" hidden="false" outlineLevel="0" max="15" min="15" style="5" width="8.66"/>
    <col collapsed="false" customWidth="true" hidden="false" outlineLevel="0" max="16" min="16" style="5" width="10.66"/>
    <col collapsed="false" customWidth="true" hidden="false" outlineLevel="0" max="21" min="17" style="5" width="4.66"/>
    <col collapsed="false" customWidth="true" hidden="false" outlineLevel="0" max="22" min="22" style="5" width="5.66"/>
    <col collapsed="false" customWidth="true" hidden="false" outlineLevel="0" max="24" min="23" style="5" width="15.66"/>
    <col collapsed="false" customWidth="true" hidden="false" outlineLevel="0" max="27" min="25" style="5" width="10.66"/>
    <col collapsed="false" customWidth="true" hidden="false" outlineLevel="0" max="28" min="28" style="5" width="3.66"/>
    <col collapsed="false" customWidth="false" hidden="false" outlineLevel="0" max="257" min="29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55</v>
      </c>
      <c r="C3" s="10"/>
      <c r="D3" s="11" t="s">
        <v>156</v>
      </c>
      <c r="E3" s="11" t="s">
        <v>157</v>
      </c>
      <c r="F3" s="11" t="s">
        <v>158</v>
      </c>
      <c r="G3" s="11" t="s">
        <v>159</v>
      </c>
      <c r="H3" s="50" t="s">
        <v>160</v>
      </c>
      <c r="I3" s="15" t="s">
        <v>161</v>
      </c>
      <c r="J3" s="115" t="s">
        <v>90</v>
      </c>
      <c r="K3" s="11" t="s">
        <v>162</v>
      </c>
      <c r="L3" s="115" t="s">
        <v>90</v>
      </c>
      <c r="M3" s="12" t="s">
        <v>163</v>
      </c>
      <c r="N3" s="115" t="s">
        <v>90</v>
      </c>
      <c r="O3" s="12" t="s">
        <v>164</v>
      </c>
      <c r="P3" s="15" t="s">
        <v>165</v>
      </c>
      <c r="Q3" s="50" t="s">
        <v>166</v>
      </c>
      <c r="R3" s="50" t="s">
        <v>167</v>
      </c>
      <c r="S3" s="50" t="s">
        <v>168</v>
      </c>
      <c r="T3" s="50" t="s">
        <v>169</v>
      </c>
      <c r="U3" s="50" t="s">
        <v>170</v>
      </c>
      <c r="V3" s="50" t="s">
        <v>171</v>
      </c>
      <c r="W3" s="11" t="s">
        <v>172</v>
      </c>
      <c r="X3" s="11" t="s">
        <v>173</v>
      </c>
      <c r="Y3" s="12" t="s">
        <v>174</v>
      </c>
      <c r="Z3" s="156" t="s">
        <v>175</v>
      </c>
      <c r="AA3" s="12" t="s">
        <v>176</v>
      </c>
      <c r="AB3" s="18"/>
    </row>
    <row r="4" customFormat="false" ht="22.2" hidden="false" customHeight="true" outlineLevel="0" collapsed="false">
      <c r="B4" s="10"/>
      <c r="C4" s="10"/>
      <c r="D4" s="11"/>
      <c r="E4" s="11"/>
      <c r="F4" s="11"/>
      <c r="G4" s="11"/>
      <c r="H4" s="50"/>
      <c r="I4" s="19" t="s">
        <v>177</v>
      </c>
      <c r="J4" s="115"/>
      <c r="K4" s="115"/>
      <c r="L4" s="115"/>
      <c r="M4" s="12"/>
      <c r="N4" s="115"/>
      <c r="O4" s="12"/>
      <c r="P4" s="19" t="s">
        <v>178</v>
      </c>
      <c r="Q4" s="50"/>
      <c r="R4" s="50"/>
      <c r="S4" s="50"/>
      <c r="T4" s="50"/>
      <c r="U4" s="50"/>
      <c r="V4" s="50"/>
      <c r="W4" s="11"/>
      <c r="X4" s="11"/>
      <c r="Y4" s="11"/>
      <c r="Z4" s="156"/>
      <c r="AA4" s="12"/>
      <c r="AB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157" t="s">
        <v>24</v>
      </c>
      <c r="C6" s="22" t="n">
        <v>3</v>
      </c>
      <c r="D6" s="158" t="s">
        <v>179</v>
      </c>
      <c r="E6" s="158" t="s">
        <v>180</v>
      </c>
      <c r="F6" s="158" t="s">
        <v>181</v>
      </c>
      <c r="G6" s="158" t="s">
        <v>182</v>
      </c>
      <c r="H6" s="159" t="n">
        <v>3</v>
      </c>
      <c r="I6" s="159" t="n">
        <v>28.294</v>
      </c>
      <c r="J6" s="159" t="n">
        <v>0.13</v>
      </c>
      <c r="K6" s="159" t="n">
        <v>9.55E-005</v>
      </c>
      <c r="L6" s="159" t="n">
        <v>0.19</v>
      </c>
      <c r="M6" s="159" t="n">
        <v>0.993933</v>
      </c>
      <c r="N6" s="159" t="n">
        <v>0.03</v>
      </c>
      <c r="O6" s="159" t="n">
        <v>1</v>
      </c>
      <c r="P6" s="159" t="n">
        <v>4E-014</v>
      </c>
      <c r="Q6" s="159" t="n">
        <v>19</v>
      </c>
      <c r="R6" s="158" t="s">
        <v>183</v>
      </c>
      <c r="S6" s="159" t="n">
        <v>2024</v>
      </c>
      <c r="T6" s="159" t="n">
        <v>16</v>
      </c>
      <c r="U6" s="159" t="n">
        <v>20</v>
      </c>
      <c r="V6" s="159" t="n">
        <v>1</v>
      </c>
      <c r="W6" s="158" t="s">
        <v>184</v>
      </c>
      <c r="X6" s="158" t="s">
        <v>185</v>
      </c>
      <c r="Y6" s="160" t="s">
        <v>179</v>
      </c>
      <c r="Z6" s="161" t="n">
        <v>1</v>
      </c>
      <c r="AA6" s="158" t="s">
        <v>186</v>
      </c>
    </row>
    <row r="7" s="20" customFormat="true" ht="12" hidden="false" customHeight="true" outlineLevel="0" collapsed="false">
      <c r="B7" s="162" t="s">
        <v>25</v>
      </c>
      <c r="C7" s="31" t="n">
        <v>4</v>
      </c>
      <c r="D7" s="163" t="s">
        <v>179</v>
      </c>
      <c r="E7" s="163" t="s">
        <v>180</v>
      </c>
      <c r="F7" s="163" t="s">
        <v>181</v>
      </c>
      <c r="G7" s="163" t="s">
        <v>182</v>
      </c>
      <c r="H7" s="164" t="n">
        <v>4</v>
      </c>
      <c r="I7" s="164" t="n">
        <v>28.294</v>
      </c>
      <c r="J7" s="164" t="n">
        <v>0.13</v>
      </c>
      <c r="K7" s="164" t="n">
        <v>9.55E-005</v>
      </c>
      <c r="L7" s="164" t="n">
        <v>0.19</v>
      </c>
      <c r="M7" s="164" t="n">
        <v>0.993933</v>
      </c>
      <c r="N7" s="164" t="n">
        <v>0.03</v>
      </c>
      <c r="O7" s="164" t="n">
        <v>1</v>
      </c>
      <c r="P7" s="164" t="n">
        <v>4E-014</v>
      </c>
      <c r="Q7" s="164" t="n">
        <v>19</v>
      </c>
      <c r="R7" s="163" t="s">
        <v>183</v>
      </c>
      <c r="S7" s="164" t="n">
        <v>2024</v>
      </c>
      <c r="T7" s="164" t="n">
        <v>16</v>
      </c>
      <c r="U7" s="164" t="n">
        <v>37</v>
      </c>
      <c r="V7" s="164" t="n">
        <v>1</v>
      </c>
      <c r="W7" s="163" t="s">
        <v>184</v>
      </c>
      <c r="X7" s="163" t="s">
        <v>185</v>
      </c>
      <c r="Y7" s="165" t="s">
        <v>179</v>
      </c>
      <c r="Z7" s="166" t="n">
        <v>1</v>
      </c>
      <c r="AA7" s="163" t="s">
        <v>186</v>
      </c>
    </row>
    <row r="8" s="20" customFormat="true" ht="12" hidden="false" customHeight="true" outlineLevel="0" collapsed="false">
      <c r="B8" s="162" t="s">
        <v>26</v>
      </c>
      <c r="C8" s="31" t="n">
        <v>5</v>
      </c>
      <c r="D8" s="163" t="s">
        <v>179</v>
      </c>
      <c r="E8" s="163" t="s">
        <v>180</v>
      </c>
      <c r="F8" s="163" t="s">
        <v>181</v>
      </c>
      <c r="G8" s="163" t="s">
        <v>182</v>
      </c>
      <c r="H8" s="164" t="n">
        <v>5</v>
      </c>
      <c r="I8" s="164" t="n">
        <v>28.294</v>
      </c>
      <c r="J8" s="164" t="n">
        <v>0.13</v>
      </c>
      <c r="K8" s="164" t="n">
        <v>9.55E-005</v>
      </c>
      <c r="L8" s="164" t="n">
        <v>0.19</v>
      </c>
      <c r="M8" s="164" t="n">
        <v>0.993933</v>
      </c>
      <c r="N8" s="164" t="n">
        <v>0.03</v>
      </c>
      <c r="O8" s="164" t="n">
        <v>1</v>
      </c>
      <c r="P8" s="164" t="n">
        <v>4E-014</v>
      </c>
      <c r="Q8" s="164" t="n">
        <v>19</v>
      </c>
      <c r="R8" s="163" t="s">
        <v>183</v>
      </c>
      <c r="S8" s="164" t="n">
        <v>2024</v>
      </c>
      <c r="T8" s="164" t="n">
        <v>17</v>
      </c>
      <c r="U8" s="164" t="n">
        <v>11</v>
      </c>
      <c r="V8" s="164" t="n">
        <v>1</v>
      </c>
      <c r="W8" s="163" t="s">
        <v>184</v>
      </c>
      <c r="X8" s="163" t="s">
        <v>185</v>
      </c>
      <c r="Y8" s="165" t="s">
        <v>179</v>
      </c>
      <c r="Z8" s="166" t="n">
        <v>1</v>
      </c>
      <c r="AA8" s="163" t="s">
        <v>186</v>
      </c>
    </row>
    <row r="9" s="20" customFormat="true" ht="12" hidden="false" customHeight="true" outlineLevel="0" collapsed="false">
      <c r="B9" s="162" t="s">
        <v>27</v>
      </c>
      <c r="C9" s="31" t="n">
        <v>7</v>
      </c>
      <c r="D9" s="163" t="s">
        <v>179</v>
      </c>
      <c r="E9" s="163" t="s">
        <v>180</v>
      </c>
      <c r="F9" s="163" t="s">
        <v>181</v>
      </c>
      <c r="G9" s="163" t="s">
        <v>182</v>
      </c>
      <c r="H9" s="164" t="n">
        <v>7</v>
      </c>
      <c r="I9" s="164" t="n">
        <v>28.294</v>
      </c>
      <c r="J9" s="164" t="n">
        <v>0.13</v>
      </c>
      <c r="K9" s="164" t="n">
        <v>9.55E-005</v>
      </c>
      <c r="L9" s="164" t="n">
        <v>0.19</v>
      </c>
      <c r="M9" s="164" t="n">
        <v>0.993933</v>
      </c>
      <c r="N9" s="164" t="n">
        <v>0.03</v>
      </c>
      <c r="O9" s="164" t="n">
        <v>1</v>
      </c>
      <c r="P9" s="164" t="n">
        <v>4E-014</v>
      </c>
      <c r="Q9" s="164" t="n">
        <v>19</v>
      </c>
      <c r="R9" s="163" t="s">
        <v>183</v>
      </c>
      <c r="S9" s="164" t="n">
        <v>2024</v>
      </c>
      <c r="T9" s="164" t="n">
        <v>17</v>
      </c>
      <c r="U9" s="164" t="n">
        <v>28</v>
      </c>
      <c r="V9" s="164" t="n">
        <v>1</v>
      </c>
      <c r="W9" s="163" t="s">
        <v>184</v>
      </c>
      <c r="X9" s="163" t="s">
        <v>185</v>
      </c>
      <c r="Y9" s="165" t="s">
        <v>179</v>
      </c>
      <c r="Z9" s="166" t="n">
        <v>1</v>
      </c>
      <c r="AA9" s="163" t="s">
        <v>186</v>
      </c>
    </row>
    <row r="10" s="20" customFormat="true" ht="12" hidden="false" customHeight="true" outlineLevel="0" collapsed="false">
      <c r="B10" s="162" t="s">
        <v>28</v>
      </c>
      <c r="C10" s="31" t="n">
        <v>9</v>
      </c>
      <c r="D10" s="163" t="s">
        <v>179</v>
      </c>
      <c r="E10" s="163" t="s">
        <v>180</v>
      </c>
      <c r="F10" s="163" t="s">
        <v>181</v>
      </c>
      <c r="G10" s="163" t="s">
        <v>182</v>
      </c>
      <c r="H10" s="164" t="n">
        <v>9</v>
      </c>
      <c r="I10" s="164" t="n">
        <v>28.294</v>
      </c>
      <c r="J10" s="164" t="n">
        <v>0.13</v>
      </c>
      <c r="K10" s="164" t="n">
        <v>9.55E-005</v>
      </c>
      <c r="L10" s="164" t="n">
        <v>0.19</v>
      </c>
      <c r="M10" s="164" t="n">
        <v>0.993933</v>
      </c>
      <c r="N10" s="164" t="n">
        <v>0.03</v>
      </c>
      <c r="O10" s="164" t="n">
        <v>1</v>
      </c>
      <c r="P10" s="164" t="n">
        <v>4E-014</v>
      </c>
      <c r="Q10" s="164" t="n">
        <v>19</v>
      </c>
      <c r="R10" s="163" t="s">
        <v>183</v>
      </c>
      <c r="S10" s="164" t="n">
        <v>2024</v>
      </c>
      <c r="T10" s="164" t="n">
        <v>18</v>
      </c>
      <c r="U10" s="164" t="n">
        <v>2</v>
      </c>
      <c r="V10" s="164" t="n">
        <v>1</v>
      </c>
      <c r="W10" s="163" t="s">
        <v>184</v>
      </c>
      <c r="X10" s="163" t="s">
        <v>185</v>
      </c>
      <c r="Y10" s="165" t="s">
        <v>179</v>
      </c>
      <c r="Z10" s="166" t="n">
        <v>1</v>
      </c>
      <c r="AA10" s="163" t="s">
        <v>186</v>
      </c>
    </row>
    <row r="11" s="20" customFormat="true" ht="12" hidden="false" customHeight="true" outlineLevel="0" collapsed="false">
      <c r="B11" s="162" t="s">
        <v>29</v>
      </c>
      <c r="C11" s="31" t="n">
        <v>11</v>
      </c>
      <c r="D11" s="163" t="s">
        <v>179</v>
      </c>
      <c r="E11" s="163" t="s">
        <v>180</v>
      </c>
      <c r="F11" s="163" t="s">
        <v>181</v>
      </c>
      <c r="G11" s="163" t="s">
        <v>182</v>
      </c>
      <c r="H11" s="164" t="n">
        <v>11</v>
      </c>
      <c r="I11" s="164" t="n">
        <v>28.294</v>
      </c>
      <c r="J11" s="164" t="n">
        <v>0.13</v>
      </c>
      <c r="K11" s="164" t="n">
        <v>9.55E-005</v>
      </c>
      <c r="L11" s="164" t="n">
        <v>0.19</v>
      </c>
      <c r="M11" s="164" t="n">
        <v>0.993933</v>
      </c>
      <c r="N11" s="164" t="n">
        <v>0.03</v>
      </c>
      <c r="O11" s="164" t="n">
        <v>1</v>
      </c>
      <c r="P11" s="164" t="n">
        <v>4E-014</v>
      </c>
      <c r="Q11" s="164" t="n">
        <v>19</v>
      </c>
      <c r="R11" s="163" t="s">
        <v>183</v>
      </c>
      <c r="S11" s="164" t="n">
        <v>2024</v>
      </c>
      <c r="T11" s="164" t="n">
        <v>18</v>
      </c>
      <c r="U11" s="164" t="n">
        <v>19</v>
      </c>
      <c r="V11" s="164" t="n">
        <v>1</v>
      </c>
      <c r="W11" s="163" t="s">
        <v>184</v>
      </c>
      <c r="X11" s="163" t="s">
        <v>185</v>
      </c>
      <c r="Y11" s="165" t="s">
        <v>179</v>
      </c>
      <c r="Z11" s="166" t="n">
        <v>1</v>
      </c>
      <c r="AA11" s="163" t="s">
        <v>186</v>
      </c>
    </row>
    <row r="12" s="20" customFormat="true" ht="12" hidden="false" customHeight="true" outlineLevel="0" collapsed="false">
      <c r="B12" s="162" t="s">
        <v>30</v>
      </c>
      <c r="C12" s="31" t="n">
        <v>12</v>
      </c>
      <c r="D12" s="163" t="s">
        <v>179</v>
      </c>
      <c r="E12" s="163" t="s">
        <v>180</v>
      </c>
      <c r="F12" s="163" t="s">
        <v>181</v>
      </c>
      <c r="G12" s="163" t="s">
        <v>182</v>
      </c>
      <c r="H12" s="164" t="n">
        <v>12</v>
      </c>
      <c r="I12" s="164" t="n">
        <v>28.294</v>
      </c>
      <c r="J12" s="164" t="n">
        <v>0.13</v>
      </c>
      <c r="K12" s="164" t="n">
        <v>9.55E-005</v>
      </c>
      <c r="L12" s="164" t="n">
        <v>0.19</v>
      </c>
      <c r="M12" s="164" t="n">
        <v>0.993933</v>
      </c>
      <c r="N12" s="164" t="n">
        <v>0.03</v>
      </c>
      <c r="O12" s="164" t="n">
        <v>1</v>
      </c>
      <c r="P12" s="164" t="n">
        <v>4E-014</v>
      </c>
      <c r="Q12" s="164" t="n">
        <v>19</v>
      </c>
      <c r="R12" s="163" t="s">
        <v>183</v>
      </c>
      <c r="S12" s="164" t="n">
        <v>2024</v>
      </c>
      <c r="T12" s="164" t="n">
        <v>18</v>
      </c>
      <c r="U12" s="164" t="n">
        <v>53</v>
      </c>
      <c r="V12" s="164" t="n">
        <v>1</v>
      </c>
      <c r="W12" s="163" t="s">
        <v>184</v>
      </c>
      <c r="X12" s="163" t="s">
        <v>185</v>
      </c>
      <c r="Y12" s="165" t="s">
        <v>179</v>
      </c>
      <c r="Z12" s="166" t="n">
        <v>1</v>
      </c>
      <c r="AA12" s="163" t="s">
        <v>186</v>
      </c>
    </row>
    <row r="13" s="20" customFormat="true" ht="12" hidden="false" customHeight="true" outlineLevel="0" collapsed="false">
      <c r="B13" s="162" t="s">
        <v>31</v>
      </c>
      <c r="C13" s="31" t="n">
        <v>13</v>
      </c>
      <c r="D13" s="163" t="s">
        <v>179</v>
      </c>
      <c r="E13" s="163" t="s">
        <v>180</v>
      </c>
      <c r="F13" s="163" t="s">
        <v>181</v>
      </c>
      <c r="G13" s="163" t="s">
        <v>182</v>
      </c>
      <c r="H13" s="164" t="n">
        <v>13</v>
      </c>
      <c r="I13" s="164" t="n">
        <v>28.294</v>
      </c>
      <c r="J13" s="164" t="n">
        <v>0.13</v>
      </c>
      <c r="K13" s="164" t="n">
        <v>9.55E-005</v>
      </c>
      <c r="L13" s="164" t="n">
        <v>0.19</v>
      </c>
      <c r="M13" s="164" t="n">
        <v>0.993933</v>
      </c>
      <c r="N13" s="164" t="n">
        <v>0.03</v>
      </c>
      <c r="O13" s="164" t="n">
        <v>1</v>
      </c>
      <c r="P13" s="164" t="n">
        <v>4E-014</v>
      </c>
      <c r="Q13" s="164" t="n">
        <v>19</v>
      </c>
      <c r="R13" s="163" t="s">
        <v>183</v>
      </c>
      <c r="S13" s="164" t="n">
        <v>2024</v>
      </c>
      <c r="T13" s="164" t="n">
        <v>19</v>
      </c>
      <c r="U13" s="164" t="n">
        <v>11</v>
      </c>
      <c r="V13" s="164" t="n">
        <v>1</v>
      </c>
      <c r="W13" s="163" t="s">
        <v>184</v>
      </c>
      <c r="X13" s="163" t="s">
        <v>185</v>
      </c>
      <c r="Y13" s="165" t="s">
        <v>179</v>
      </c>
      <c r="Z13" s="166" t="n">
        <v>1</v>
      </c>
      <c r="AA13" s="163" t="s">
        <v>186</v>
      </c>
    </row>
    <row r="14" s="20" customFormat="true" ht="12" hidden="false" customHeight="true" outlineLevel="0" collapsed="false">
      <c r="B14" s="162" t="s">
        <v>32</v>
      </c>
      <c r="C14" s="31" t="n">
        <v>14</v>
      </c>
      <c r="D14" s="163" t="s">
        <v>179</v>
      </c>
      <c r="E14" s="163" t="s">
        <v>180</v>
      </c>
      <c r="F14" s="163" t="s">
        <v>181</v>
      </c>
      <c r="G14" s="163" t="s">
        <v>182</v>
      </c>
      <c r="H14" s="164" t="n">
        <v>14</v>
      </c>
      <c r="I14" s="164" t="n">
        <v>28.294</v>
      </c>
      <c r="J14" s="164" t="n">
        <v>0.13</v>
      </c>
      <c r="K14" s="164" t="n">
        <v>9.55E-005</v>
      </c>
      <c r="L14" s="164" t="n">
        <v>0.19</v>
      </c>
      <c r="M14" s="164" t="n">
        <v>0.993933</v>
      </c>
      <c r="N14" s="164" t="n">
        <v>0.03</v>
      </c>
      <c r="O14" s="164" t="n">
        <v>1</v>
      </c>
      <c r="P14" s="164" t="n">
        <v>4E-014</v>
      </c>
      <c r="Q14" s="164" t="n">
        <v>19</v>
      </c>
      <c r="R14" s="163" t="s">
        <v>183</v>
      </c>
      <c r="S14" s="164" t="n">
        <v>2024</v>
      </c>
      <c r="T14" s="164" t="n">
        <v>19</v>
      </c>
      <c r="U14" s="164" t="n">
        <v>28</v>
      </c>
      <c r="V14" s="164" t="n">
        <v>1</v>
      </c>
      <c r="W14" s="163" t="s">
        <v>184</v>
      </c>
      <c r="X14" s="163" t="s">
        <v>185</v>
      </c>
      <c r="Y14" s="165" t="s">
        <v>179</v>
      </c>
      <c r="Z14" s="166" t="n">
        <v>1</v>
      </c>
      <c r="AA14" s="163" t="s">
        <v>186</v>
      </c>
    </row>
    <row r="15" s="20" customFormat="true" ht="12" hidden="false" customHeight="true" outlineLevel="0" collapsed="false">
      <c r="B15" s="162" t="s">
        <v>33</v>
      </c>
      <c r="C15" s="31" t="n">
        <v>15</v>
      </c>
      <c r="D15" s="163" t="s">
        <v>179</v>
      </c>
      <c r="E15" s="163" t="s">
        <v>180</v>
      </c>
      <c r="F15" s="163" t="s">
        <v>181</v>
      </c>
      <c r="G15" s="163" t="s">
        <v>182</v>
      </c>
      <c r="H15" s="164" t="n">
        <v>15</v>
      </c>
      <c r="I15" s="164" t="n">
        <v>28.294</v>
      </c>
      <c r="J15" s="164" t="n">
        <v>0.13</v>
      </c>
      <c r="K15" s="164" t="n">
        <v>9.55E-005</v>
      </c>
      <c r="L15" s="164" t="n">
        <v>0.19</v>
      </c>
      <c r="M15" s="164" t="n">
        <v>0.993933</v>
      </c>
      <c r="N15" s="164" t="n">
        <v>0.03</v>
      </c>
      <c r="O15" s="164" t="n">
        <v>1</v>
      </c>
      <c r="P15" s="164" t="n">
        <v>4E-014</v>
      </c>
      <c r="Q15" s="164" t="n">
        <v>19</v>
      </c>
      <c r="R15" s="163" t="s">
        <v>183</v>
      </c>
      <c r="S15" s="164" t="n">
        <v>2024</v>
      </c>
      <c r="T15" s="164" t="n">
        <v>20</v>
      </c>
      <c r="U15" s="164" t="n">
        <v>2</v>
      </c>
      <c r="V15" s="164" t="n">
        <v>1</v>
      </c>
      <c r="W15" s="163" t="s">
        <v>184</v>
      </c>
      <c r="X15" s="163" t="s">
        <v>185</v>
      </c>
      <c r="Y15" s="165" t="s">
        <v>179</v>
      </c>
      <c r="Z15" s="166" t="n">
        <v>1</v>
      </c>
      <c r="AA15" s="163" t="s">
        <v>186</v>
      </c>
    </row>
    <row r="16" s="20" customFormat="true" ht="12" hidden="false" customHeight="true" outlineLevel="0" collapsed="false">
      <c r="B16" s="162" t="s">
        <v>34</v>
      </c>
      <c r="C16" s="31" t="n">
        <v>16</v>
      </c>
      <c r="D16" s="163" t="s">
        <v>179</v>
      </c>
      <c r="E16" s="163" t="s">
        <v>180</v>
      </c>
      <c r="F16" s="163" t="s">
        <v>181</v>
      </c>
      <c r="G16" s="163" t="s">
        <v>182</v>
      </c>
      <c r="H16" s="164" t="n">
        <v>16</v>
      </c>
      <c r="I16" s="164" t="n">
        <v>28.294</v>
      </c>
      <c r="J16" s="164" t="n">
        <v>0.13</v>
      </c>
      <c r="K16" s="164" t="n">
        <v>9.55E-005</v>
      </c>
      <c r="L16" s="164" t="n">
        <v>0.19</v>
      </c>
      <c r="M16" s="164" t="n">
        <v>0.993933</v>
      </c>
      <c r="N16" s="164" t="n">
        <v>0.03</v>
      </c>
      <c r="O16" s="164" t="n">
        <v>1</v>
      </c>
      <c r="P16" s="164" t="n">
        <v>4E-014</v>
      </c>
      <c r="Q16" s="164" t="n">
        <v>19</v>
      </c>
      <c r="R16" s="163" t="s">
        <v>183</v>
      </c>
      <c r="S16" s="164" t="n">
        <v>2024</v>
      </c>
      <c r="T16" s="164" t="n">
        <v>20</v>
      </c>
      <c r="U16" s="164" t="n">
        <v>19</v>
      </c>
      <c r="V16" s="164" t="n">
        <v>1</v>
      </c>
      <c r="W16" s="163" t="s">
        <v>184</v>
      </c>
      <c r="X16" s="163" t="s">
        <v>185</v>
      </c>
      <c r="Y16" s="165" t="s">
        <v>179</v>
      </c>
      <c r="Z16" s="166" t="n">
        <v>1</v>
      </c>
      <c r="AA16" s="163" t="s">
        <v>186</v>
      </c>
    </row>
    <row r="17" s="20" customFormat="true" ht="12" hidden="false" customHeight="true" outlineLevel="0" collapsed="false">
      <c r="B17" s="162" t="s">
        <v>35</v>
      </c>
      <c r="C17" s="31" t="n">
        <v>17.5</v>
      </c>
      <c r="D17" s="163" t="s">
        <v>179</v>
      </c>
      <c r="E17" s="163" t="s">
        <v>180</v>
      </c>
      <c r="F17" s="163" t="s">
        <v>181</v>
      </c>
      <c r="G17" s="163" t="s">
        <v>182</v>
      </c>
      <c r="H17" s="164" t="n">
        <v>17.5</v>
      </c>
      <c r="I17" s="164" t="n">
        <v>28.294</v>
      </c>
      <c r="J17" s="164" t="n">
        <v>0.13</v>
      </c>
      <c r="K17" s="164" t="n">
        <v>9.55E-005</v>
      </c>
      <c r="L17" s="164" t="n">
        <v>0.19</v>
      </c>
      <c r="M17" s="164" t="n">
        <v>0.993933</v>
      </c>
      <c r="N17" s="164" t="n">
        <v>0.03</v>
      </c>
      <c r="O17" s="164" t="n">
        <v>1</v>
      </c>
      <c r="P17" s="164" t="n">
        <v>4E-014</v>
      </c>
      <c r="Q17" s="164" t="n">
        <v>19</v>
      </c>
      <c r="R17" s="163" t="s">
        <v>183</v>
      </c>
      <c r="S17" s="164" t="n">
        <v>2024</v>
      </c>
      <c r="T17" s="164" t="n">
        <v>20</v>
      </c>
      <c r="U17" s="164" t="n">
        <v>36</v>
      </c>
      <c r="V17" s="164" t="n">
        <v>1</v>
      </c>
      <c r="W17" s="163" t="s">
        <v>184</v>
      </c>
      <c r="X17" s="163" t="s">
        <v>185</v>
      </c>
      <c r="Y17" s="165" t="s">
        <v>179</v>
      </c>
      <c r="Z17" s="166" t="n">
        <v>1</v>
      </c>
      <c r="AA17" s="163" t="s">
        <v>186</v>
      </c>
    </row>
    <row r="18" s="20" customFormat="true" ht="12" hidden="false" customHeight="true" outlineLevel="0" collapsed="false">
      <c r="B18" s="162" t="s">
        <v>36</v>
      </c>
      <c r="C18" s="31" t="n">
        <v>19</v>
      </c>
      <c r="D18" s="163" t="s">
        <v>179</v>
      </c>
      <c r="E18" s="163" t="s">
        <v>180</v>
      </c>
      <c r="F18" s="163" t="s">
        <v>181</v>
      </c>
      <c r="G18" s="163" t="s">
        <v>182</v>
      </c>
      <c r="H18" s="164" t="n">
        <v>19</v>
      </c>
      <c r="I18" s="164" t="n">
        <v>28.294</v>
      </c>
      <c r="J18" s="164" t="n">
        <v>0.13</v>
      </c>
      <c r="K18" s="164" t="n">
        <v>9.55E-005</v>
      </c>
      <c r="L18" s="164" t="n">
        <v>0.19</v>
      </c>
      <c r="M18" s="164" t="n">
        <v>0.993933</v>
      </c>
      <c r="N18" s="164" t="n">
        <v>0.03</v>
      </c>
      <c r="O18" s="164" t="n">
        <v>1</v>
      </c>
      <c r="P18" s="164" t="n">
        <v>4E-014</v>
      </c>
      <c r="Q18" s="164" t="n">
        <v>19</v>
      </c>
      <c r="R18" s="163" t="s">
        <v>183</v>
      </c>
      <c r="S18" s="164" t="n">
        <v>2024</v>
      </c>
      <c r="T18" s="164" t="n">
        <v>21</v>
      </c>
      <c r="U18" s="164" t="n">
        <v>10</v>
      </c>
      <c r="V18" s="164" t="n">
        <v>1</v>
      </c>
      <c r="W18" s="163" t="s">
        <v>184</v>
      </c>
      <c r="X18" s="163" t="s">
        <v>185</v>
      </c>
      <c r="Y18" s="165" t="s">
        <v>179</v>
      </c>
      <c r="Z18" s="166" t="n">
        <v>1</v>
      </c>
      <c r="AA18" s="163" t="s">
        <v>186</v>
      </c>
    </row>
    <row r="19" s="20" customFormat="true" ht="12" hidden="false" customHeight="true" outlineLevel="0" collapsed="false">
      <c r="B19" s="162" t="s">
        <v>37</v>
      </c>
      <c r="C19" s="31" t="n">
        <v>20.5</v>
      </c>
      <c r="D19" s="163" t="s">
        <v>179</v>
      </c>
      <c r="E19" s="163" t="s">
        <v>180</v>
      </c>
      <c r="F19" s="163" t="s">
        <v>181</v>
      </c>
      <c r="G19" s="163" t="s">
        <v>182</v>
      </c>
      <c r="H19" s="164" t="n">
        <v>20.5</v>
      </c>
      <c r="I19" s="164" t="n">
        <v>28.294</v>
      </c>
      <c r="J19" s="164" t="n">
        <v>0.13</v>
      </c>
      <c r="K19" s="164" t="n">
        <v>9.55E-005</v>
      </c>
      <c r="L19" s="164" t="n">
        <v>0.19</v>
      </c>
      <c r="M19" s="164" t="n">
        <v>0.993933</v>
      </c>
      <c r="N19" s="164" t="n">
        <v>0.03</v>
      </c>
      <c r="O19" s="164" t="n">
        <v>1</v>
      </c>
      <c r="P19" s="164" t="n">
        <v>4E-014</v>
      </c>
      <c r="Q19" s="164" t="n">
        <v>19</v>
      </c>
      <c r="R19" s="163" t="s">
        <v>183</v>
      </c>
      <c r="S19" s="164" t="n">
        <v>2024</v>
      </c>
      <c r="T19" s="164" t="n">
        <v>21</v>
      </c>
      <c r="U19" s="164" t="n">
        <v>27</v>
      </c>
      <c r="V19" s="164" t="n">
        <v>1</v>
      </c>
      <c r="W19" s="163" t="s">
        <v>184</v>
      </c>
      <c r="X19" s="163" t="s">
        <v>185</v>
      </c>
      <c r="Y19" s="165" t="s">
        <v>179</v>
      </c>
      <c r="Z19" s="166" t="n">
        <v>1</v>
      </c>
      <c r="AA19" s="163" t="s">
        <v>186</v>
      </c>
    </row>
    <row r="20" s="20" customFormat="true" ht="12" hidden="false" customHeight="true" outlineLevel="0" collapsed="false">
      <c r="B20" s="162" t="s">
        <v>38</v>
      </c>
      <c r="C20" s="31" t="n">
        <v>22</v>
      </c>
      <c r="D20" s="163" t="s">
        <v>179</v>
      </c>
      <c r="E20" s="163" t="s">
        <v>180</v>
      </c>
      <c r="F20" s="163" t="s">
        <v>181</v>
      </c>
      <c r="G20" s="163" t="s">
        <v>182</v>
      </c>
      <c r="H20" s="164" t="n">
        <v>22</v>
      </c>
      <c r="I20" s="164" t="n">
        <v>28.294</v>
      </c>
      <c r="J20" s="164" t="n">
        <v>0.13</v>
      </c>
      <c r="K20" s="164" t="n">
        <v>9.55E-005</v>
      </c>
      <c r="L20" s="164" t="n">
        <v>0.19</v>
      </c>
      <c r="M20" s="164" t="n">
        <v>0.993933</v>
      </c>
      <c r="N20" s="164" t="n">
        <v>0.03</v>
      </c>
      <c r="O20" s="164" t="n">
        <v>1</v>
      </c>
      <c r="P20" s="164" t="n">
        <v>4E-014</v>
      </c>
      <c r="Q20" s="164" t="n">
        <v>19</v>
      </c>
      <c r="R20" s="163" t="s">
        <v>183</v>
      </c>
      <c r="S20" s="164" t="n">
        <v>2024</v>
      </c>
      <c r="T20" s="164" t="n">
        <v>21</v>
      </c>
      <c r="U20" s="164" t="n">
        <v>44</v>
      </c>
      <c r="V20" s="164" t="n">
        <v>1</v>
      </c>
      <c r="W20" s="163" t="s">
        <v>184</v>
      </c>
      <c r="X20" s="163" t="s">
        <v>185</v>
      </c>
      <c r="Y20" s="165" t="s">
        <v>179</v>
      </c>
      <c r="Z20" s="166" t="n">
        <v>1</v>
      </c>
      <c r="AA20" s="163" t="s">
        <v>186</v>
      </c>
    </row>
    <row r="21" s="20" customFormat="true" ht="12" hidden="false" customHeight="true" outlineLevel="0" collapsed="false">
      <c r="B21" s="162" t="s">
        <v>39</v>
      </c>
      <c r="C21" s="31" t="n">
        <v>24</v>
      </c>
      <c r="D21" s="163" t="s">
        <v>179</v>
      </c>
      <c r="E21" s="163" t="s">
        <v>180</v>
      </c>
      <c r="F21" s="163" t="s">
        <v>181</v>
      </c>
      <c r="G21" s="163" t="s">
        <v>182</v>
      </c>
      <c r="H21" s="164" t="n">
        <v>24</v>
      </c>
      <c r="I21" s="164" t="n">
        <v>28.294</v>
      </c>
      <c r="J21" s="164" t="n">
        <v>0.13</v>
      </c>
      <c r="K21" s="164" t="n">
        <v>9.55E-005</v>
      </c>
      <c r="L21" s="164" t="n">
        <v>0.19</v>
      </c>
      <c r="M21" s="164" t="n">
        <v>0.993933</v>
      </c>
      <c r="N21" s="164" t="n">
        <v>0.03</v>
      </c>
      <c r="O21" s="164" t="n">
        <v>1</v>
      </c>
      <c r="P21" s="164" t="n">
        <v>4E-014</v>
      </c>
      <c r="Q21" s="164" t="n">
        <v>19</v>
      </c>
      <c r="R21" s="163" t="s">
        <v>183</v>
      </c>
      <c r="S21" s="164" t="n">
        <v>2024</v>
      </c>
      <c r="T21" s="164" t="n">
        <v>22</v>
      </c>
      <c r="U21" s="164" t="n">
        <v>19</v>
      </c>
      <c r="V21" s="164" t="n">
        <v>1</v>
      </c>
      <c r="W21" s="163" t="s">
        <v>184</v>
      </c>
      <c r="X21" s="163" t="s">
        <v>185</v>
      </c>
      <c r="Y21" s="165" t="s">
        <v>179</v>
      </c>
      <c r="Z21" s="166" t="n">
        <v>1</v>
      </c>
      <c r="AA21" s="163" t="s">
        <v>186</v>
      </c>
    </row>
    <row r="22" s="20" customFormat="true" ht="12" hidden="false" customHeight="true" outlineLevel="0" collapsed="false">
      <c r="B22" s="162" t="s">
        <v>40</v>
      </c>
      <c r="C22" s="31" t="n">
        <v>26</v>
      </c>
      <c r="D22" s="163" t="s">
        <v>179</v>
      </c>
      <c r="E22" s="163" t="s">
        <v>180</v>
      </c>
      <c r="F22" s="163" t="s">
        <v>181</v>
      </c>
      <c r="G22" s="163" t="s">
        <v>182</v>
      </c>
      <c r="H22" s="164" t="n">
        <v>26</v>
      </c>
      <c r="I22" s="164" t="n">
        <v>28.294</v>
      </c>
      <c r="J22" s="164" t="n">
        <v>0.13</v>
      </c>
      <c r="K22" s="164" t="n">
        <v>9.55E-005</v>
      </c>
      <c r="L22" s="164" t="n">
        <v>0.19</v>
      </c>
      <c r="M22" s="164" t="n">
        <v>0.993933</v>
      </c>
      <c r="N22" s="164" t="n">
        <v>0.03</v>
      </c>
      <c r="O22" s="164" t="n">
        <v>1</v>
      </c>
      <c r="P22" s="164" t="n">
        <v>4E-014</v>
      </c>
      <c r="Q22" s="164" t="n">
        <v>19</v>
      </c>
      <c r="R22" s="163" t="s">
        <v>183</v>
      </c>
      <c r="S22" s="164" t="n">
        <v>2024</v>
      </c>
      <c r="T22" s="164" t="n">
        <v>22</v>
      </c>
      <c r="U22" s="164" t="n">
        <v>36</v>
      </c>
      <c r="V22" s="164" t="n">
        <v>1</v>
      </c>
      <c r="W22" s="163" t="s">
        <v>184</v>
      </c>
      <c r="X22" s="163" t="s">
        <v>185</v>
      </c>
      <c r="Y22" s="165" t="s">
        <v>179</v>
      </c>
      <c r="Z22" s="166" t="n">
        <v>1</v>
      </c>
      <c r="AA22" s="163" t="s">
        <v>186</v>
      </c>
    </row>
    <row r="23" s="20" customFormat="true" ht="12" hidden="false" customHeight="true" outlineLevel="0" collapsed="false">
      <c r="B23" s="162" t="s">
        <v>41</v>
      </c>
      <c r="C23" s="31" t="n">
        <v>28</v>
      </c>
      <c r="D23" s="163" t="s">
        <v>179</v>
      </c>
      <c r="E23" s="163" t="s">
        <v>180</v>
      </c>
      <c r="F23" s="163" t="s">
        <v>181</v>
      </c>
      <c r="G23" s="163" t="s">
        <v>182</v>
      </c>
      <c r="H23" s="164" t="n">
        <v>28</v>
      </c>
      <c r="I23" s="164" t="n">
        <v>28.294</v>
      </c>
      <c r="J23" s="164" t="n">
        <v>0.13</v>
      </c>
      <c r="K23" s="164" t="n">
        <v>9.55E-005</v>
      </c>
      <c r="L23" s="164" t="n">
        <v>0.19</v>
      </c>
      <c r="M23" s="164" t="n">
        <v>0.993933</v>
      </c>
      <c r="N23" s="164" t="n">
        <v>0.03</v>
      </c>
      <c r="O23" s="164" t="n">
        <v>1</v>
      </c>
      <c r="P23" s="164" t="n">
        <v>4E-014</v>
      </c>
      <c r="Q23" s="164" t="n">
        <v>19</v>
      </c>
      <c r="R23" s="163" t="s">
        <v>183</v>
      </c>
      <c r="S23" s="164" t="n">
        <v>2024</v>
      </c>
      <c r="T23" s="164" t="n">
        <v>22</v>
      </c>
      <c r="U23" s="164" t="n">
        <v>53</v>
      </c>
      <c r="V23" s="164" t="n">
        <v>1</v>
      </c>
      <c r="W23" s="163" t="s">
        <v>184</v>
      </c>
      <c r="X23" s="163" t="s">
        <v>185</v>
      </c>
      <c r="Y23" s="165" t="s">
        <v>179</v>
      </c>
      <c r="Z23" s="166" t="n">
        <v>1</v>
      </c>
      <c r="AA23" s="163" t="s">
        <v>186</v>
      </c>
    </row>
    <row r="24" s="20" customFormat="true" ht="12" hidden="false" customHeight="true" outlineLevel="0" collapsed="false">
      <c r="B24" s="162" t="s">
        <v>42</v>
      </c>
      <c r="C24" s="31" t="n">
        <v>31</v>
      </c>
      <c r="D24" s="163" t="s">
        <v>179</v>
      </c>
      <c r="E24" s="163" t="s">
        <v>180</v>
      </c>
      <c r="F24" s="163" t="s">
        <v>181</v>
      </c>
      <c r="G24" s="163" t="s">
        <v>182</v>
      </c>
      <c r="H24" s="164" t="n">
        <v>31</v>
      </c>
      <c r="I24" s="164" t="n">
        <v>28.294</v>
      </c>
      <c r="J24" s="164" t="n">
        <v>0.13</v>
      </c>
      <c r="K24" s="164" t="n">
        <v>9.55E-005</v>
      </c>
      <c r="L24" s="164" t="n">
        <v>0.19</v>
      </c>
      <c r="M24" s="164" t="n">
        <v>0.993933</v>
      </c>
      <c r="N24" s="164" t="n">
        <v>0.03</v>
      </c>
      <c r="O24" s="164" t="n">
        <v>1</v>
      </c>
      <c r="P24" s="164" t="n">
        <v>4E-014</v>
      </c>
      <c r="Q24" s="164" t="n">
        <v>19</v>
      </c>
      <c r="R24" s="163" t="s">
        <v>183</v>
      </c>
      <c r="S24" s="164" t="n">
        <v>2024</v>
      </c>
      <c r="T24" s="164" t="n">
        <v>23</v>
      </c>
      <c r="U24" s="164" t="n">
        <v>30</v>
      </c>
      <c r="V24" s="164" t="n">
        <v>1</v>
      </c>
      <c r="W24" s="163" t="s">
        <v>184</v>
      </c>
      <c r="X24" s="163" t="s">
        <v>185</v>
      </c>
      <c r="Y24" s="165" t="s">
        <v>179</v>
      </c>
      <c r="Z24" s="166" t="n">
        <v>1</v>
      </c>
      <c r="AA24" s="163" t="s">
        <v>186</v>
      </c>
    </row>
    <row r="25" s="20" customFormat="true" ht="12" hidden="false" customHeight="true" outlineLevel="0" collapsed="false">
      <c r="B25" s="162" t="s">
        <v>43</v>
      </c>
      <c r="C25" s="31" t="n">
        <v>34</v>
      </c>
      <c r="D25" s="163" t="s">
        <v>179</v>
      </c>
      <c r="E25" s="163" t="s">
        <v>180</v>
      </c>
      <c r="F25" s="163" t="s">
        <v>181</v>
      </c>
      <c r="G25" s="163" t="s">
        <v>182</v>
      </c>
      <c r="H25" s="164" t="n">
        <v>34</v>
      </c>
      <c r="I25" s="164" t="n">
        <v>28.294</v>
      </c>
      <c r="J25" s="164" t="n">
        <v>0.13</v>
      </c>
      <c r="K25" s="164" t="n">
        <v>9.55E-005</v>
      </c>
      <c r="L25" s="164" t="n">
        <v>0.19</v>
      </c>
      <c r="M25" s="164" t="n">
        <v>0.993933</v>
      </c>
      <c r="N25" s="164" t="n">
        <v>0.03</v>
      </c>
      <c r="O25" s="164" t="n">
        <v>1</v>
      </c>
      <c r="P25" s="164" t="n">
        <v>4E-014</v>
      </c>
      <c r="Q25" s="164" t="n">
        <v>19</v>
      </c>
      <c r="R25" s="163" t="s">
        <v>183</v>
      </c>
      <c r="S25" s="164" t="n">
        <v>2024</v>
      </c>
      <c r="T25" s="164" t="n">
        <v>23</v>
      </c>
      <c r="U25" s="164" t="n">
        <v>47</v>
      </c>
      <c r="V25" s="164" t="n">
        <v>1</v>
      </c>
      <c r="W25" s="163" t="s">
        <v>184</v>
      </c>
      <c r="X25" s="163" t="s">
        <v>185</v>
      </c>
      <c r="Y25" s="165" t="s">
        <v>179</v>
      </c>
      <c r="Z25" s="166" t="n">
        <v>1</v>
      </c>
      <c r="AA25" s="163" t="s">
        <v>186</v>
      </c>
    </row>
    <row r="26" s="20" customFormat="true" ht="12" hidden="false" customHeight="true" outlineLevel="0" collapsed="false">
      <c r="B26" s="162" t="s">
        <v>44</v>
      </c>
      <c r="C26" s="31" t="n">
        <v>37</v>
      </c>
      <c r="D26" s="163" t="s">
        <v>179</v>
      </c>
      <c r="E26" s="163" t="s">
        <v>180</v>
      </c>
      <c r="F26" s="163" t="s">
        <v>181</v>
      </c>
      <c r="G26" s="163" t="s">
        <v>182</v>
      </c>
      <c r="H26" s="164" t="n">
        <v>37</v>
      </c>
      <c r="I26" s="164" t="n">
        <v>28.294</v>
      </c>
      <c r="J26" s="164" t="n">
        <v>0.13</v>
      </c>
      <c r="K26" s="164" t="n">
        <v>9.55E-005</v>
      </c>
      <c r="L26" s="164" t="n">
        <v>0.19</v>
      </c>
      <c r="M26" s="164" t="n">
        <v>0.993933</v>
      </c>
      <c r="N26" s="164" t="n">
        <v>0.03</v>
      </c>
      <c r="O26" s="164" t="n">
        <v>1</v>
      </c>
      <c r="P26" s="164" t="n">
        <v>4E-014</v>
      </c>
      <c r="Q26" s="164" t="n">
        <v>20</v>
      </c>
      <c r="R26" s="163" t="s">
        <v>183</v>
      </c>
      <c r="S26" s="164" t="n">
        <v>2024</v>
      </c>
      <c r="T26" s="164" t="n">
        <v>0</v>
      </c>
      <c r="U26" s="164" t="n">
        <v>21</v>
      </c>
      <c r="V26" s="164" t="n">
        <v>1</v>
      </c>
      <c r="W26" s="163" t="s">
        <v>184</v>
      </c>
      <c r="X26" s="163" t="s">
        <v>185</v>
      </c>
      <c r="Y26" s="165" t="s">
        <v>179</v>
      </c>
      <c r="Z26" s="166" t="n">
        <v>1</v>
      </c>
      <c r="AA26" s="163" t="s">
        <v>186</v>
      </c>
    </row>
    <row r="27" s="20" customFormat="true" ht="12" hidden="false" customHeight="true" outlineLevel="0" collapsed="false">
      <c r="B27" s="162" t="s">
        <v>45</v>
      </c>
      <c r="C27" s="31" t="n">
        <v>40</v>
      </c>
      <c r="D27" s="163" t="s">
        <v>179</v>
      </c>
      <c r="E27" s="163" t="s">
        <v>180</v>
      </c>
      <c r="F27" s="163" t="s">
        <v>181</v>
      </c>
      <c r="G27" s="163" t="s">
        <v>182</v>
      </c>
      <c r="H27" s="164" t="n">
        <v>40</v>
      </c>
      <c r="I27" s="164" t="n">
        <v>28.294</v>
      </c>
      <c r="J27" s="164" t="n">
        <v>0.13</v>
      </c>
      <c r="K27" s="164" t="n">
        <v>9.55E-005</v>
      </c>
      <c r="L27" s="164" t="n">
        <v>0.19</v>
      </c>
      <c r="M27" s="164" t="n">
        <v>0.993933</v>
      </c>
      <c r="N27" s="164" t="n">
        <v>0.03</v>
      </c>
      <c r="O27" s="164" t="n">
        <v>1</v>
      </c>
      <c r="P27" s="164" t="n">
        <v>4E-014</v>
      </c>
      <c r="Q27" s="164" t="n">
        <v>20</v>
      </c>
      <c r="R27" s="163" t="s">
        <v>183</v>
      </c>
      <c r="S27" s="164" t="n">
        <v>2024</v>
      </c>
      <c r="T27" s="164" t="n">
        <v>0</v>
      </c>
      <c r="U27" s="164" t="n">
        <v>38</v>
      </c>
      <c r="V27" s="164" t="n">
        <v>1</v>
      </c>
      <c r="W27" s="163" t="s">
        <v>184</v>
      </c>
      <c r="X27" s="163" t="s">
        <v>185</v>
      </c>
      <c r="Y27" s="165" t="s">
        <v>179</v>
      </c>
      <c r="Z27" s="166" t="n">
        <v>1</v>
      </c>
      <c r="AA27" s="163" t="s">
        <v>186</v>
      </c>
    </row>
    <row r="28" s="20" customFormat="true" ht="12" hidden="false" customHeight="true" outlineLevel="0" collapsed="false">
      <c r="B28" s="162" t="s">
        <v>46</v>
      </c>
      <c r="C28" s="31" t="n">
        <v>45</v>
      </c>
      <c r="D28" s="163" t="s">
        <v>179</v>
      </c>
      <c r="E28" s="163" t="s">
        <v>180</v>
      </c>
      <c r="F28" s="163" t="s">
        <v>181</v>
      </c>
      <c r="G28" s="163" t="s">
        <v>182</v>
      </c>
      <c r="H28" s="164" t="n">
        <v>45</v>
      </c>
      <c r="I28" s="164" t="n">
        <v>28.294</v>
      </c>
      <c r="J28" s="164" t="n">
        <v>0.13</v>
      </c>
      <c r="K28" s="164" t="n">
        <v>9.55E-005</v>
      </c>
      <c r="L28" s="164" t="n">
        <v>0.19</v>
      </c>
      <c r="M28" s="164" t="n">
        <v>0.993933</v>
      </c>
      <c r="N28" s="164" t="n">
        <v>0.03</v>
      </c>
      <c r="O28" s="164" t="n">
        <v>1</v>
      </c>
      <c r="P28" s="164" t="n">
        <v>4E-014</v>
      </c>
      <c r="Q28" s="164" t="n">
        <v>20</v>
      </c>
      <c r="R28" s="163" t="s">
        <v>183</v>
      </c>
      <c r="S28" s="164" t="n">
        <v>2024</v>
      </c>
      <c r="T28" s="164" t="n">
        <v>1</v>
      </c>
      <c r="U28" s="164" t="n">
        <v>13</v>
      </c>
      <c r="V28" s="164" t="n">
        <v>1</v>
      </c>
      <c r="W28" s="163" t="s">
        <v>184</v>
      </c>
      <c r="X28" s="163" t="s">
        <v>185</v>
      </c>
      <c r="Y28" s="165" t="s">
        <v>179</v>
      </c>
      <c r="Z28" s="166" t="n">
        <v>1</v>
      </c>
      <c r="AA28" s="163" t="s">
        <v>186</v>
      </c>
    </row>
    <row r="29" s="20" customFormat="true" ht="12" hidden="false" customHeight="true" outlineLevel="0" collapsed="false">
      <c r="B29" s="162" t="s">
        <v>47</v>
      </c>
      <c r="C29" s="31" t="n">
        <v>50</v>
      </c>
      <c r="D29" s="163" t="s">
        <v>179</v>
      </c>
      <c r="E29" s="163" t="s">
        <v>180</v>
      </c>
      <c r="F29" s="163" t="s">
        <v>181</v>
      </c>
      <c r="G29" s="163" t="s">
        <v>182</v>
      </c>
      <c r="H29" s="164" t="n">
        <v>50</v>
      </c>
      <c r="I29" s="164" t="n">
        <v>28.294</v>
      </c>
      <c r="J29" s="164" t="n">
        <v>0.13</v>
      </c>
      <c r="K29" s="164" t="n">
        <v>9.55E-005</v>
      </c>
      <c r="L29" s="164" t="n">
        <v>0.19</v>
      </c>
      <c r="M29" s="164" t="n">
        <v>0.993933</v>
      </c>
      <c r="N29" s="164" t="n">
        <v>0.03</v>
      </c>
      <c r="O29" s="164" t="n">
        <v>1</v>
      </c>
      <c r="P29" s="164" t="n">
        <v>4E-014</v>
      </c>
      <c r="Q29" s="164" t="n">
        <v>20</v>
      </c>
      <c r="R29" s="163" t="s">
        <v>183</v>
      </c>
      <c r="S29" s="164" t="n">
        <v>2024</v>
      </c>
      <c r="T29" s="164" t="n">
        <v>1</v>
      </c>
      <c r="U29" s="164" t="n">
        <v>30</v>
      </c>
      <c r="V29" s="164" t="n">
        <v>1</v>
      </c>
      <c r="W29" s="163" t="s">
        <v>184</v>
      </c>
      <c r="X29" s="163" t="s">
        <v>185</v>
      </c>
      <c r="Y29" s="165" t="s">
        <v>179</v>
      </c>
      <c r="Z29" s="166" t="n">
        <v>1</v>
      </c>
      <c r="AA29" s="163" t="s">
        <v>186</v>
      </c>
    </row>
    <row r="30" s="20" customFormat="true" ht="12" hidden="false" customHeight="true" outlineLevel="0" collapsed="false">
      <c r="B30" s="162" t="s">
        <v>48</v>
      </c>
      <c r="C30" s="31" t="n">
        <v>55</v>
      </c>
      <c r="D30" s="163" t="s">
        <v>179</v>
      </c>
      <c r="E30" s="163" t="s">
        <v>180</v>
      </c>
      <c r="F30" s="163" t="s">
        <v>181</v>
      </c>
      <c r="G30" s="163" t="s">
        <v>182</v>
      </c>
      <c r="H30" s="164" t="n">
        <v>55</v>
      </c>
      <c r="I30" s="164" t="n">
        <v>28.294</v>
      </c>
      <c r="J30" s="164" t="n">
        <v>0.13</v>
      </c>
      <c r="K30" s="164" t="n">
        <v>9.55E-005</v>
      </c>
      <c r="L30" s="164" t="n">
        <v>0.19</v>
      </c>
      <c r="M30" s="164" t="n">
        <v>0.993933</v>
      </c>
      <c r="N30" s="164" t="n">
        <v>0.03</v>
      </c>
      <c r="O30" s="164" t="n">
        <v>1</v>
      </c>
      <c r="P30" s="164" t="n">
        <v>4E-014</v>
      </c>
      <c r="Q30" s="164" t="n">
        <v>20</v>
      </c>
      <c r="R30" s="163" t="s">
        <v>183</v>
      </c>
      <c r="S30" s="164" t="n">
        <v>2024</v>
      </c>
      <c r="T30" s="164" t="n">
        <v>2</v>
      </c>
      <c r="U30" s="164" t="n">
        <v>4</v>
      </c>
      <c r="V30" s="164" t="n">
        <v>1</v>
      </c>
      <c r="W30" s="163" t="s">
        <v>184</v>
      </c>
      <c r="X30" s="163" t="s">
        <v>185</v>
      </c>
      <c r="Y30" s="165" t="s">
        <v>179</v>
      </c>
      <c r="Z30" s="166" t="n">
        <v>1</v>
      </c>
      <c r="AA30" s="163" t="s">
        <v>186</v>
      </c>
    </row>
    <row r="31" s="20" customFormat="true" ht="12" hidden="false" customHeight="true" outlineLevel="0" collapsed="false">
      <c r="B31" s="162" t="s">
        <v>49</v>
      </c>
      <c r="C31" s="31" t="n">
        <v>60</v>
      </c>
      <c r="D31" s="163" t="s">
        <v>179</v>
      </c>
      <c r="E31" s="163" t="s">
        <v>180</v>
      </c>
      <c r="F31" s="163" t="s">
        <v>181</v>
      </c>
      <c r="G31" s="163" t="s">
        <v>182</v>
      </c>
      <c r="H31" s="164" t="n">
        <v>60</v>
      </c>
      <c r="I31" s="164" t="n">
        <v>28.294</v>
      </c>
      <c r="J31" s="164" t="n">
        <v>0.13</v>
      </c>
      <c r="K31" s="164" t="n">
        <v>9.55E-005</v>
      </c>
      <c r="L31" s="164" t="n">
        <v>0.19</v>
      </c>
      <c r="M31" s="164" t="n">
        <v>0.993933</v>
      </c>
      <c r="N31" s="164" t="n">
        <v>0.03</v>
      </c>
      <c r="O31" s="164" t="n">
        <v>1</v>
      </c>
      <c r="P31" s="164" t="n">
        <v>4E-014</v>
      </c>
      <c r="Q31" s="164" t="n">
        <v>20</v>
      </c>
      <c r="R31" s="163" t="s">
        <v>183</v>
      </c>
      <c r="S31" s="164" t="n">
        <v>2024</v>
      </c>
      <c r="T31" s="164" t="n">
        <v>2</v>
      </c>
      <c r="U31" s="164" t="n">
        <v>21</v>
      </c>
      <c r="V31" s="164" t="n">
        <v>1</v>
      </c>
      <c r="W31" s="163" t="s">
        <v>184</v>
      </c>
      <c r="X31" s="163" t="s">
        <v>185</v>
      </c>
      <c r="Y31" s="165" t="s">
        <v>179</v>
      </c>
      <c r="Z31" s="166" t="n">
        <v>1</v>
      </c>
      <c r="AA31" s="163" t="s">
        <v>186</v>
      </c>
    </row>
    <row r="32" customFormat="false" ht="4.95" hidden="false" customHeight="true" outlineLevel="0" collapsed="false"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/>
    </row>
    <row r="33" customFormat="false" ht="4.95" hidden="false" customHeight="true" outlineLevel="0" collapsed="false"/>
    <row r="35" s="48" customFormat="true" ht="4.95" hidden="false" customHeight="true" outlineLevel="0" collapsed="false"/>
    <row r="36" s="48" customFormat="true" ht="4.95" hidden="false" customHeight="true" outlineLevel="0" collapsed="false"/>
    <row r="38" customFormat="false" ht="22.2" hidden="false" customHeight="true" outlineLevel="0" collapsed="false"/>
    <row r="39" customFormat="false" ht="22.2" hidden="false" customHeight="true" outlineLevel="0" collapsed="false"/>
    <row r="40" customFormat="false" ht="12" hidden="false" customHeight="true" outlineLevel="0" collapsed="false"/>
    <row r="41" s="51" customFormat="true" ht="12" hidden="false" customHeight="true" outlineLevel="0" collapsed="false"/>
    <row r="42" s="51" customFormat="true" ht="12" hidden="false" customHeight="true" outlineLevel="0" collapsed="false"/>
    <row r="43" s="51" customFormat="true" ht="12" hidden="false" customHeight="true" outlineLevel="0" collapsed="false"/>
    <row r="44" s="51" customFormat="true" ht="12" hidden="false" customHeight="true" outlineLevel="0" collapsed="false"/>
    <row r="45" s="51" customFormat="true" ht="12" hidden="false" customHeight="true" outlineLevel="0" collapsed="false"/>
    <row r="46" s="51" customFormat="true" ht="12" hidden="false" customHeight="true" outlineLevel="0" collapsed="false"/>
    <row r="47" s="51" customFormat="true" ht="12" hidden="false" customHeight="true" outlineLevel="0" collapsed="false"/>
    <row r="48" s="51" customFormat="true" ht="12" hidden="false" customHeight="true" outlineLevel="0" collapsed="false"/>
    <row r="49" s="51" customFormat="true" ht="12" hidden="false" customHeight="true" outlineLevel="0" collapsed="false"/>
    <row r="50" s="51" customFormat="tru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/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  <row r="63" customFormat="false" ht="12" hidden="false" customHeight="true" outlineLevel="0" collapsed="false"/>
    <row r="64" customFormat="false" ht="12" hidden="false" customHeight="true" outlineLevel="0" collapsed="false"/>
    <row r="65" customFormat="false" ht="12" hidden="false" customHeight="true" outlineLevel="0" collapsed="false"/>
  </sheetData>
  <mergeCells count="23">
    <mergeCell ref="B3:C4"/>
    <mergeCell ref="D3:D4"/>
    <mergeCell ref="E3:E4"/>
    <mergeCell ref="F3:F4"/>
    <mergeCell ref="G3:G4"/>
    <mergeCell ref="H3:H4"/>
    <mergeCell ref="J3:J4"/>
    <mergeCell ref="K3:K4"/>
    <mergeCell ref="L3:L4"/>
    <mergeCell ref="M3:M4"/>
    <mergeCell ref="N3:N4"/>
    <mergeCell ref="O3:O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2" manualBreakCount="2">
    <brk id="8" man="true" max="65535" min="0"/>
    <brk id="16" man="true" max="65535" min="0"/>
  </colBreak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6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8.66"/>
    <col collapsed="false" customWidth="true" hidden="false" outlineLevel="0" max="5" min="5" style="5" width="6.66"/>
    <col collapsed="false" customWidth="true" hidden="false" outlineLevel="0" max="6" min="6" style="5" width="8.66"/>
    <col collapsed="false" customWidth="true" hidden="false" outlineLevel="0" max="7" min="7" style="5" width="6.66"/>
    <col collapsed="false" customWidth="true" hidden="false" outlineLevel="0" max="8" min="8" style="5" width="8.66"/>
    <col collapsed="false" customWidth="true" hidden="false" outlineLevel="0" max="9" min="9" style="5" width="6.66"/>
    <col collapsed="false" customWidth="true" hidden="false" outlineLevel="0" max="10" min="10" style="5" width="8.66"/>
    <col collapsed="false" customWidth="true" hidden="false" outlineLevel="0" max="11" min="11" style="5" width="6.66"/>
    <col collapsed="false" customWidth="true" hidden="false" outlineLevel="0" max="12" min="12" style="5" width="8.66"/>
    <col collapsed="false" customWidth="true" hidden="false" outlineLevel="0" max="13" min="13" style="5" width="6.66"/>
    <col collapsed="false" customWidth="true" hidden="false" outlineLevel="0" max="14" min="14" style="5" width="8.66"/>
    <col collapsed="false" customWidth="true" hidden="false" outlineLevel="0" max="15" min="15" style="5" width="6.66"/>
    <col collapsed="false" customWidth="true" hidden="false" outlineLevel="0" max="16" min="16" style="5" width="8.66"/>
    <col collapsed="false" customWidth="true" hidden="false" outlineLevel="0" max="17" min="17" style="5" width="6.66"/>
    <col collapsed="false" customWidth="true" hidden="false" outlineLevel="0" max="18" min="18" style="5" width="8.66"/>
    <col collapsed="false" customWidth="true" hidden="false" outlineLevel="0" max="19" min="19" style="5" width="6.66"/>
    <col collapsed="false" customWidth="true" hidden="false" outlineLevel="0" max="20" min="20" style="5" width="8.66"/>
    <col collapsed="false" customWidth="true" hidden="false" outlineLevel="0" max="21" min="21" style="5" width="6.66"/>
    <col collapsed="false" customWidth="true" hidden="false" outlineLevel="0" max="22" min="22" style="5" width="8.66"/>
    <col collapsed="false" customWidth="true" hidden="false" outlineLevel="0" max="23" min="23" style="5" width="6.66"/>
    <col collapsed="false" customWidth="true" hidden="false" outlineLevel="0" max="24" min="24" style="5" width="8.66"/>
    <col collapsed="false" customWidth="true" hidden="false" outlineLevel="0" max="25" min="25" style="5" width="6.66"/>
    <col collapsed="false" customWidth="true" hidden="false" outlineLevel="0" max="26" min="26" style="5" width="8.66"/>
    <col collapsed="false" customWidth="true" hidden="false" outlineLevel="0" max="27" min="27" style="5" width="6.66"/>
    <col collapsed="false" customWidth="true" hidden="false" outlineLevel="0" max="28" min="28" style="5" width="8.66"/>
    <col collapsed="false" customWidth="true" hidden="false" outlineLevel="0" max="29" min="29" style="5" width="6.66"/>
    <col collapsed="false" customWidth="true" hidden="false" outlineLevel="0" max="30" min="30" style="5" width="3.66"/>
    <col collapsed="false" customWidth="false" hidden="false" outlineLevel="0" max="257" min="31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87</v>
      </c>
      <c r="C3" s="10"/>
      <c r="D3" s="11" t="s">
        <v>188</v>
      </c>
      <c r="E3" s="115" t="s">
        <v>90</v>
      </c>
      <c r="F3" s="11" t="s">
        <v>189</v>
      </c>
      <c r="G3" s="115" t="s">
        <v>90</v>
      </c>
      <c r="H3" s="11" t="s">
        <v>190</v>
      </c>
      <c r="I3" s="115" t="s">
        <v>90</v>
      </c>
      <c r="J3" s="11" t="s">
        <v>191</v>
      </c>
      <c r="K3" s="115" t="s">
        <v>90</v>
      </c>
      <c r="L3" s="11" t="s">
        <v>192</v>
      </c>
      <c r="M3" s="115" t="s">
        <v>90</v>
      </c>
      <c r="N3" s="11" t="s">
        <v>193</v>
      </c>
      <c r="O3" s="115" t="s">
        <v>90</v>
      </c>
      <c r="P3" s="11" t="s">
        <v>194</v>
      </c>
      <c r="Q3" s="115" t="s">
        <v>90</v>
      </c>
      <c r="R3" s="11" t="s">
        <v>195</v>
      </c>
      <c r="S3" s="115" t="s">
        <v>90</v>
      </c>
      <c r="T3" s="11" t="s">
        <v>196</v>
      </c>
      <c r="U3" s="115" t="s">
        <v>90</v>
      </c>
      <c r="V3" s="11" t="s">
        <v>197</v>
      </c>
      <c r="W3" s="115" t="s">
        <v>90</v>
      </c>
      <c r="X3" s="11" t="s">
        <v>21</v>
      </c>
      <c r="Y3" s="115" t="s">
        <v>90</v>
      </c>
      <c r="Z3" s="11" t="s">
        <v>198</v>
      </c>
      <c r="AA3" s="115" t="s">
        <v>90</v>
      </c>
      <c r="AB3" s="11" t="s">
        <v>199</v>
      </c>
      <c r="AC3" s="115" t="s">
        <v>90</v>
      </c>
      <c r="AD3" s="18"/>
    </row>
    <row r="4" customFormat="false" ht="22.2" hidden="false" customHeight="true" outlineLevel="0" collapsed="false">
      <c r="B4" s="10"/>
      <c r="C4" s="10"/>
      <c r="D4" s="11"/>
      <c r="E4" s="115"/>
      <c r="F4" s="11"/>
      <c r="G4" s="115"/>
      <c r="H4" s="11"/>
      <c r="I4" s="115"/>
      <c r="J4" s="11"/>
      <c r="K4" s="115"/>
      <c r="L4" s="11"/>
      <c r="M4" s="115"/>
      <c r="N4" s="11"/>
      <c r="O4" s="115"/>
      <c r="P4" s="11"/>
      <c r="Q4" s="115"/>
      <c r="R4" s="11"/>
      <c r="S4" s="115"/>
      <c r="T4" s="11"/>
      <c r="U4" s="115"/>
      <c r="V4" s="11"/>
      <c r="W4" s="115"/>
      <c r="X4" s="11"/>
      <c r="Y4" s="115"/>
      <c r="Z4" s="11"/>
      <c r="AA4" s="115"/>
      <c r="AB4" s="11"/>
      <c r="AC4" s="115"/>
      <c r="AD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159" t="n">
        <v>290.2</v>
      </c>
      <c r="E6" s="159" t="n">
        <v>0.47</v>
      </c>
      <c r="F6" s="159" t="n">
        <v>0.018</v>
      </c>
      <c r="G6" s="159" t="n">
        <v>35</v>
      </c>
      <c r="H6" s="159" t="n">
        <v>0.1869</v>
      </c>
      <c r="I6" s="159" t="n">
        <v>0.1</v>
      </c>
      <c r="J6" s="159" t="n">
        <v>1.493</v>
      </c>
      <c r="K6" s="159" t="n">
        <v>3</v>
      </c>
      <c r="L6" s="159" t="n">
        <v>0.000695</v>
      </c>
      <c r="M6" s="159" t="n">
        <v>1.3</v>
      </c>
      <c r="N6" s="159" t="n">
        <v>1.96E-005</v>
      </c>
      <c r="O6" s="159" t="n">
        <v>4</v>
      </c>
      <c r="P6" s="159" t="n">
        <v>0.000265</v>
      </c>
      <c r="Q6" s="159" t="n">
        <v>0.83</v>
      </c>
      <c r="R6" s="159" t="n">
        <v>0.000702</v>
      </c>
      <c r="S6" s="159" t="n">
        <v>12.4</v>
      </c>
      <c r="T6" s="159" t="n">
        <v>0.01215</v>
      </c>
      <c r="U6" s="159" t="n">
        <v>0.25</v>
      </c>
      <c r="V6" s="159" t="n">
        <v>270</v>
      </c>
      <c r="W6" s="159" t="n">
        <v>0</v>
      </c>
      <c r="X6" s="159" t="n">
        <v>0.52</v>
      </c>
      <c r="Y6" s="159" t="n">
        <v>0</v>
      </c>
      <c r="Z6" s="159" t="n">
        <v>0</v>
      </c>
      <c r="AA6" s="159" t="n">
        <v>0</v>
      </c>
      <c r="AB6" s="159" t="n">
        <v>0</v>
      </c>
      <c r="AC6" s="159" t="n">
        <v>0</v>
      </c>
    </row>
    <row r="7" s="20" customFormat="true" ht="12" hidden="false" customHeight="true" outlineLevel="0" collapsed="false">
      <c r="B7" s="30" t="s">
        <v>25</v>
      </c>
      <c r="C7" s="31" t="n">
        <v>4</v>
      </c>
      <c r="D7" s="164" t="n">
        <v>290.2</v>
      </c>
      <c r="E7" s="164" t="n">
        <v>0.47</v>
      </c>
      <c r="F7" s="164" t="n">
        <v>0.018</v>
      </c>
      <c r="G7" s="164" t="n">
        <v>35</v>
      </c>
      <c r="H7" s="164" t="n">
        <v>0.1869</v>
      </c>
      <c r="I7" s="164" t="n">
        <v>0.1</v>
      </c>
      <c r="J7" s="164" t="n">
        <v>1.493</v>
      </c>
      <c r="K7" s="164" t="n">
        <v>3</v>
      </c>
      <c r="L7" s="164" t="n">
        <v>0.000695</v>
      </c>
      <c r="M7" s="164" t="n">
        <v>1.3</v>
      </c>
      <c r="N7" s="164" t="n">
        <v>1.96E-005</v>
      </c>
      <c r="O7" s="164" t="n">
        <v>4</v>
      </c>
      <c r="P7" s="164" t="n">
        <v>0.000265</v>
      </c>
      <c r="Q7" s="164" t="n">
        <v>0.83</v>
      </c>
      <c r="R7" s="164" t="n">
        <v>0.000702</v>
      </c>
      <c r="S7" s="164" t="n">
        <v>12.4</v>
      </c>
      <c r="T7" s="164" t="n">
        <v>0.01215</v>
      </c>
      <c r="U7" s="164" t="n">
        <v>0.25</v>
      </c>
      <c r="V7" s="164" t="n">
        <v>270</v>
      </c>
      <c r="W7" s="164" t="n">
        <v>0</v>
      </c>
      <c r="X7" s="164" t="n">
        <v>0.52</v>
      </c>
      <c r="Y7" s="164" t="n">
        <v>0</v>
      </c>
      <c r="Z7" s="164" t="n">
        <v>0</v>
      </c>
      <c r="AA7" s="164" t="n">
        <v>0</v>
      </c>
      <c r="AB7" s="164" t="n">
        <v>0</v>
      </c>
      <c r="AC7" s="164" t="n">
        <v>0</v>
      </c>
    </row>
    <row r="8" s="20" customFormat="true" ht="12" hidden="false" customHeight="true" outlineLevel="0" collapsed="false">
      <c r="B8" s="30" t="s">
        <v>26</v>
      </c>
      <c r="C8" s="31" t="n">
        <v>5</v>
      </c>
      <c r="D8" s="164" t="n">
        <v>290.2</v>
      </c>
      <c r="E8" s="164" t="n">
        <v>0.47</v>
      </c>
      <c r="F8" s="164" t="n">
        <v>0.018</v>
      </c>
      <c r="G8" s="164" t="n">
        <v>35</v>
      </c>
      <c r="H8" s="164" t="n">
        <v>0.1869</v>
      </c>
      <c r="I8" s="164" t="n">
        <v>0.1</v>
      </c>
      <c r="J8" s="164" t="n">
        <v>1.493</v>
      </c>
      <c r="K8" s="164" t="n">
        <v>3</v>
      </c>
      <c r="L8" s="164" t="n">
        <v>0.000695</v>
      </c>
      <c r="M8" s="164" t="n">
        <v>1.3</v>
      </c>
      <c r="N8" s="164" t="n">
        <v>1.96E-005</v>
      </c>
      <c r="O8" s="164" t="n">
        <v>4</v>
      </c>
      <c r="P8" s="164" t="n">
        <v>0.000265</v>
      </c>
      <c r="Q8" s="164" t="n">
        <v>0.83</v>
      </c>
      <c r="R8" s="164" t="n">
        <v>0.000702</v>
      </c>
      <c r="S8" s="164" t="n">
        <v>12.4</v>
      </c>
      <c r="T8" s="164" t="n">
        <v>0.01215</v>
      </c>
      <c r="U8" s="164" t="n">
        <v>0.25</v>
      </c>
      <c r="V8" s="164" t="n">
        <v>270</v>
      </c>
      <c r="W8" s="164" t="n">
        <v>0</v>
      </c>
      <c r="X8" s="164" t="n">
        <v>0.52</v>
      </c>
      <c r="Y8" s="164" t="n">
        <v>0</v>
      </c>
      <c r="Z8" s="164" t="n">
        <v>0</v>
      </c>
      <c r="AA8" s="164" t="n">
        <v>0</v>
      </c>
      <c r="AB8" s="164" t="n">
        <v>0</v>
      </c>
      <c r="AC8" s="164" t="n">
        <v>0</v>
      </c>
    </row>
    <row r="9" s="20" customFormat="true" ht="12" hidden="false" customHeight="true" outlineLevel="0" collapsed="false">
      <c r="B9" s="30" t="s">
        <v>27</v>
      </c>
      <c r="C9" s="31" t="n">
        <v>7</v>
      </c>
      <c r="D9" s="164" t="n">
        <v>290.2</v>
      </c>
      <c r="E9" s="164" t="n">
        <v>0.47</v>
      </c>
      <c r="F9" s="164" t="n">
        <v>0.018</v>
      </c>
      <c r="G9" s="164" t="n">
        <v>35</v>
      </c>
      <c r="H9" s="164" t="n">
        <v>0.1869</v>
      </c>
      <c r="I9" s="164" t="n">
        <v>0.1</v>
      </c>
      <c r="J9" s="164" t="n">
        <v>1.493</v>
      </c>
      <c r="K9" s="164" t="n">
        <v>3</v>
      </c>
      <c r="L9" s="164" t="n">
        <v>0.000695</v>
      </c>
      <c r="M9" s="164" t="n">
        <v>1.3</v>
      </c>
      <c r="N9" s="164" t="n">
        <v>1.96E-005</v>
      </c>
      <c r="O9" s="164" t="n">
        <v>4</v>
      </c>
      <c r="P9" s="164" t="n">
        <v>0.000265</v>
      </c>
      <c r="Q9" s="164" t="n">
        <v>0.83</v>
      </c>
      <c r="R9" s="164" t="n">
        <v>0.000702</v>
      </c>
      <c r="S9" s="164" t="n">
        <v>12.4</v>
      </c>
      <c r="T9" s="164" t="n">
        <v>0.01215</v>
      </c>
      <c r="U9" s="164" t="n">
        <v>0.25</v>
      </c>
      <c r="V9" s="164" t="n">
        <v>270</v>
      </c>
      <c r="W9" s="164" t="n">
        <v>0</v>
      </c>
      <c r="X9" s="164" t="n">
        <v>0.52</v>
      </c>
      <c r="Y9" s="164" t="n">
        <v>0</v>
      </c>
      <c r="Z9" s="164" t="n">
        <v>0</v>
      </c>
      <c r="AA9" s="164" t="n">
        <v>0</v>
      </c>
      <c r="AB9" s="164" t="n">
        <v>0</v>
      </c>
      <c r="AC9" s="164" t="n">
        <v>0</v>
      </c>
    </row>
    <row r="10" s="20" customFormat="true" ht="12" hidden="false" customHeight="true" outlineLevel="0" collapsed="false">
      <c r="B10" s="30" t="s">
        <v>28</v>
      </c>
      <c r="C10" s="31" t="n">
        <v>9</v>
      </c>
      <c r="D10" s="164" t="n">
        <v>290.2</v>
      </c>
      <c r="E10" s="164" t="n">
        <v>0.47</v>
      </c>
      <c r="F10" s="164" t="n">
        <v>0.018</v>
      </c>
      <c r="G10" s="164" t="n">
        <v>35</v>
      </c>
      <c r="H10" s="164" t="n">
        <v>0.1869</v>
      </c>
      <c r="I10" s="164" t="n">
        <v>0.1</v>
      </c>
      <c r="J10" s="164" t="n">
        <v>1.493</v>
      </c>
      <c r="K10" s="164" t="n">
        <v>3</v>
      </c>
      <c r="L10" s="164" t="n">
        <v>0.000695</v>
      </c>
      <c r="M10" s="164" t="n">
        <v>1.3</v>
      </c>
      <c r="N10" s="164" t="n">
        <v>1.96E-005</v>
      </c>
      <c r="O10" s="164" t="n">
        <v>4</v>
      </c>
      <c r="P10" s="164" t="n">
        <v>0.000265</v>
      </c>
      <c r="Q10" s="164" t="n">
        <v>0.83</v>
      </c>
      <c r="R10" s="164" t="n">
        <v>0.000702</v>
      </c>
      <c r="S10" s="164" t="n">
        <v>12.4</v>
      </c>
      <c r="T10" s="164" t="n">
        <v>0.01215</v>
      </c>
      <c r="U10" s="164" t="n">
        <v>0.25</v>
      </c>
      <c r="V10" s="164" t="n">
        <v>270</v>
      </c>
      <c r="W10" s="164" t="n">
        <v>0</v>
      </c>
      <c r="X10" s="164" t="n">
        <v>0.52</v>
      </c>
      <c r="Y10" s="164" t="n">
        <v>0</v>
      </c>
      <c r="Z10" s="164" t="n">
        <v>0</v>
      </c>
      <c r="AA10" s="164" t="n">
        <v>0</v>
      </c>
      <c r="AB10" s="164" t="n">
        <v>0</v>
      </c>
      <c r="AC10" s="164" t="n">
        <v>0</v>
      </c>
    </row>
    <row r="11" s="20" customFormat="true" ht="12" hidden="false" customHeight="true" outlineLevel="0" collapsed="false">
      <c r="B11" s="30" t="s">
        <v>29</v>
      </c>
      <c r="C11" s="31" t="n">
        <v>11</v>
      </c>
      <c r="D11" s="164" t="n">
        <v>290.2</v>
      </c>
      <c r="E11" s="164" t="n">
        <v>0.47</v>
      </c>
      <c r="F11" s="164" t="n">
        <v>0.018</v>
      </c>
      <c r="G11" s="164" t="n">
        <v>35</v>
      </c>
      <c r="H11" s="164" t="n">
        <v>0.1869</v>
      </c>
      <c r="I11" s="164" t="n">
        <v>0.1</v>
      </c>
      <c r="J11" s="164" t="n">
        <v>1.493</v>
      </c>
      <c r="K11" s="164" t="n">
        <v>3</v>
      </c>
      <c r="L11" s="164" t="n">
        <v>0.000695</v>
      </c>
      <c r="M11" s="164" t="n">
        <v>1.3</v>
      </c>
      <c r="N11" s="164" t="n">
        <v>1.96E-005</v>
      </c>
      <c r="O11" s="164" t="n">
        <v>4</v>
      </c>
      <c r="P11" s="164" t="n">
        <v>0.000265</v>
      </c>
      <c r="Q11" s="164" t="n">
        <v>0.83</v>
      </c>
      <c r="R11" s="164" t="n">
        <v>0.000702</v>
      </c>
      <c r="S11" s="164" t="n">
        <v>12.4</v>
      </c>
      <c r="T11" s="164" t="n">
        <v>0.01215</v>
      </c>
      <c r="U11" s="164" t="n">
        <v>0.25</v>
      </c>
      <c r="V11" s="164" t="n">
        <v>270</v>
      </c>
      <c r="W11" s="164" t="n">
        <v>0</v>
      </c>
      <c r="X11" s="164" t="n">
        <v>0.52</v>
      </c>
      <c r="Y11" s="164" t="n">
        <v>0</v>
      </c>
      <c r="Z11" s="164" t="n">
        <v>0</v>
      </c>
      <c r="AA11" s="164" t="n">
        <v>0</v>
      </c>
      <c r="AB11" s="164" t="n">
        <v>0</v>
      </c>
      <c r="AC11" s="164" t="n">
        <v>0</v>
      </c>
    </row>
    <row r="12" s="20" customFormat="true" ht="12" hidden="false" customHeight="true" outlineLevel="0" collapsed="false">
      <c r="B12" s="30" t="s">
        <v>30</v>
      </c>
      <c r="C12" s="31" t="n">
        <v>12</v>
      </c>
      <c r="D12" s="164" t="n">
        <v>290.2</v>
      </c>
      <c r="E12" s="164" t="n">
        <v>0.47</v>
      </c>
      <c r="F12" s="164" t="n">
        <v>0.018</v>
      </c>
      <c r="G12" s="164" t="n">
        <v>35</v>
      </c>
      <c r="H12" s="164" t="n">
        <v>0.1869</v>
      </c>
      <c r="I12" s="164" t="n">
        <v>0.1</v>
      </c>
      <c r="J12" s="164" t="n">
        <v>1.493</v>
      </c>
      <c r="K12" s="164" t="n">
        <v>3</v>
      </c>
      <c r="L12" s="164" t="n">
        <v>0.000695</v>
      </c>
      <c r="M12" s="164" t="n">
        <v>1.3</v>
      </c>
      <c r="N12" s="164" t="n">
        <v>1.96E-005</v>
      </c>
      <c r="O12" s="164" t="n">
        <v>4</v>
      </c>
      <c r="P12" s="164" t="n">
        <v>0.000265</v>
      </c>
      <c r="Q12" s="164" t="n">
        <v>0.83</v>
      </c>
      <c r="R12" s="164" t="n">
        <v>0.000702</v>
      </c>
      <c r="S12" s="164" t="n">
        <v>12.4</v>
      </c>
      <c r="T12" s="164" t="n">
        <v>0.01215</v>
      </c>
      <c r="U12" s="164" t="n">
        <v>0.25</v>
      </c>
      <c r="V12" s="164" t="n">
        <v>270</v>
      </c>
      <c r="W12" s="164" t="n">
        <v>0</v>
      </c>
      <c r="X12" s="164" t="n">
        <v>0.52</v>
      </c>
      <c r="Y12" s="164" t="n">
        <v>0</v>
      </c>
      <c r="Z12" s="164" t="n">
        <v>0</v>
      </c>
      <c r="AA12" s="164" t="n">
        <v>0</v>
      </c>
      <c r="AB12" s="164" t="n">
        <v>0</v>
      </c>
      <c r="AC12" s="164" t="n">
        <v>0</v>
      </c>
    </row>
    <row r="13" s="20" customFormat="true" ht="12" hidden="false" customHeight="true" outlineLevel="0" collapsed="false">
      <c r="B13" s="30" t="s">
        <v>31</v>
      </c>
      <c r="C13" s="31" t="n">
        <v>13</v>
      </c>
      <c r="D13" s="164" t="n">
        <v>290.2</v>
      </c>
      <c r="E13" s="164" t="n">
        <v>0.47</v>
      </c>
      <c r="F13" s="164" t="n">
        <v>0.018</v>
      </c>
      <c r="G13" s="164" t="n">
        <v>35</v>
      </c>
      <c r="H13" s="164" t="n">
        <v>0.1869</v>
      </c>
      <c r="I13" s="164" t="n">
        <v>0.1</v>
      </c>
      <c r="J13" s="164" t="n">
        <v>1.493</v>
      </c>
      <c r="K13" s="164" t="n">
        <v>3</v>
      </c>
      <c r="L13" s="164" t="n">
        <v>0.000695</v>
      </c>
      <c r="M13" s="164" t="n">
        <v>1.3</v>
      </c>
      <c r="N13" s="164" t="n">
        <v>1.96E-005</v>
      </c>
      <c r="O13" s="164" t="n">
        <v>4</v>
      </c>
      <c r="P13" s="164" t="n">
        <v>0.000265</v>
      </c>
      <c r="Q13" s="164" t="n">
        <v>0.83</v>
      </c>
      <c r="R13" s="164" t="n">
        <v>0.000702</v>
      </c>
      <c r="S13" s="164" t="n">
        <v>12.4</v>
      </c>
      <c r="T13" s="164" t="n">
        <v>0.01215</v>
      </c>
      <c r="U13" s="164" t="n">
        <v>0.25</v>
      </c>
      <c r="V13" s="164" t="n">
        <v>270</v>
      </c>
      <c r="W13" s="164" t="n">
        <v>0</v>
      </c>
      <c r="X13" s="164" t="n">
        <v>0.52</v>
      </c>
      <c r="Y13" s="164" t="n">
        <v>0</v>
      </c>
      <c r="Z13" s="164" t="n">
        <v>0</v>
      </c>
      <c r="AA13" s="164" t="n">
        <v>0</v>
      </c>
      <c r="AB13" s="164" t="n">
        <v>0</v>
      </c>
      <c r="AC13" s="164" t="n">
        <v>0</v>
      </c>
    </row>
    <row r="14" s="20" customFormat="true" ht="12" hidden="false" customHeight="true" outlineLevel="0" collapsed="false">
      <c r="B14" s="30" t="s">
        <v>32</v>
      </c>
      <c r="C14" s="31" t="n">
        <v>14</v>
      </c>
      <c r="D14" s="164" t="n">
        <v>290.2</v>
      </c>
      <c r="E14" s="164" t="n">
        <v>0.47</v>
      </c>
      <c r="F14" s="164" t="n">
        <v>0.018</v>
      </c>
      <c r="G14" s="164" t="n">
        <v>35</v>
      </c>
      <c r="H14" s="164" t="n">
        <v>0.1869</v>
      </c>
      <c r="I14" s="164" t="n">
        <v>0.1</v>
      </c>
      <c r="J14" s="164" t="n">
        <v>1.493</v>
      </c>
      <c r="K14" s="164" t="n">
        <v>3</v>
      </c>
      <c r="L14" s="164" t="n">
        <v>0.000695</v>
      </c>
      <c r="M14" s="164" t="n">
        <v>1.3</v>
      </c>
      <c r="N14" s="164" t="n">
        <v>1.96E-005</v>
      </c>
      <c r="O14" s="164" t="n">
        <v>4</v>
      </c>
      <c r="P14" s="164" t="n">
        <v>0.000265</v>
      </c>
      <c r="Q14" s="164" t="n">
        <v>0.83</v>
      </c>
      <c r="R14" s="164" t="n">
        <v>0.000702</v>
      </c>
      <c r="S14" s="164" t="n">
        <v>12.4</v>
      </c>
      <c r="T14" s="164" t="n">
        <v>0.01215</v>
      </c>
      <c r="U14" s="164" t="n">
        <v>0.25</v>
      </c>
      <c r="V14" s="164" t="n">
        <v>270</v>
      </c>
      <c r="W14" s="164" t="n">
        <v>0</v>
      </c>
      <c r="X14" s="164" t="n">
        <v>0.52</v>
      </c>
      <c r="Y14" s="164" t="n">
        <v>0</v>
      </c>
      <c r="Z14" s="164" t="n">
        <v>0</v>
      </c>
      <c r="AA14" s="164" t="n">
        <v>0</v>
      </c>
      <c r="AB14" s="164" t="n">
        <v>0</v>
      </c>
      <c r="AC14" s="164" t="n">
        <v>0</v>
      </c>
    </row>
    <row r="15" s="20" customFormat="true" ht="12" hidden="false" customHeight="true" outlineLevel="0" collapsed="false">
      <c r="B15" s="30" t="s">
        <v>33</v>
      </c>
      <c r="C15" s="31" t="n">
        <v>15</v>
      </c>
      <c r="D15" s="164" t="n">
        <v>290.2</v>
      </c>
      <c r="E15" s="164" t="n">
        <v>0.47</v>
      </c>
      <c r="F15" s="164" t="n">
        <v>0.018</v>
      </c>
      <c r="G15" s="164" t="n">
        <v>35</v>
      </c>
      <c r="H15" s="164" t="n">
        <v>0.1869</v>
      </c>
      <c r="I15" s="164" t="n">
        <v>0.1</v>
      </c>
      <c r="J15" s="164" t="n">
        <v>1.493</v>
      </c>
      <c r="K15" s="164" t="n">
        <v>3</v>
      </c>
      <c r="L15" s="164" t="n">
        <v>0.000695</v>
      </c>
      <c r="M15" s="164" t="n">
        <v>1.3</v>
      </c>
      <c r="N15" s="164" t="n">
        <v>1.96E-005</v>
      </c>
      <c r="O15" s="164" t="n">
        <v>4</v>
      </c>
      <c r="P15" s="164" t="n">
        <v>0.000265</v>
      </c>
      <c r="Q15" s="164" t="n">
        <v>0.83</v>
      </c>
      <c r="R15" s="164" t="n">
        <v>0.000702</v>
      </c>
      <c r="S15" s="164" t="n">
        <v>12.4</v>
      </c>
      <c r="T15" s="164" t="n">
        <v>0.01215</v>
      </c>
      <c r="U15" s="164" t="n">
        <v>0.25</v>
      </c>
      <c r="V15" s="164" t="n">
        <v>270</v>
      </c>
      <c r="W15" s="164" t="n">
        <v>0</v>
      </c>
      <c r="X15" s="164" t="n">
        <v>0.52</v>
      </c>
      <c r="Y15" s="164" t="n">
        <v>0</v>
      </c>
      <c r="Z15" s="164" t="n">
        <v>0</v>
      </c>
      <c r="AA15" s="164" t="n">
        <v>0</v>
      </c>
      <c r="AB15" s="164" t="n">
        <v>0</v>
      </c>
      <c r="AC15" s="164" t="n">
        <v>0</v>
      </c>
    </row>
    <row r="16" s="20" customFormat="true" ht="12" hidden="false" customHeight="true" outlineLevel="0" collapsed="false">
      <c r="B16" s="30" t="s">
        <v>34</v>
      </c>
      <c r="C16" s="31" t="n">
        <v>16</v>
      </c>
      <c r="D16" s="164" t="n">
        <v>290.2</v>
      </c>
      <c r="E16" s="164" t="n">
        <v>0.47</v>
      </c>
      <c r="F16" s="164" t="n">
        <v>0.018</v>
      </c>
      <c r="G16" s="164" t="n">
        <v>35</v>
      </c>
      <c r="H16" s="164" t="n">
        <v>0.1869</v>
      </c>
      <c r="I16" s="164" t="n">
        <v>0.1</v>
      </c>
      <c r="J16" s="164" t="n">
        <v>1.493</v>
      </c>
      <c r="K16" s="164" t="n">
        <v>3</v>
      </c>
      <c r="L16" s="164" t="n">
        <v>0.000695</v>
      </c>
      <c r="M16" s="164" t="n">
        <v>1.3</v>
      </c>
      <c r="N16" s="164" t="n">
        <v>1.96E-005</v>
      </c>
      <c r="O16" s="164" t="n">
        <v>4</v>
      </c>
      <c r="P16" s="164" t="n">
        <v>0.000265</v>
      </c>
      <c r="Q16" s="164" t="n">
        <v>0.83</v>
      </c>
      <c r="R16" s="164" t="n">
        <v>0.000702</v>
      </c>
      <c r="S16" s="164" t="n">
        <v>12.4</v>
      </c>
      <c r="T16" s="164" t="n">
        <v>0.01215</v>
      </c>
      <c r="U16" s="164" t="n">
        <v>0.25</v>
      </c>
      <c r="V16" s="164" t="n">
        <v>270</v>
      </c>
      <c r="W16" s="164" t="n">
        <v>0</v>
      </c>
      <c r="X16" s="164" t="n">
        <v>0.52</v>
      </c>
      <c r="Y16" s="164" t="n">
        <v>0</v>
      </c>
      <c r="Z16" s="164" t="n">
        <v>0</v>
      </c>
      <c r="AA16" s="164" t="n">
        <v>0</v>
      </c>
      <c r="AB16" s="164" t="n">
        <v>0</v>
      </c>
      <c r="AC16" s="164" t="n">
        <v>0</v>
      </c>
    </row>
    <row r="17" s="20" customFormat="true" ht="12" hidden="false" customHeight="true" outlineLevel="0" collapsed="false">
      <c r="B17" s="30" t="s">
        <v>35</v>
      </c>
      <c r="C17" s="31" t="n">
        <v>17.5</v>
      </c>
      <c r="D17" s="164" t="n">
        <v>290.2</v>
      </c>
      <c r="E17" s="164" t="n">
        <v>0.47</v>
      </c>
      <c r="F17" s="164" t="n">
        <v>0.018</v>
      </c>
      <c r="G17" s="164" t="n">
        <v>35</v>
      </c>
      <c r="H17" s="164" t="n">
        <v>0.1869</v>
      </c>
      <c r="I17" s="164" t="n">
        <v>0.1</v>
      </c>
      <c r="J17" s="164" t="n">
        <v>1.493</v>
      </c>
      <c r="K17" s="164" t="n">
        <v>3</v>
      </c>
      <c r="L17" s="164" t="n">
        <v>0.000695</v>
      </c>
      <c r="M17" s="164" t="n">
        <v>1.3</v>
      </c>
      <c r="N17" s="164" t="n">
        <v>1.96E-005</v>
      </c>
      <c r="O17" s="164" t="n">
        <v>4</v>
      </c>
      <c r="P17" s="164" t="n">
        <v>0.000265</v>
      </c>
      <c r="Q17" s="164" t="n">
        <v>0.83</v>
      </c>
      <c r="R17" s="164" t="n">
        <v>0.000702</v>
      </c>
      <c r="S17" s="164" t="n">
        <v>12.4</v>
      </c>
      <c r="T17" s="164" t="n">
        <v>0.01215</v>
      </c>
      <c r="U17" s="164" t="n">
        <v>0.25</v>
      </c>
      <c r="V17" s="164" t="n">
        <v>270</v>
      </c>
      <c r="W17" s="164" t="n">
        <v>0</v>
      </c>
      <c r="X17" s="164" t="n">
        <v>0.52</v>
      </c>
      <c r="Y17" s="164" t="n">
        <v>0</v>
      </c>
      <c r="Z17" s="164" t="n">
        <v>0</v>
      </c>
      <c r="AA17" s="164" t="n">
        <v>0</v>
      </c>
      <c r="AB17" s="164" t="n">
        <v>0</v>
      </c>
      <c r="AC17" s="164" t="n">
        <v>0</v>
      </c>
    </row>
    <row r="18" s="20" customFormat="true" ht="12" hidden="false" customHeight="true" outlineLevel="0" collapsed="false">
      <c r="B18" s="30" t="s">
        <v>36</v>
      </c>
      <c r="C18" s="31" t="n">
        <v>19</v>
      </c>
      <c r="D18" s="164" t="n">
        <v>290.2</v>
      </c>
      <c r="E18" s="164" t="n">
        <v>0.47</v>
      </c>
      <c r="F18" s="164" t="n">
        <v>0.018</v>
      </c>
      <c r="G18" s="164" t="n">
        <v>35</v>
      </c>
      <c r="H18" s="164" t="n">
        <v>0.1869</v>
      </c>
      <c r="I18" s="164" t="n">
        <v>0.1</v>
      </c>
      <c r="J18" s="164" t="n">
        <v>1.493</v>
      </c>
      <c r="K18" s="164" t="n">
        <v>3</v>
      </c>
      <c r="L18" s="164" t="n">
        <v>0.000695</v>
      </c>
      <c r="M18" s="164" t="n">
        <v>1.3</v>
      </c>
      <c r="N18" s="164" t="n">
        <v>1.96E-005</v>
      </c>
      <c r="O18" s="164" t="n">
        <v>4</v>
      </c>
      <c r="P18" s="164" t="n">
        <v>0.000265</v>
      </c>
      <c r="Q18" s="164" t="n">
        <v>0.83</v>
      </c>
      <c r="R18" s="164" t="n">
        <v>0.000702</v>
      </c>
      <c r="S18" s="164" t="n">
        <v>12.4</v>
      </c>
      <c r="T18" s="164" t="n">
        <v>0.01215</v>
      </c>
      <c r="U18" s="164" t="n">
        <v>0.25</v>
      </c>
      <c r="V18" s="164" t="n">
        <v>270</v>
      </c>
      <c r="W18" s="164" t="n">
        <v>0</v>
      </c>
      <c r="X18" s="164" t="n">
        <v>0.52</v>
      </c>
      <c r="Y18" s="164" t="n">
        <v>0</v>
      </c>
      <c r="Z18" s="164" t="n">
        <v>0</v>
      </c>
      <c r="AA18" s="164" t="n">
        <v>0</v>
      </c>
      <c r="AB18" s="164" t="n">
        <v>0</v>
      </c>
      <c r="AC18" s="164" t="n">
        <v>0</v>
      </c>
    </row>
    <row r="19" s="20" customFormat="true" ht="12" hidden="false" customHeight="true" outlineLevel="0" collapsed="false">
      <c r="B19" s="30" t="s">
        <v>37</v>
      </c>
      <c r="C19" s="31" t="n">
        <v>20.5</v>
      </c>
      <c r="D19" s="164" t="n">
        <v>290.2</v>
      </c>
      <c r="E19" s="164" t="n">
        <v>0.47</v>
      </c>
      <c r="F19" s="164" t="n">
        <v>0.018</v>
      </c>
      <c r="G19" s="164" t="n">
        <v>35</v>
      </c>
      <c r="H19" s="164" t="n">
        <v>0.1869</v>
      </c>
      <c r="I19" s="164" t="n">
        <v>0.1</v>
      </c>
      <c r="J19" s="164" t="n">
        <v>1.493</v>
      </c>
      <c r="K19" s="164" t="n">
        <v>3</v>
      </c>
      <c r="L19" s="164" t="n">
        <v>0.000695</v>
      </c>
      <c r="M19" s="164" t="n">
        <v>1.3</v>
      </c>
      <c r="N19" s="164" t="n">
        <v>1.96E-005</v>
      </c>
      <c r="O19" s="164" t="n">
        <v>4</v>
      </c>
      <c r="P19" s="164" t="n">
        <v>0.000265</v>
      </c>
      <c r="Q19" s="164" t="n">
        <v>0.83</v>
      </c>
      <c r="R19" s="164" t="n">
        <v>0.000702</v>
      </c>
      <c r="S19" s="164" t="n">
        <v>12.4</v>
      </c>
      <c r="T19" s="164" t="n">
        <v>0.01215</v>
      </c>
      <c r="U19" s="164" t="n">
        <v>0.25</v>
      </c>
      <c r="V19" s="164" t="n">
        <v>270</v>
      </c>
      <c r="W19" s="164" t="n">
        <v>0</v>
      </c>
      <c r="X19" s="164" t="n">
        <v>0.52</v>
      </c>
      <c r="Y19" s="164" t="n">
        <v>0</v>
      </c>
      <c r="Z19" s="164" t="n">
        <v>0</v>
      </c>
      <c r="AA19" s="164" t="n">
        <v>0</v>
      </c>
      <c r="AB19" s="164" t="n">
        <v>0</v>
      </c>
      <c r="AC19" s="164" t="n">
        <v>0</v>
      </c>
    </row>
    <row r="20" s="20" customFormat="true" ht="12" hidden="false" customHeight="true" outlineLevel="0" collapsed="false">
      <c r="B20" s="30" t="s">
        <v>38</v>
      </c>
      <c r="C20" s="31" t="n">
        <v>22</v>
      </c>
      <c r="D20" s="164" t="n">
        <v>290.2</v>
      </c>
      <c r="E20" s="164" t="n">
        <v>0.47</v>
      </c>
      <c r="F20" s="164" t="n">
        <v>0.018</v>
      </c>
      <c r="G20" s="164" t="n">
        <v>35</v>
      </c>
      <c r="H20" s="164" t="n">
        <v>0.1869</v>
      </c>
      <c r="I20" s="164" t="n">
        <v>0.1</v>
      </c>
      <c r="J20" s="164" t="n">
        <v>1.493</v>
      </c>
      <c r="K20" s="164" t="n">
        <v>3</v>
      </c>
      <c r="L20" s="164" t="n">
        <v>0.000695</v>
      </c>
      <c r="M20" s="164" t="n">
        <v>1.3</v>
      </c>
      <c r="N20" s="164" t="n">
        <v>1.96E-005</v>
      </c>
      <c r="O20" s="164" t="n">
        <v>4</v>
      </c>
      <c r="P20" s="164" t="n">
        <v>0.000265</v>
      </c>
      <c r="Q20" s="164" t="n">
        <v>0.83</v>
      </c>
      <c r="R20" s="164" t="n">
        <v>0.000702</v>
      </c>
      <c r="S20" s="164" t="n">
        <v>12.4</v>
      </c>
      <c r="T20" s="164" t="n">
        <v>0.01215</v>
      </c>
      <c r="U20" s="164" t="n">
        <v>0.25</v>
      </c>
      <c r="V20" s="164" t="n">
        <v>270</v>
      </c>
      <c r="W20" s="164" t="n">
        <v>0</v>
      </c>
      <c r="X20" s="164" t="n">
        <v>0.52</v>
      </c>
      <c r="Y20" s="164" t="n">
        <v>0</v>
      </c>
      <c r="Z20" s="164" t="n">
        <v>0</v>
      </c>
      <c r="AA20" s="164" t="n">
        <v>0</v>
      </c>
      <c r="AB20" s="164" t="n">
        <v>0</v>
      </c>
      <c r="AC20" s="164" t="n">
        <v>0</v>
      </c>
    </row>
    <row r="21" s="20" customFormat="true" ht="12" hidden="false" customHeight="true" outlineLevel="0" collapsed="false">
      <c r="B21" s="30" t="s">
        <v>39</v>
      </c>
      <c r="C21" s="31" t="n">
        <v>24</v>
      </c>
      <c r="D21" s="164" t="n">
        <v>290.2</v>
      </c>
      <c r="E21" s="164" t="n">
        <v>0.47</v>
      </c>
      <c r="F21" s="164" t="n">
        <v>0.018</v>
      </c>
      <c r="G21" s="164" t="n">
        <v>35</v>
      </c>
      <c r="H21" s="164" t="n">
        <v>0.1869</v>
      </c>
      <c r="I21" s="164" t="n">
        <v>0.1</v>
      </c>
      <c r="J21" s="164" t="n">
        <v>1.493</v>
      </c>
      <c r="K21" s="164" t="n">
        <v>3</v>
      </c>
      <c r="L21" s="164" t="n">
        <v>0.000695</v>
      </c>
      <c r="M21" s="164" t="n">
        <v>1.3</v>
      </c>
      <c r="N21" s="164" t="n">
        <v>1.96E-005</v>
      </c>
      <c r="O21" s="164" t="n">
        <v>4</v>
      </c>
      <c r="P21" s="164" t="n">
        <v>0.000265</v>
      </c>
      <c r="Q21" s="164" t="n">
        <v>0.83</v>
      </c>
      <c r="R21" s="164" t="n">
        <v>0.000702</v>
      </c>
      <c r="S21" s="164" t="n">
        <v>12.4</v>
      </c>
      <c r="T21" s="164" t="n">
        <v>0.01215</v>
      </c>
      <c r="U21" s="164" t="n">
        <v>0.25</v>
      </c>
      <c r="V21" s="164" t="n">
        <v>270</v>
      </c>
      <c r="W21" s="164" t="n">
        <v>0</v>
      </c>
      <c r="X21" s="164" t="n">
        <v>0.52</v>
      </c>
      <c r="Y21" s="164" t="n">
        <v>0</v>
      </c>
      <c r="Z21" s="164" t="n">
        <v>0</v>
      </c>
      <c r="AA21" s="164" t="n">
        <v>0</v>
      </c>
      <c r="AB21" s="164" t="n">
        <v>0</v>
      </c>
      <c r="AC21" s="164" t="n">
        <v>0</v>
      </c>
    </row>
    <row r="22" s="20" customFormat="true" ht="12" hidden="false" customHeight="true" outlineLevel="0" collapsed="false">
      <c r="B22" s="30" t="s">
        <v>40</v>
      </c>
      <c r="C22" s="31" t="n">
        <v>26</v>
      </c>
      <c r="D22" s="164" t="n">
        <v>290.2</v>
      </c>
      <c r="E22" s="164" t="n">
        <v>0.47</v>
      </c>
      <c r="F22" s="164" t="n">
        <v>0.018</v>
      </c>
      <c r="G22" s="164" t="n">
        <v>35</v>
      </c>
      <c r="H22" s="164" t="n">
        <v>0.1869</v>
      </c>
      <c r="I22" s="164" t="n">
        <v>0.1</v>
      </c>
      <c r="J22" s="164" t="n">
        <v>1.493</v>
      </c>
      <c r="K22" s="164" t="n">
        <v>3</v>
      </c>
      <c r="L22" s="164" t="n">
        <v>0.000695</v>
      </c>
      <c r="M22" s="164" t="n">
        <v>1.3</v>
      </c>
      <c r="N22" s="164" t="n">
        <v>1.96E-005</v>
      </c>
      <c r="O22" s="164" t="n">
        <v>4</v>
      </c>
      <c r="P22" s="164" t="n">
        <v>0.000265</v>
      </c>
      <c r="Q22" s="164" t="n">
        <v>0.83</v>
      </c>
      <c r="R22" s="164" t="n">
        <v>0.000702</v>
      </c>
      <c r="S22" s="164" t="n">
        <v>12.4</v>
      </c>
      <c r="T22" s="164" t="n">
        <v>0.01215</v>
      </c>
      <c r="U22" s="164" t="n">
        <v>0.25</v>
      </c>
      <c r="V22" s="164" t="n">
        <v>270</v>
      </c>
      <c r="W22" s="164" t="n">
        <v>0</v>
      </c>
      <c r="X22" s="164" t="n">
        <v>0.52</v>
      </c>
      <c r="Y22" s="164" t="n">
        <v>0</v>
      </c>
      <c r="Z22" s="164" t="n">
        <v>0</v>
      </c>
      <c r="AA22" s="164" t="n">
        <v>0</v>
      </c>
      <c r="AB22" s="164" t="n">
        <v>0</v>
      </c>
      <c r="AC22" s="164" t="n">
        <v>0</v>
      </c>
    </row>
    <row r="23" s="20" customFormat="true" ht="12" hidden="false" customHeight="true" outlineLevel="0" collapsed="false">
      <c r="B23" s="30" t="s">
        <v>41</v>
      </c>
      <c r="C23" s="31" t="n">
        <v>28</v>
      </c>
      <c r="D23" s="164" t="n">
        <v>290.2</v>
      </c>
      <c r="E23" s="164" t="n">
        <v>0.47</v>
      </c>
      <c r="F23" s="164" t="n">
        <v>0.018</v>
      </c>
      <c r="G23" s="164" t="n">
        <v>35</v>
      </c>
      <c r="H23" s="164" t="n">
        <v>0.1869</v>
      </c>
      <c r="I23" s="164" t="n">
        <v>0.1</v>
      </c>
      <c r="J23" s="164" t="n">
        <v>1.493</v>
      </c>
      <c r="K23" s="164" t="n">
        <v>3</v>
      </c>
      <c r="L23" s="164" t="n">
        <v>0.000695</v>
      </c>
      <c r="M23" s="164" t="n">
        <v>1.3</v>
      </c>
      <c r="N23" s="164" t="n">
        <v>1.96E-005</v>
      </c>
      <c r="O23" s="164" t="n">
        <v>4</v>
      </c>
      <c r="P23" s="164" t="n">
        <v>0.000265</v>
      </c>
      <c r="Q23" s="164" t="n">
        <v>0.83</v>
      </c>
      <c r="R23" s="164" t="n">
        <v>0.000702</v>
      </c>
      <c r="S23" s="164" t="n">
        <v>12.4</v>
      </c>
      <c r="T23" s="164" t="n">
        <v>0.01215</v>
      </c>
      <c r="U23" s="164" t="n">
        <v>0.25</v>
      </c>
      <c r="V23" s="164" t="n">
        <v>270</v>
      </c>
      <c r="W23" s="164" t="n">
        <v>0</v>
      </c>
      <c r="X23" s="164" t="n">
        <v>0.52</v>
      </c>
      <c r="Y23" s="164" t="n">
        <v>0</v>
      </c>
      <c r="Z23" s="164" t="n">
        <v>0</v>
      </c>
      <c r="AA23" s="164" t="n">
        <v>0</v>
      </c>
      <c r="AB23" s="164" t="n">
        <v>0</v>
      </c>
      <c r="AC23" s="164" t="n">
        <v>0</v>
      </c>
    </row>
    <row r="24" s="20" customFormat="true" ht="12" hidden="false" customHeight="true" outlineLevel="0" collapsed="false">
      <c r="B24" s="30" t="s">
        <v>42</v>
      </c>
      <c r="C24" s="31" t="n">
        <v>31</v>
      </c>
      <c r="D24" s="164" t="n">
        <v>290.2</v>
      </c>
      <c r="E24" s="164" t="n">
        <v>0.47</v>
      </c>
      <c r="F24" s="164" t="n">
        <v>0.018</v>
      </c>
      <c r="G24" s="164" t="n">
        <v>35</v>
      </c>
      <c r="H24" s="164" t="n">
        <v>0.1869</v>
      </c>
      <c r="I24" s="164" t="n">
        <v>0.1</v>
      </c>
      <c r="J24" s="164" t="n">
        <v>1.493</v>
      </c>
      <c r="K24" s="164" t="n">
        <v>3</v>
      </c>
      <c r="L24" s="164" t="n">
        <v>0.000695</v>
      </c>
      <c r="M24" s="164" t="n">
        <v>1.3</v>
      </c>
      <c r="N24" s="164" t="n">
        <v>1.96E-005</v>
      </c>
      <c r="O24" s="164" t="n">
        <v>4</v>
      </c>
      <c r="P24" s="164" t="n">
        <v>0.000265</v>
      </c>
      <c r="Q24" s="164" t="n">
        <v>0.83</v>
      </c>
      <c r="R24" s="164" t="n">
        <v>0.000702</v>
      </c>
      <c r="S24" s="164" t="n">
        <v>12.4</v>
      </c>
      <c r="T24" s="164" t="n">
        <v>0.01215</v>
      </c>
      <c r="U24" s="164" t="n">
        <v>0.25</v>
      </c>
      <c r="V24" s="164" t="n">
        <v>270</v>
      </c>
      <c r="W24" s="164" t="n">
        <v>0</v>
      </c>
      <c r="X24" s="164" t="n">
        <v>0.52</v>
      </c>
      <c r="Y24" s="164" t="n">
        <v>0</v>
      </c>
      <c r="Z24" s="164" t="n">
        <v>0</v>
      </c>
      <c r="AA24" s="164" t="n">
        <v>0</v>
      </c>
      <c r="AB24" s="164" t="n">
        <v>0</v>
      </c>
      <c r="AC24" s="164" t="n">
        <v>0</v>
      </c>
    </row>
    <row r="25" s="20" customFormat="true" ht="12" hidden="false" customHeight="true" outlineLevel="0" collapsed="false">
      <c r="B25" s="30" t="s">
        <v>43</v>
      </c>
      <c r="C25" s="31" t="n">
        <v>34</v>
      </c>
      <c r="D25" s="164" t="n">
        <v>290.2</v>
      </c>
      <c r="E25" s="164" t="n">
        <v>0.47</v>
      </c>
      <c r="F25" s="164" t="n">
        <v>0.018</v>
      </c>
      <c r="G25" s="164" t="n">
        <v>35</v>
      </c>
      <c r="H25" s="164" t="n">
        <v>0.1869</v>
      </c>
      <c r="I25" s="164" t="n">
        <v>0.1</v>
      </c>
      <c r="J25" s="164" t="n">
        <v>1.493</v>
      </c>
      <c r="K25" s="164" t="n">
        <v>3</v>
      </c>
      <c r="L25" s="164" t="n">
        <v>0.000695</v>
      </c>
      <c r="M25" s="164" t="n">
        <v>1.3</v>
      </c>
      <c r="N25" s="164" t="n">
        <v>1.96E-005</v>
      </c>
      <c r="O25" s="164" t="n">
        <v>4</v>
      </c>
      <c r="P25" s="164" t="n">
        <v>0.000265</v>
      </c>
      <c r="Q25" s="164" t="n">
        <v>0.83</v>
      </c>
      <c r="R25" s="164" t="n">
        <v>0.000702</v>
      </c>
      <c r="S25" s="164" t="n">
        <v>12.4</v>
      </c>
      <c r="T25" s="164" t="n">
        <v>0.01215</v>
      </c>
      <c r="U25" s="164" t="n">
        <v>0.25</v>
      </c>
      <c r="V25" s="164" t="n">
        <v>270</v>
      </c>
      <c r="W25" s="164" t="n">
        <v>0</v>
      </c>
      <c r="X25" s="164" t="n">
        <v>0.52</v>
      </c>
      <c r="Y25" s="164" t="n">
        <v>0</v>
      </c>
      <c r="Z25" s="164" t="n">
        <v>0</v>
      </c>
      <c r="AA25" s="164" t="n">
        <v>0</v>
      </c>
      <c r="AB25" s="164" t="n">
        <v>0</v>
      </c>
      <c r="AC25" s="164" t="n">
        <v>0</v>
      </c>
    </row>
    <row r="26" s="20" customFormat="true" ht="12" hidden="false" customHeight="true" outlineLevel="0" collapsed="false">
      <c r="B26" s="30" t="s">
        <v>44</v>
      </c>
      <c r="C26" s="31" t="n">
        <v>37</v>
      </c>
      <c r="D26" s="164" t="n">
        <v>290.2</v>
      </c>
      <c r="E26" s="164" t="n">
        <v>0.47</v>
      </c>
      <c r="F26" s="164" t="n">
        <v>0.018</v>
      </c>
      <c r="G26" s="164" t="n">
        <v>35</v>
      </c>
      <c r="H26" s="164" t="n">
        <v>0.1869</v>
      </c>
      <c r="I26" s="164" t="n">
        <v>0.1</v>
      </c>
      <c r="J26" s="164" t="n">
        <v>1.493</v>
      </c>
      <c r="K26" s="164" t="n">
        <v>3</v>
      </c>
      <c r="L26" s="164" t="n">
        <v>0.000695</v>
      </c>
      <c r="M26" s="164" t="n">
        <v>1.3</v>
      </c>
      <c r="N26" s="164" t="n">
        <v>1.96E-005</v>
      </c>
      <c r="O26" s="164" t="n">
        <v>4</v>
      </c>
      <c r="P26" s="164" t="n">
        <v>0.000265</v>
      </c>
      <c r="Q26" s="164" t="n">
        <v>0.83</v>
      </c>
      <c r="R26" s="164" t="n">
        <v>0.000702</v>
      </c>
      <c r="S26" s="164" t="n">
        <v>12.4</v>
      </c>
      <c r="T26" s="164" t="n">
        <v>0.01215</v>
      </c>
      <c r="U26" s="164" t="n">
        <v>0.25</v>
      </c>
      <c r="V26" s="164" t="n">
        <v>270</v>
      </c>
      <c r="W26" s="164" t="n">
        <v>0</v>
      </c>
      <c r="X26" s="164" t="n">
        <v>0.52</v>
      </c>
      <c r="Y26" s="164" t="n">
        <v>0</v>
      </c>
      <c r="Z26" s="164" t="n">
        <v>0</v>
      </c>
      <c r="AA26" s="164" t="n">
        <v>0</v>
      </c>
      <c r="AB26" s="164" t="n">
        <v>0</v>
      </c>
      <c r="AC26" s="164" t="n">
        <v>0</v>
      </c>
    </row>
    <row r="27" s="20" customFormat="true" ht="12" hidden="false" customHeight="true" outlineLevel="0" collapsed="false">
      <c r="B27" s="30" t="s">
        <v>45</v>
      </c>
      <c r="C27" s="31" t="n">
        <v>40</v>
      </c>
      <c r="D27" s="164" t="n">
        <v>290.2</v>
      </c>
      <c r="E27" s="164" t="n">
        <v>0.47</v>
      </c>
      <c r="F27" s="164" t="n">
        <v>0.018</v>
      </c>
      <c r="G27" s="164" t="n">
        <v>35</v>
      </c>
      <c r="H27" s="164" t="n">
        <v>0.1869</v>
      </c>
      <c r="I27" s="164" t="n">
        <v>0.1</v>
      </c>
      <c r="J27" s="164" t="n">
        <v>1.493</v>
      </c>
      <c r="K27" s="164" t="n">
        <v>3</v>
      </c>
      <c r="L27" s="164" t="n">
        <v>0.000695</v>
      </c>
      <c r="M27" s="164" t="n">
        <v>1.3</v>
      </c>
      <c r="N27" s="164" t="n">
        <v>1.96E-005</v>
      </c>
      <c r="O27" s="164" t="n">
        <v>4</v>
      </c>
      <c r="P27" s="164" t="n">
        <v>0.000265</v>
      </c>
      <c r="Q27" s="164" t="n">
        <v>0.83</v>
      </c>
      <c r="R27" s="164" t="n">
        <v>0.000702</v>
      </c>
      <c r="S27" s="164" t="n">
        <v>12.4</v>
      </c>
      <c r="T27" s="164" t="n">
        <v>0.01215</v>
      </c>
      <c r="U27" s="164" t="n">
        <v>0.25</v>
      </c>
      <c r="V27" s="164" t="n">
        <v>270</v>
      </c>
      <c r="W27" s="164" t="n">
        <v>0</v>
      </c>
      <c r="X27" s="164" t="n">
        <v>0.52</v>
      </c>
      <c r="Y27" s="164" t="n">
        <v>0</v>
      </c>
      <c r="Z27" s="164" t="n">
        <v>0</v>
      </c>
      <c r="AA27" s="164" t="n">
        <v>0</v>
      </c>
      <c r="AB27" s="164" t="n">
        <v>0</v>
      </c>
      <c r="AC27" s="164" t="n">
        <v>0</v>
      </c>
    </row>
    <row r="28" s="20" customFormat="true" ht="12" hidden="false" customHeight="true" outlineLevel="0" collapsed="false">
      <c r="B28" s="30" t="s">
        <v>46</v>
      </c>
      <c r="C28" s="31" t="n">
        <v>45</v>
      </c>
      <c r="D28" s="164" t="n">
        <v>290.2</v>
      </c>
      <c r="E28" s="164" t="n">
        <v>0.47</v>
      </c>
      <c r="F28" s="164" t="n">
        <v>0.018</v>
      </c>
      <c r="G28" s="164" t="n">
        <v>35</v>
      </c>
      <c r="H28" s="164" t="n">
        <v>0.1869</v>
      </c>
      <c r="I28" s="164" t="n">
        <v>0.1</v>
      </c>
      <c r="J28" s="164" t="n">
        <v>1.493</v>
      </c>
      <c r="K28" s="164" t="n">
        <v>3</v>
      </c>
      <c r="L28" s="164" t="n">
        <v>0.000695</v>
      </c>
      <c r="M28" s="164" t="n">
        <v>1.3</v>
      </c>
      <c r="N28" s="164" t="n">
        <v>1.96E-005</v>
      </c>
      <c r="O28" s="164" t="n">
        <v>4</v>
      </c>
      <c r="P28" s="164" t="n">
        <v>0.000265</v>
      </c>
      <c r="Q28" s="164" t="n">
        <v>0.83</v>
      </c>
      <c r="R28" s="164" t="n">
        <v>0.000702</v>
      </c>
      <c r="S28" s="164" t="n">
        <v>12.4</v>
      </c>
      <c r="T28" s="164" t="n">
        <v>0.01215</v>
      </c>
      <c r="U28" s="164" t="n">
        <v>0.25</v>
      </c>
      <c r="V28" s="164" t="n">
        <v>270</v>
      </c>
      <c r="W28" s="164" t="n">
        <v>0</v>
      </c>
      <c r="X28" s="164" t="n">
        <v>0.52</v>
      </c>
      <c r="Y28" s="164" t="n">
        <v>0</v>
      </c>
      <c r="Z28" s="164" t="n">
        <v>0</v>
      </c>
      <c r="AA28" s="164" t="n">
        <v>0</v>
      </c>
      <c r="AB28" s="164" t="n">
        <v>0</v>
      </c>
      <c r="AC28" s="164" t="n">
        <v>0</v>
      </c>
    </row>
    <row r="29" s="20" customFormat="true" ht="12" hidden="false" customHeight="true" outlineLevel="0" collapsed="false">
      <c r="B29" s="30" t="s">
        <v>47</v>
      </c>
      <c r="C29" s="31" t="n">
        <v>50</v>
      </c>
      <c r="D29" s="164" t="n">
        <v>290.2</v>
      </c>
      <c r="E29" s="164" t="n">
        <v>0.47</v>
      </c>
      <c r="F29" s="164" t="n">
        <v>0.018</v>
      </c>
      <c r="G29" s="164" t="n">
        <v>35</v>
      </c>
      <c r="H29" s="164" t="n">
        <v>0.1869</v>
      </c>
      <c r="I29" s="164" t="n">
        <v>0.1</v>
      </c>
      <c r="J29" s="164" t="n">
        <v>1.493</v>
      </c>
      <c r="K29" s="164" t="n">
        <v>3</v>
      </c>
      <c r="L29" s="164" t="n">
        <v>0.000695</v>
      </c>
      <c r="M29" s="164" t="n">
        <v>1.3</v>
      </c>
      <c r="N29" s="164" t="n">
        <v>1.96E-005</v>
      </c>
      <c r="O29" s="164" t="n">
        <v>4</v>
      </c>
      <c r="P29" s="164" t="n">
        <v>0.000265</v>
      </c>
      <c r="Q29" s="164" t="n">
        <v>0.83</v>
      </c>
      <c r="R29" s="164" t="n">
        <v>0.000702</v>
      </c>
      <c r="S29" s="164" t="n">
        <v>12.4</v>
      </c>
      <c r="T29" s="164" t="n">
        <v>0.01215</v>
      </c>
      <c r="U29" s="164" t="n">
        <v>0.25</v>
      </c>
      <c r="V29" s="164" t="n">
        <v>270</v>
      </c>
      <c r="W29" s="164" t="n">
        <v>0</v>
      </c>
      <c r="X29" s="164" t="n">
        <v>0.52</v>
      </c>
      <c r="Y29" s="164" t="n">
        <v>0</v>
      </c>
      <c r="Z29" s="164" t="n">
        <v>0</v>
      </c>
      <c r="AA29" s="164" t="n">
        <v>0</v>
      </c>
      <c r="AB29" s="164" t="n">
        <v>0</v>
      </c>
      <c r="AC29" s="164" t="n">
        <v>0</v>
      </c>
    </row>
    <row r="30" s="20" customFormat="true" ht="12" hidden="false" customHeight="true" outlineLevel="0" collapsed="false">
      <c r="B30" s="30" t="s">
        <v>48</v>
      </c>
      <c r="C30" s="31" t="n">
        <v>55</v>
      </c>
      <c r="D30" s="164" t="n">
        <v>290.2</v>
      </c>
      <c r="E30" s="164" t="n">
        <v>0.47</v>
      </c>
      <c r="F30" s="164" t="n">
        <v>0.018</v>
      </c>
      <c r="G30" s="164" t="n">
        <v>35</v>
      </c>
      <c r="H30" s="164" t="n">
        <v>0.1869</v>
      </c>
      <c r="I30" s="164" t="n">
        <v>0.1</v>
      </c>
      <c r="J30" s="164" t="n">
        <v>1.493</v>
      </c>
      <c r="K30" s="164" t="n">
        <v>3</v>
      </c>
      <c r="L30" s="164" t="n">
        <v>0.000695</v>
      </c>
      <c r="M30" s="164" t="n">
        <v>1.3</v>
      </c>
      <c r="N30" s="164" t="n">
        <v>1.96E-005</v>
      </c>
      <c r="O30" s="164" t="n">
        <v>4</v>
      </c>
      <c r="P30" s="164" t="n">
        <v>0.000265</v>
      </c>
      <c r="Q30" s="164" t="n">
        <v>0.83</v>
      </c>
      <c r="R30" s="164" t="n">
        <v>0.000702</v>
      </c>
      <c r="S30" s="164" t="n">
        <v>12.4</v>
      </c>
      <c r="T30" s="164" t="n">
        <v>0.01215</v>
      </c>
      <c r="U30" s="164" t="n">
        <v>0.25</v>
      </c>
      <c r="V30" s="164" t="n">
        <v>270</v>
      </c>
      <c r="W30" s="164" t="n">
        <v>0</v>
      </c>
      <c r="X30" s="164" t="n">
        <v>0.52</v>
      </c>
      <c r="Y30" s="164" t="n">
        <v>0</v>
      </c>
      <c r="Z30" s="164" t="n">
        <v>0</v>
      </c>
      <c r="AA30" s="164" t="n">
        <v>0</v>
      </c>
      <c r="AB30" s="164" t="n">
        <v>0</v>
      </c>
      <c r="AC30" s="164" t="n">
        <v>0</v>
      </c>
    </row>
    <row r="31" s="20" customFormat="true" ht="12" hidden="false" customHeight="true" outlineLevel="0" collapsed="false">
      <c r="B31" s="30" t="s">
        <v>49</v>
      </c>
      <c r="C31" s="31" t="n">
        <v>60</v>
      </c>
      <c r="D31" s="164" t="n">
        <v>290.2</v>
      </c>
      <c r="E31" s="164" t="n">
        <v>0.47</v>
      </c>
      <c r="F31" s="164" t="n">
        <v>0.018</v>
      </c>
      <c r="G31" s="164" t="n">
        <v>35</v>
      </c>
      <c r="H31" s="164" t="n">
        <v>0.1869</v>
      </c>
      <c r="I31" s="164" t="n">
        <v>0.1</v>
      </c>
      <c r="J31" s="164" t="n">
        <v>1.493</v>
      </c>
      <c r="K31" s="164" t="n">
        <v>3</v>
      </c>
      <c r="L31" s="164" t="n">
        <v>0.000695</v>
      </c>
      <c r="M31" s="164" t="n">
        <v>1.3</v>
      </c>
      <c r="N31" s="164" t="n">
        <v>1.96E-005</v>
      </c>
      <c r="O31" s="164" t="n">
        <v>4</v>
      </c>
      <c r="P31" s="164" t="n">
        <v>0.000265</v>
      </c>
      <c r="Q31" s="164" t="n">
        <v>0.83</v>
      </c>
      <c r="R31" s="164" t="n">
        <v>0.000702</v>
      </c>
      <c r="S31" s="164" t="n">
        <v>12.4</v>
      </c>
      <c r="T31" s="164" t="n">
        <v>0.01215</v>
      </c>
      <c r="U31" s="164" t="n">
        <v>0.25</v>
      </c>
      <c r="V31" s="164" t="n">
        <v>270</v>
      </c>
      <c r="W31" s="164" t="n">
        <v>0</v>
      </c>
      <c r="X31" s="164" t="n">
        <v>0.52</v>
      </c>
      <c r="Y31" s="164" t="n">
        <v>0</v>
      </c>
      <c r="Z31" s="164" t="n">
        <v>0</v>
      </c>
      <c r="AA31" s="164" t="n">
        <v>0</v>
      </c>
      <c r="AB31" s="164" t="n">
        <v>0</v>
      </c>
      <c r="AC31" s="164" t="n">
        <v>0</v>
      </c>
    </row>
    <row r="32" customFormat="false" ht="4.95" hidden="false" customHeight="true" outlineLevel="0" collapsed="false"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</row>
    <row r="33" customFormat="false" ht="4.95" hidden="false" customHeight="true" outlineLevel="0" collapsed="false"/>
    <row r="35" s="48" customFormat="true" ht="4.95" hidden="false" customHeight="true" outlineLevel="0" collapsed="false"/>
    <row r="36" s="48" customFormat="true" ht="4.95" hidden="false" customHeight="true" outlineLevel="0" collapsed="false"/>
    <row r="37" customFormat="false" ht="10.2" hidden="false" customHeight="false" outlineLevel="0" collapsed="false">
      <c r="N37" s="6"/>
      <c r="P37" s="7"/>
    </row>
    <row r="38" customFormat="false" ht="22.2" hidden="false" customHeight="true" outlineLevel="0" collapsed="false"/>
    <row r="39" customFormat="false" ht="22.2" hidden="false" customHeight="true" outlineLevel="0" collapsed="false"/>
    <row r="40" customFormat="false" ht="12" hidden="false" customHeight="true" outlineLevel="0" collapsed="false"/>
    <row r="41" s="51" customFormat="true" ht="12" hidden="false" customHeight="true" outlineLevel="0" collapsed="false"/>
    <row r="42" s="51" customFormat="true" ht="12" hidden="false" customHeight="true" outlineLevel="0" collapsed="false"/>
    <row r="43" s="51" customFormat="true" ht="12" hidden="false" customHeight="true" outlineLevel="0" collapsed="false"/>
    <row r="44" s="51" customFormat="true" ht="12" hidden="false" customHeight="true" outlineLevel="0" collapsed="false"/>
    <row r="45" s="51" customFormat="true" ht="12" hidden="false" customHeight="true" outlineLevel="0" collapsed="false"/>
    <row r="46" s="51" customFormat="true" ht="12" hidden="false" customHeight="true" outlineLevel="0" collapsed="false"/>
    <row r="47" s="51" customFormat="true" ht="12" hidden="false" customHeight="true" outlineLevel="0" collapsed="false"/>
    <row r="48" s="51" customFormat="true" ht="12" hidden="false" customHeight="true" outlineLevel="0" collapsed="false"/>
    <row r="49" s="51" customFormat="true" ht="12" hidden="false" customHeight="true" outlineLevel="0" collapsed="false"/>
    <row r="50" s="51" customFormat="tru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/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  <row r="63" customFormat="false" ht="12" hidden="false" customHeight="true" outlineLevel="0" collapsed="false"/>
    <row r="64" customFormat="false" ht="12" hidden="false" customHeight="true" outlineLevel="0" collapsed="false"/>
    <row r="65" customFormat="false" ht="12" hidden="false" customHeight="true" outlineLevel="0" collapsed="false"/>
  </sheetData>
  <mergeCells count="27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2" manualBreakCount="2">
    <brk id="11" man="true" max="65535" min="0"/>
    <brk id="23" man="true" max="65535" min="0"/>
  </colBreak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78" zoomScaleNormal="7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65"/>
  <sheetViews>
    <sheetView showFormulas="false" showGridLines="fals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9" min="5" style="5" width="9.87"/>
    <col collapsed="false" customWidth="true" hidden="false" outlineLevel="0" max="10" min="10" style="6" width="9.33"/>
    <col collapsed="false" customWidth="true" hidden="false" outlineLevel="0" max="11" min="11" style="7" width="9.33"/>
    <col collapsed="false" customWidth="true" hidden="false" outlineLevel="0" max="13" min="12" style="5" width="6.55"/>
    <col collapsed="false" customWidth="true" hidden="false" outlineLevel="0" max="15" min="14" style="5" width="7.66"/>
    <col collapsed="false" customWidth="true" hidden="false" outlineLevel="0" max="16" min="16" style="5" width="3.66"/>
    <col collapsed="false" customWidth="false" hidden="false" outlineLevel="0" max="257" min="17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1</v>
      </c>
      <c r="C3" s="10"/>
      <c r="D3" s="11"/>
      <c r="E3" s="12" t="s">
        <v>12</v>
      </c>
      <c r="F3" s="12" t="s">
        <v>13</v>
      </c>
      <c r="G3" s="12" t="s">
        <v>14</v>
      </c>
      <c r="H3" s="12" t="s">
        <v>15</v>
      </c>
      <c r="I3" s="12" t="s">
        <v>16</v>
      </c>
      <c r="J3" s="13" t="s">
        <v>17</v>
      </c>
      <c r="K3" s="14" t="s">
        <v>18</v>
      </c>
      <c r="L3" s="15" t="s">
        <v>19</v>
      </c>
      <c r="M3" s="15" t="s">
        <v>20</v>
      </c>
      <c r="N3" s="16" t="s">
        <v>21</v>
      </c>
      <c r="O3" s="17" t="s">
        <v>18</v>
      </c>
      <c r="P3" s="18"/>
    </row>
    <row r="4" customFormat="false" ht="22.2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9" t="s">
        <v>22</v>
      </c>
      <c r="K4" s="19"/>
      <c r="L4" s="19" t="s">
        <v>23</v>
      </c>
      <c r="M4" s="19" t="s">
        <v>23</v>
      </c>
      <c r="N4" s="16"/>
      <c r="O4" s="16"/>
      <c r="P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4" t="n">
        <v>2.36534100035408E-005</v>
      </c>
      <c r="F6" s="24" t="n">
        <v>0.000429178756183005</v>
      </c>
      <c r="G6" s="24" t="n">
        <v>2.92119563600415E-007</v>
      </c>
      <c r="H6" s="24" t="n">
        <v>9.60476848767661E-005</v>
      </c>
      <c r="I6" s="24" t="n">
        <v>0.00011095766053314</v>
      </c>
      <c r="J6" s="25" t="n">
        <v>199.473592565331</v>
      </c>
      <c r="K6" s="26" t="n">
        <v>3447.54816724599</v>
      </c>
      <c r="L6" s="27" t="n">
        <v>1.5907350322162</v>
      </c>
      <c r="M6" s="27" t="n">
        <v>0.0435584027136464</v>
      </c>
      <c r="N6" s="28" t="n">
        <v>0.116372945809605</v>
      </c>
      <c r="O6" s="29" t="n">
        <v>0.143943237685819</v>
      </c>
    </row>
    <row r="7" s="20" customFormat="true" ht="12" hidden="false" customHeight="true" outlineLevel="0" collapsed="false">
      <c r="B7" s="30" t="s">
        <v>25</v>
      </c>
      <c r="C7" s="31" t="n">
        <v>4</v>
      </c>
      <c r="D7" s="32" t="n">
        <v>4</v>
      </c>
      <c r="E7" s="33" t="n">
        <v>5.02176332316332E-005</v>
      </c>
      <c r="F7" s="33" t="n">
        <v>0.000108543170812329</v>
      </c>
      <c r="G7" s="33" t="n">
        <v>0</v>
      </c>
      <c r="H7" s="33" t="n">
        <v>0.00018480837833042</v>
      </c>
      <c r="I7" s="33" t="n">
        <v>0.000464349452430274</v>
      </c>
      <c r="J7" s="34" t="n">
        <v>433.820585873035</v>
      </c>
      <c r="K7" s="35" t="n">
        <v>1789.37678269433</v>
      </c>
      <c r="L7" s="36" t="n">
        <v>3.08791515879952</v>
      </c>
      <c r="M7" s="36" t="n">
        <v>0.083812095819913</v>
      </c>
      <c r="N7" s="37" t="n">
        <v>0.885365297628679</v>
      </c>
      <c r="O7" s="38" t="n">
        <v>4.85566617343204</v>
      </c>
    </row>
    <row r="8" s="20" customFormat="true" ht="12" hidden="false" customHeight="true" outlineLevel="0" collapsed="false">
      <c r="B8" s="30" t="s">
        <v>26</v>
      </c>
      <c r="C8" s="31" t="n">
        <v>5</v>
      </c>
      <c r="D8" s="32" t="n">
        <v>4</v>
      </c>
      <c r="E8" s="33" t="n">
        <v>4.0452739091399E-005</v>
      </c>
      <c r="F8" s="33" t="n">
        <v>0.00054592793413909</v>
      </c>
      <c r="G8" s="33" t="n">
        <v>3.94708696137268E-006</v>
      </c>
      <c r="H8" s="33" t="n">
        <v>0.000216150419089768</v>
      </c>
      <c r="I8" s="33" t="n">
        <v>0.000443886463326188</v>
      </c>
      <c r="J8" s="34" t="n">
        <v>354.57834687295</v>
      </c>
      <c r="K8" s="35" t="n">
        <v>1553.3596066675</v>
      </c>
      <c r="L8" s="36" t="n">
        <v>3.64336410399954</v>
      </c>
      <c r="M8" s="36" t="n">
        <v>0.0980259650559583</v>
      </c>
      <c r="N8" s="37" t="n">
        <v>0.205884716457911</v>
      </c>
      <c r="O8" s="38" t="n">
        <v>0.203587887139876</v>
      </c>
    </row>
    <row r="9" s="20" customFormat="true" ht="12" hidden="false" customHeight="true" outlineLevel="0" collapsed="false">
      <c r="B9" s="30" t="s">
        <v>27</v>
      </c>
      <c r="C9" s="31" t="n">
        <v>7</v>
      </c>
      <c r="D9" s="32" t="n">
        <v>4</v>
      </c>
      <c r="E9" s="33" t="n">
        <v>0.000109469505981401</v>
      </c>
      <c r="F9" s="33" t="n">
        <v>0.000517801646854925</v>
      </c>
      <c r="G9" s="33" t="n">
        <v>0</v>
      </c>
      <c r="H9" s="33" t="n">
        <v>0.000445112287316593</v>
      </c>
      <c r="I9" s="33" t="n">
        <v>0.000876333638217048</v>
      </c>
      <c r="J9" s="34" t="n">
        <v>339.936696407568</v>
      </c>
      <c r="K9" s="35" t="n">
        <v>747.751958924333</v>
      </c>
      <c r="L9" s="36" t="n">
        <v>2.68445942420682</v>
      </c>
      <c r="M9" s="36" t="n">
        <v>0.201862026019728</v>
      </c>
      <c r="N9" s="37" t="n">
        <v>0.447002034100284</v>
      </c>
      <c r="O9" s="38" t="n">
        <v>0.481441856293277</v>
      </c>
    </row>
    <row r="10" s="20" customFormat="true" ht="12" hidden="false" customHeight="true" outlineLevel="0" collapsed="false">
      <c r="B10" s="30" t="s">
        <v>28</v>
      </c>
      <c r="C10" s="31" t="n">
        <v>9</v>
      </c>
      <c r="D10" s="32" t="n">
        <v>4</v>
      </c>
      <c r="E10" s="33" t="n">
        <v>5.93991696573963E-005</v>
      </c>
      <c r="F10" s="33" t="n">
        <v>0.000296224127214648</v>
      </c>
      <c r="G10" s="33" t="n">
        <v>0</v>
      </c>
      <c r="H10" s="33" t="n">
        <v>0.000599054960849426</v>
      </c>
      <c r="I10" s="33" t="n">
        <v>0.000879213000004093</v>
      </c>
      <c r="J10" s="34" t="n">
        <v>253.417132738093</v>
      </c>
      <c r="K10" s="35" t="n">
        <v>549.793239665058</v>
      </c>
      <c r="L10" s="36" t="n">
        <v>4.85289933432653</v>
      </c>
      <c r="M10" s="36" t="n">
        <v>0.27167627481877</v>
      </c>
      <c r="N10" s="37" t="n">
        <v>1.05159759460099</v>
      </c>
      <c r="O10" s="38" t="n">
        <v>1.98973976764961</v>
      </c>
    </row>
    <row r="11" s="20" customFormat="true" ht="12" hidden="false" customHeight="true" outlineLevel="0" collapsed="false">
      <c r="B11" s="30" t="s">
        <v>29</v>
      </c>
      <c r="C11" s="31" t="n">
        <v>11</v>
      </c>
      <c r="D11" s="32" t="n">
        <v>4</v>
      </c>
      <c r="E11" s="33" t="n">
        <v>6.32776919570194E-005</v>
      </c>
      <c r="F11" s="33" t="n">
        <v>0.000544502573383399</v>
      </c>
      <c r="G11" s="33" t="n">
        <v>3.83534906041097E-005</v>
      </c>
      <c r="H11" s="33" t="n">
        <v>0.000582981751554157</v>
      </c>
      <c r="I11" s="33" t="n">
        <v>0.00105394195522285</v>
      </c>
      <c r="J11" s="34" t="n">
        <v>312.149914105773</v>
      </c>
      <c r="K11" s="35" t="n">
        <v>561.473536591853</v>
      </c>
      <c r="L11" s="36" t="n">
        <v>5.42778382620513</v>
      </c>
      <c r="M11" s="36" t="n">
        <v>0.264386944271321</v>
      </c>
      <c r="N11" s="37" t="n">
        <v>0.556747618150751</v>
      </c>
      <c r="O11" s="38" t="n">
        <v>0.534662993177097</v>
      </c>
    </row>
    <row r="12" s="20" customFormat="true" ht="12" hidden="false" customHeight="true" outlineLevel="0" collapsed="false">
      <c r="B12" s="30" t="s">
        <v>30</v>
      </c>
      <c r="C12" s="31" t="n">
        <v>12</v>
      </c>
      <c r="D12" s="32" t="n">
        <v>4</v>
      </c>
      <c r="E12" s="33" t="n">
        <v>2.55178745767872E-005</v>
      </c>
      <c r="F12" s="33" t="n">
        <v>0.000321381261739624</v>
      </c>
      <c r="G12" s="33" t="n">
        <v>0</v>
      </c>
      <c r="H12" s="33" t="n">
        <v>0.000413818302220503</v>
      </c>
      <c r="I12" s="33" t="n">
        <v>0.00060349353612195</v>
      </c>
      <c r="J12" s="34" t="n">
        <v>251.809239975368</v>
      </c>
      <c r="K12" s="35" t="n">
        <v>791.115231887504</v>
      </c>
      <c r="L12" s="36" t="n">
        <v>7.53512508668679</v>
      </c>
      <c r="M12" s="36" t="n">
        <v>0.18766995041604</v>
      </c>
      <c r="N12" s="37" t="n">
        <v>0.669564603704245</v>
      </c>
      <c r="O12" s="38" t="n">
        <v>1.04491023885517</v>
      </c>
    </row>
    <row r="13" s="20" customFormat="true" ht="12" hidden="false" customHeight="true" outlineLevel="0" collapsed="false">
      <c r="B13" s="30" t="s">
        <v>31</v>
      </c>
      <c r="C13" s="31" t="n">
        <v>13</v>
      </c>
      <c r="D13" s="32" t="n">
        <v>4</v>
      </c>
      <c r="E13" s="33" t="n">
        <v>1.86494959341396E-005</v>
      </c>
      <c r="F13" s="33" t="n">
        <v>-5.76687206570644E-007</v>
      </c>
      <c r="G13" s="33" t="n">
        <v>0</v>
      </c>
      <c r="H13" s="33" t="n">
        <v>0.000342140028087017</v>
      </c>
      <c r="I13" s="33" t="n">
        <v>0.000217819889163729</v>
      </c>
      <c r="J13" s="34" t="n">
        <v>109.930807707944</v>
      </c>
      <c r="K13" s="35" t="n">
        <v>955.656472997144</v>
      </c>
      <c r="L13" s="36" t="n">
        <v>3.86881573949524</v>
      </c>
      <c r="M13" s="36" t="n">
        <v>0.155163272774289</v>
      </c>
      <c r="N13" s="37" t="n">
        <v>-308.508343133245</v>
      </c>
      <c r="O13" s="39" t="n">
        <v>318412.881448596</v>
      </c>
    </row>
    <row r="14" s="20" customFormat="true" ht="12" hidden="false" customHeight="true" outlineLevel="0" collapsed="false">
      <c r="B14" s="30" t="s">
        <v>32</v>
      </c>
      <c r="C14" s="31" t="n">
        <v>14</v>
      </c>
      <c r="D14" s="32" t="n">
        <v>4</v>
      </c>
      <c r="E14" s="33" t="n">
        <v>1.79826441773779E-005</v>
      </c>
      <c r="F14" s="33" t="n">
        <v>3.88713773869935E-005</v>
      </c>
      <c r="G14" s="33" t="n">
        <v>0</v>
      </c>
      <c r="H14" s="33" t="n">
        <v>0.000258444908488571</v>
      </c>
      <c r="I14" s="33" t="n">
        <v>0.000471577404032733</v>
      </c>
      <c r="J14" s="34" t="n">
        <v>315.054832198431</v>
      </c>
      <c r="K14" s="35" t="n">
        <v>1250.42930392913</v>
      </c>
      <c r="L14" s="36" t="n">
        <v>8.28735860160413</v>
      </c>
      <c r="M14" s="36" t="n">
        <v>0.117206858423298</v>
      </c>
      <c r="N14" s="37" t="n">
        <v>3.45733445656147</v>
      </c>
      <c r="O14" s="38" t="n">
        <v>50.2398092594349</v>
      </c>
    </row>
    <row r="15" s="20" customFormat="true" ht="12" hidden="false" customHeight="true" outlineLevel="0" collapsed="false">
      <c r="B15" s="30" t="s">
        <v>33</v>
      </c>
      <c r="C15" s="31" t="n">
        <v>15</v>
      </c>
      <c r="D15" s="32" t="n">
        <v>4</v>
      </c>
      <c r="E15" s="33" t="n">
        <v>8.42262194585176E-006</v>
      </c>
      <c r="F15" s="33" t="n">
        <v>-7.93720343116736E-005</v>
      </c>
      <c r="G15" s="33" t="n">
        <v>0</v>
      </c>
      <c r="H15" s="33" t="n">
        <v>0.000299244211542233</v>
      </c>
      <c r="I15" s="33" t="n">
        <v>0.000471386878290131</v>
      </c>
      <c r="J15" s="34" t="n">
        <v>271.99319639322</v>
      </c>
      <c r="K15" s="35" t="n">
        <v>1086.39434699059</v>
      </c>
      <c r="L15" s="36" t="n">
        <v>16.1664076701105</v>
      </c>
      <c r="M15" s="36" t="n">
        <v>0.135709672677777</v>
      </c>
      <c r="N15" s="37" t="n">
        <v>-1.96047627292671</v>
      </c>
      <c r="O15" s="39" t="n">
        <v>15.6290637287599</v>
      </c>
    </row>
    <row r="16" s="20" customFormat="true" ht="12" hidden="false" customHeight="true" outlineLevel="0" collapsed="false">
      <c r="B16" s="30" t="s">
        <v>34</v>
      </c>
      <c r="C16" s="31" t="n">
        <v>16</v>
      </c>
      <c r="D16" s="32" t="n">
        <v>4</v>
      </c>
      <c r="E16" s="33" t="n">
        <v>1.0324185112273E-005</v>
      </c>
      <c r="F16" s="33" t="n">
        <v>3.64248587912018E-005</v>
      </c>
      <c r="G16" s="33" t="n">
        <v>0</v>
      </c>
      <c r="H16" s="33" t="n">
        <v>0.000245689059583992</v>
      </c>
      <c r="I16" s="33" t="n">
        <v>7.13185805055089E-005</v>
      </c>
      <c r="J16" s="34" t="n">
        <v>50.1244739615375</v>
      </c>
      <c r="K16" s="35" t="n">
        <v>1315.50094031638</v>
      </c>
      <c r="L16" s="36" t="n">
        <v>2.32492136818922</v>
      </c>
      <c r="M16" s="36" t="n">
        <v>0.111421977671065</v>
      </c>
      <c r="N16" s="37" t="n">
        <v>3.50744835322559</v>
      </c>
      <c r="O16" s="38" t="n">
        <v>55.4404908626116</v>
      </c>
    </row>
    <row r="17" s="20" customFormat="true" ht="12" hidden="false" customHeight="true" outlineLevel="0" collapsed="false">
      <c r="B17" s="30" t="s">
        <v>35</v>
      </c>
      <c r="C17" s="31" t="n">
        <v>17.5</v>
      </c>
      <c r="D17" s="32" t="n">
        <v>4</v>
      </c>
      <c r="E17" s="33" t="n">
        <v>1.70602919658857E-005</v>
      </c>
      <c r="F17" s="33" t="n">
        <v>0.000176588565852185</v>
      </c>
      <c r="G17" s="33" t="n">
        <v>0</v>
      </c>
      <c r="H17" s="33" t="n">
        <v>0.000282915051952919</v>
      </c>
      <c r="I17" s="33" t="n">
        <v>0.000178003695452677</v>
      </c>
      <c r="J17" s="34" t="n">
        <v>108.642285276328</v>
      </c>
      <c r="K17" s="35" t="n">
        <v>1141.92122824144</v>
      </c>
      <c r="L17" s="36" t="n">
        <v>3.47046712103744</v>
      </c>
      <c r="M17" s="36" t="n">
        <v>0.128304266599751</v>
      </c>
      <c r="N17" s="37" t="n">
        <v>0.833099392962186</v>
      </c>
      <c r="O17" s="38" t="n">
        <v>3.08920776443398</v>
      </c>
    </row>
    <row r="18" s="20" customFormat="true" ht="12" hidden="false" customHeight="true" outlineLevel="0" collapsed="false">
      <c r="B18" s="30" t="s">
        <v>36</v>
      </c>
      <c r="C18" s="31" t="n">
        <v>19</v>
      </c>
      <c r="D18" s="32" t="n">
        <v>4</v>
      </c>
      <c r="E18" s="33" t="n">
        <v>2.72481249084164E-005</v>
      </c>
      <c r="F18" s="33" t="n">
        <v>0.00124362315652271</v>
      </c>
      <c r="G18" s="33" t="n">
        <v>7.13508030128479E-006</v>
      </c>
      <c r="H18" s="33" t="n">
        <v>0.000753335555419744</v>
      </c>
      <c r="I18" s="33" t="n">
        <v>0.000731928328396246</v>
      </c>
      <c r="J18" s="34" t="n">
        <v>167.764056332576</v>
      </c>
      <c r="K18" s="35" t="n">
        <v>427.736380274236</v>
      </c>
      <c r="L18" s="36" t="n">
        <v>8.47152700036213</v>
      </c>
      <c r="M18" s="36" t="n">
        <v>0.341643773544191</v>
      </c>
      <c r="N18" s="37" t="n">
        <v>0.314994527694061</v>
      </c>
      <c r="O18" s="38" t="n">
        <v>0.145209484561728</v>
      </c>
    </row>
    <row r="19" s="20" customFormat="true" ht="12" hidden="false" customHeight="true" outlineLevel="0" collapsed="false">
      <c r="B19" s="30" t="s">
        <v>37</v>
      </c>
      <c r="C19" s="31" t="n">
        <v>20.5</v>
      </c>
      <c r="D19" s="32" t="n">
        <v>4</v>
      </c>
      <c r="E19" s="33" t="n">
        <v>4.97333250329259E-005</v>
      </c>
      <c r="F19" s="33" t="n">
        <v>0.00414611085713652</v>
      </c>
      <c r="G19" s="33" t="n">
        <v>0</v>
      </c>
      <c r="H19" s="33" t="n">
        <v>0.00166769547816361</v>
      </c>
      <c r="I19" s="33" t="n">
        <v>0.000950076513767367</v>
      </c>
      <c r="J19" s="34" t="n">
        <v>98.3714317137796</v>
      </c>
      <c r="K19" s="35" t="n">
        <v>195.485089464699</v>
      </c>
      <c r="L19" s="36" t="n">
        <v>6.175801309738</v>
      </c>
      <c r="M19" s="36" t="n">
        <v>0.756313401356639</v>
      </c>
      <c r="N19" s="37" t="n">
        <v>0.209160265734912</v>
      </c>
      <c r="O19" s="38" t="n">
        <v>0.030802119337881</v>
      </c>
    </row>
    <row r="20" s="20" customFormat="true" ht="12" hidden="false" customHeight="true" outlineLevel="0" collapsed="false">
      <c r="B20" s="30" t="s">
        <v>38</v>
      </c>
      <c r="C20" s="31" t="n">
        <v>22</v>
      </c>
      <c r="D20" s="32" t="n">
        <v>4</v>
      </c>
      <c r="E20" s="33" t="n">
        <v>6.54164083596303E-005</v>
      </c>
      <c r="F20" s="33" t="n">
        <v>0.00963695697475871</v>
      </c>
      <c r="G20" s="33" t="n">
        <v>0</v>
      </c>
      <c r="H20" s="33" t="n">
        <v>0.00340154714453781</v>
      </c>
      <c r="I20" s="33" t="n">
        <v>0.00233933839573628</v>
      </c>
      <c r="J20" s="34" t="n">
        <v>118.752091680793</v>
      </c>
      <c r="K20" s="35" t="n">
        <v>97.0564824616842</v>
      </c>
      <c r="L20" s="36" t="n">
        <v>10.9696416858625</v>
      </c>
      <c r="M20" s="36" t="n">
        <v>1.54262916968104</v>
      </c>
      <c r="N20" s="37" t="n">
        <v>0.183543884214959</v>
      </c>
      <c r="O20" s="38" t="n">
        <v>0.00967078804850601</v>
      </c>
    </row>
    <row r="21" s="20" customFormat="true" ht="12" hidden="false" customHeight="true" outlineLevel="0" collapsed="false">
      <c r="B21" s="30" t="s">
        <v>39</v>
      </c>
      <c r="C21" s="31" t="n">
        <v>24</v>
      </c>
      <c r="D21" s="32" t="n">
        <v>4</v>
      </c>
      <c r="E21" s="33" t="n">
        <v>9.70340981971664E-005</v>
      </c>
      <c r="F21" s="33" t="n">
        <v>0.0344282928798424</v>
      </c>
      <c r="G21" s="33" t="n">
        <v>3.73059848267811E-005</v>
      </c>
      <c r="H21" s="33" t="n">
        <v>0.0115403541938125</v>
      </c>
      <c r="I21" s="33" t="n">
        <v>0.00575222072102503</v>
      </c>
      <c r="J21" s="34" t="n">
        <v>86.0686602030568</v>
      </c>
      <c r="K21" s="35" t="n">
        <v>29.0643124773394</v>
      </c>
      <c r="L21" s="36" t="n">
        <v>16.9583891889654</v>
      </c>
      <c r="M21" s="36" t="n">
        <v>5.23364406000173</v>
      </c>
      <c r="N21" s="37" t="n">
        <v>0.174303855312445</v>
      </c>
      <c r="O21" s="38" t="n">
        <v>0.00316789837552198</v>
      </c>
    </row>
    <row r="22" s="20" customFormat="true" ht="12" hidden="false" customHeight="true" outlineLevel="0" collapsed="false">
      <c r="B22" s="30" t="s">
        <v>40</v>
      </c>
      <c r="C22" s="31" t="n">
        <v>26</v>
      </c>
      <c r="D22" s="32" t="n">
        <v>4</v>
      </c>
      <c r="E22" s="33" t="n">
        <v>8.19431086289561E-005</v>
      </c>
      <c r="F22" s="33" t="n">
        <v>0.0607963885609243</v>
      </c>
      <c r="G22" s="33" t="n">
        <v>9.60654442341964E-005</v>
      </c>
      <c r="H22" s="33" t="n">
        <v>0.0203956654525068</v>
      </c>
      <c r="I22" s="33" t="n">
        <v>0.0107458549814133</v>
      </c>
      <c r="J22" s="34" t="n">
        <v>90.976902195131</v>
      </c>
      <c r="K22" s="35" t="n">
        <v>16.1235255696877</v>
      </c>
      <c r="L22" s="36" t="n">
        <v>31.1112780081903</v>
      </c>
      <c r="M22" s="36" t="n">
        <v>9.24959941026128</v>
      </c>
      <c r="N22" s="37" t="n">
        <v>0.174446974340844</v>
      </c>
      <c r="O22" s="38" t="n">
        <v>0.00164540216247108</v>
      </c>
    </row>
    <row r="23" s="20" customFormat="true" ht="12" hidden="false" customHeight="true" outlineLevel="0" collapsed="false">
      <c r="B23" s="30" t="s">
        <v>41</v>
      </c>
      <c r="C23" s="31" t="n">
        <v>28</v>
      </c>
      <c r="D23" s="32" t="n">
        <v>4</v>
      </c>
      <c r="E23" s="33" t="n">
        <v>0.000112149725120533</v>
      </c>
      <c r="F23" s="33" t="n">
        <v>0.0913016669878208</v>
      </c>
      <c r="G23" s="33" t="n">
        <v>9.34095566080325E-005</v>
      </c>
      <c r="H23" s="33" t="n">
        <v>0.0305158138236298</v>
      </c>
      <c r="I23" s="33" t="n">
        <v>0.0162202819025905</v>
      </c>
      <c r="J23" s="34" t="n">
        <v>91.7828192502791</v>
      </c>
      <c r="K23" s="35" t="n">
        <v>11.0022588616169</v>
      </c>
      <c r="L23" s="36" t="n">
        <v>33.2467617147504</v>
      </c>
      <c r="M23" s="36" t="n">
        <v>13.8391686313916</v>
      </c>
      <c r="N23" s="37" t="n">
        <v>0.173799928432898</v>
      </c>
      <c r="O23" s="38" t="n">
        <v>0.00164629415664987</v>
      </c>
    </row>
    <row r="24" s="20" customFormat="true" ht="12" hidden="false" customHeight="true" outlineLevel="0" collapsed="false">
      <c r="B24" s="30" t="s">
        <v>42</v>
      </c>
      <c r="C24" s="31" t="n">
        <v>31</v>
      </c>
      <c r="D24" s="32" t="n">
        <v>4</v>
      </c>
      <c r="E24" s="33" t="n">
        <v>0.00010495045759054</v>
      </c>
      <c r="F24" s="33" t="n">
        <v>0.122035277564739</v>
      </c>
      <c r="G24" s="33" t="n">
        <v>0.000177657068077495</v>
      </c>
      <c r="H24" s="33" t="n">
        <v>0.0407896314326128</v>
      </c>
      <c r="I24" s="33" t="n">
        <v>0.0223604801244408</v>
      </c>
      <c r="J24" s="34" t="n">
        <v>94.6583544537276</v>
      </c>
      <c r="K24" s="35" t="n">
        <v>8.26065168769902</v>
      </c>
      <c r="L24" s="36" t="n">
        <v>42.3127413731268</v>
      </c>
      <c r="M24" s="36" t="n">
        <v>18.4984280960295</v>
      </c>
      <c r="N24" s="37" t="n">
        <v>0.173807187300464</v>
      </c>
      <c r="O24" s="38" t="n">
        <v>0.00123249931202878</v>
      </c>
    </row>
    <row r="25" s="20" customFormat="true" ht="12" hidden="false" customHeight="true" outlineLevel="0" collapsed="false">
      <c r="B25" s="30" t="s">
        <v>43</v>
      </c>
      <c r="C25" s="31" t="n">
        <v>34</v>
      </c>
      <c r="D25" s="32" t="n">
        <v>4</v>
      </c>
      <c r="E25" s="33" t="n">
        <v>0.000110987244581138</v>
      </c>
      <c r="F25" s="33" t="n">
        <v>0.111651888326082</v>
      </c>
      <c r="G25" s="33" t="n">
        <v>0.000130886802235652</v>
      </c>
      <c r="H25" s="33" t="n">
        <v>0.037288314853486</v>
      </c>
      <c r="I25" s="33" t="n">
        <v>0.0186746592887984</v>
      </c>
      <c r="J25" s="34" t="n">
        <v>86.4785739527261</v>
      </c>
      <c r="K25" s="35" t="n">
        <v>8.87814994115477</v>
      </c>
      <c r="L25" s="36" t="n">
        <v>36.6821912570863</v>
      </c>
      <c r="M25" s="36" t="n">
        <v>16.9105526800083</v>
      </c>
      <c r="N25" s="37" t="n">
        <v>0.173664091261797</v>
      </c>
      <c r="O25" s="38" t="n">
        <v>0.00136950515937272</v>
      </c>
    </row>
    <row r="26" s="20" customFormat="true" ht="12" hidden="false" customHeight="true" outlineLevel="0" collapsed="false">
      <c r="B26" s="30" t="s">
        <v>44</v>
      </c>
      <c r="C26" s="31" t="n">
        <v>37</v>
      </c>
      <c r="D26" s="32" t="n">
        <v>4</v>
      </c>
      <c r="E26" s="33" t="n">
        <v>5.64775482899983E-005</v>
      </c>
      <c r="F26" s="33" t="n">
        <v>0.0793959687827432</v>
      </c>
      <c r="G26" s="33" t="n">
        <v>0.000126343456071482</v>
      </c>
      <c r="H26" s="33" t="n">
        <v>0.026566679632584</v>
      </c>
      <c r="I26" s="33" t="n">
        <v>0.0126990326688038</v>
      </c>
      <c r="J26" s="34" t="n">
        <v>82.5396122294851</v>
      </c>
      <c r="K26" s="35" t="n">
        <v>12.4174767909643</v>
      </c>
      <c r="L26" s="36" t="n">
        <v>43.6280926555407</v>
      </c>
      <c r="M26" s="36" t="n">
        <v>12.0482043027405</v>
      </c>
      <c r="N26" s="37" t="n">
        <v>0.173997164097156</v>
      </c>
      <c r="O26" s="38" t="n">
        <v>0.00180580406278983</v>
      </c>
    </row>
    <row r="27" s="20" customFormat="true" ht="12" hidden="false" customHeight="true" outlineLevel="0" collapsed="false">
      <c r="B27" s="30" t="s">
        <v>45</v>
      </c>
      <c r="C27" s="31" t="n">
        <v>40</v>
      </c>
      <c r="D27" s="32" t="n">
        <v>4</v>
      </c>
      <c r="E27" s="33" t="n">
        <v>0.000118147036873614</v>
      </c>
      <c r="F27" s="33" t="n">
        <v>0.0506247536371497</v>
      </c>
      <c r="G27" s="33" t="n">
        <v>7.45340948954828E-005</v>
      </c>
      <c r="H27" s="33" t="n">
        <v>0.0166467333626186</v>
      </c>
      <c r="I27" s="33" t="n">
        <v>0.00836624039572012</v>
      </c>
      <c r="J27" s="34" t="n">
        <v>86.7820428219463</v>
      </c>
      <c r="K27" s="35" t="n">
        <v>20.6569813719091</v>
      </c>
      <c r="L27" s="36" t="n">
        <v>19.6095112094287</v>
      </c>
      <c r="M27" s="36" t="n">
        <v>7.54942835536306</v>
      </c>
      <c r="N27" s="37" t="n">
        <v>0.170989500721431</v>
      </c>
      <c r="O27" s="38" t="n">
        <v>0.00205064224490193</v>
      </c>
    </row>
    <row r="28" s="20" customFormat="true" ht="12" hidden="false" customHeight="true" outlineLevel="0" collapsed="false">
      <c r="B28" s="30" t="s">
        <v>46</v>
      </c>
      <c r="C28" s="31" t="n">
        <v>45</v>
      </c>
      <c r="D28" s="32" t="n">
        <v>4</v>
      </c>
      <c r="E28" s="33" t="n">
        <v>5.05366336474537E-005</v>
      </c>
      <c r="F28" s="33" t="n">
        <v>0.0312586457047295</v>
      </c>
      <c r="G28" s="33" t="n">
        <v>1.70279129569244E-005</v>
      </c>
      <c r="H28" s="33" t="n">
        <v>0.0101998387890309</v>
      </c>
      <c r="I28" s="33" t="n">
        <v>0.00479947333485656</v>
      </c>
      <c r="J28" s="34" t="n">
        <v>81.2511455255505</v>
      </c>
      <c r="K28" s="35" t="n">
        <v>32.3149778408626</v>
      </c>
      <c r="L28" s="36" t="n">
        <v>24.6476142331802</v>
      </c>
      <c r="M28" s="36" t="n">
        <v>4.62570947084174</v>
      </c>
      <c r="N28" s="37" t="n">
        <v>0.169678373797672</v>
      </c>
      <c r="O28" s="38" t="n">
        <v>0.00307068564697045</v>
      </c>
    </row>
    <row r="29" s="20" customFormat="true" ht="12" hidden="false" customHeight="true" outlineLevel="0" collapsed="false">
      <c r="B29" s="30" t="s">
        <v>47</v>
      </c>
      <c r="C29" s="31" t="n">
        <v>50</v>
      </c>
      <c r="D29" s="32" t="n">
        <v>4</v>
      </c>
      <c r="E29" s="33" t="n">
        <v>0.000305967859548567</v>
      </c>
      <c r="F29" s="33" t="n">
        <v>0.0263866630242242</v>
      </c>
      <c r="G29" s="33" t="n">
        <v>4.62530858756053E-005</v>
      </c>
      <c r="H29" s="33" t="n">
        <v>0.00839130418362288</v>
      </c>
      <c r="I29" s="33" t="n">
        <v>0.00419640587795054</v>
      </c>
      <c r="J29" s="34" t="n">
        <v>86.3528402616381</v>
      </c>
      <c r="K29" s="35" t="n">
        <v>43.245902706759</v>
      </c>
      <c r="L29" s="36" t="n">
        <v>4.51254729664487</v>
      </c>
      <c r="M29" s="36" t="n">
        <v>3.80552438501689</v>
      </c>
      <c r="N29" s="37" t="n">
        <v>0.16536680562745</v>
      </c>
      <c r="O29" s="38" t="n">
        <v>0.00376166451135808</v>
      </c>
    </row>
    <row r="30" s="20" customFormat="true" ht="12" hidden="false" customHeight="true" outlineLevel="0" collapsed="false">
      <c r="B30" s="30" t="s">
        <v>48</v>
      </c>
      <c r="C30" s="31" t="n">
        <v>55</v>
      </c>
      <c r="D30" s="32" t="n">
        <v>4</v>
      </c>
      <c r="E30" s="33" t="n">
        <v>0.000127379905020314</v>
      </c>
      <c r="F30" s="33" t="n">
        <v>0.0144110512121103</v>
      </c>
      <c r="G30" s="33" t="n">
        <v>0</v>
      </c>
      <c r="H30" s="33" t="n">
        <v>0.00432791096296226</v>
      </c>
      <c r="I30" s="33" t="n">
        <v>0.00240493568281702</v>
      </c>
      <c r="J30" s="34" t="n">
        <v>95.9516838025537</v>
      </c>
      <c r="K30" s="35" t="n">
        <v>81.0901626488604</v>
      </c>
      <c r="L30" s="36" t="n">
        <v>6.10798687427412</v>
      </c>
      <c r="M30" s="36" t="n">
        <v>1.96274266137067</v>
      </c>
      <c r="N30" s="37" t="n">
        <v>0.156165824936432</v>
      </c>
      <c r="O30" s="38" t="n">
        <v>0.00597771276036852</v>
      </c>
    </row>
    <row r="31" s="20" customFormat="true" ht="12" hidden="false" customHeight="true" outlineLevel="0" collapsed="false">
      <c r="B31" s="30" t="s">
        <v>49</v>
      </c>
      <c r="C31" s="31" t="n">
        <v>60</v>
      </c>
      <c r="D31" s="32" t="n">
        <v>4</v>
      </c>
      <c r="E31" s="33" t="n">
        <v>0.000862625585485585</v>
      </c>
      <c r="F31" s="33" t="n">
        <v>0.0130368491658186</v>
      </c>
      <c r="G31" s="33" t="n">
        <v>1.35848409696796E-005</v>
      </c>
      <c r="H31" s="33" t="n">
        <v>0.00405199799186961</v>
      </c>
      <c r="I31" s="33" t="n">
        <v>0.0016732594181041</v>
      </c>
      <c r="J31" s="34" t="n">
        <v>71.3057362182505</v>
      </c>
      <c r="K31" s="35" t="n">
        <v>151.296340791264</v>
      </c>
      <c r="L31" s="36" t="n">
        <v>0.663965356096599</v>
      </c>
      <c r="M31" s="36" t="n">
        <v>1.83761389513135</v>
      </c>
      <c r="N31" s="37" t="n">
        <v>0.161621794420746</v>
      </c>
      <c r="O31" s="38" t="n">
        <v>0.0095790414088787</v>
      </c>
    </row>
    <row r="32" customFormat="false" ht="4.95" hidden="false" customHeight="true" outlineLevel="0" collapsed="false">
      <c r="B32" s="40"/>
      <c r="C32" s="40"/>
      <c r="D32" s="40"/>
      <c r="E32" s="40"/>
      <c r="F32" s="40"/>
      <c r="G32" s="40"/>
      <c r="H32" s="40"/>
      <c r="I32" s="40"/>
      <c r="J32" s="41"/>
      <c r="K32" s="42"/>
      <c r="L32" s="40"/>
      <c r="M32" s="40"/>
      <c r="N32" s="40"/>
      <c r="O32" s="40"/>
    </row>
    <row r="33" customFormat="false" ht="4.95" hidden="false" customHeight="true" outlineLevel="0" collapsed="false"/>
    <row r="34" customFormat="false" ht="13.8" hidden="false" customHeight="false" outlineLevel="0" collapsed="false">
      <c r="D34" s="43" t="s">
        <v>50</v>
      </c>
      <c r="E34" s="44" t="n">
        <v>0.00261502432491954</v>
      </c>
      <c r="F34" s="44" t="n">
        <v>0.653289632385441</v>
      </c>
      <c r="G34" s="44" t="n">
        <v>0.000862796024181699</v>
      </c>
      <c r="H34" s="44" t="n">
        <v>0.22050322990075</v>
      </c>
      <c r="I34" s="44" t="n">
        <v>0.11775646978772</v>
      </c>
      <c r="J34" s="45"/>
      <c r="K34" s="46"/>
      <c r="L34" s="47"/>
    </row>
    <row r="35" s="48" customFormat="true" ht="4.95" hidden="false" customHeight="true" outlineLevel="0" collapsed="false"/>
    <row r="36" s="48" customFormat="true" ht="4.95" hidden="false" customHeight="true" outlineLevel="0" collapsed="false"/>
    <row r="37" customFormat="false" ht="10.8" hidden="false" customHeight="false" outlineLevel="0" collapsed="false">
      <c r="E37" s="48"/>
      <c r="F37" s="48"/>
      <c r="J37" s="5"/>
      <c r="K37" s="5"/>
    </row>
    <row r="38" customFormat="false" ht="22.2" hidden="false" customHeight="true" outlineLevel="0" collapsed="false">
      <c r="B38" s="10" t="s">
        <v>51</v>
      </c>
      <c r="C38" s="10"/>
      <c r="D38" s="10"/>
      <c r="E38" s="49"/>
      <c r="F38" s="10" t="s">
        <v>52</v>
      </c>
      <c r="G38" s="10"/>
      <c r="H38" s="16" t="s">
        <v>53</v>
      </c>
      <c r="I38" s="17" t="s">
        <v>18</v>
      </c>
      <c r="J38" s="13" t="s">
        <v>17</v>
      </c>
      <c r="K38" s="14" t="s">
        <v>18</v>
      </c>
      <c r="L38" s="50" t="s">
        <v>54</v>
      </c>
      <c r="M38" s="15" t="s">
        <v>20</v>
      </c>
      <c r="N38" s="16" t="s">
        <v>21</v>
      </c>
      <c r="O38" s="17" t="s">
        <v>18</v>
      </c>
      <c r="P38" s="18"/>
    </row>
    <row r="39" customFormat="false" ht="22.2" hidden="false" customHeight="true" outlineLevel="0" collapsed="false">
      <c r="B39" s="10"/>
      <c r="C39" s="10"/>
      <c r="D39" s="10"/>
      <c r="E39" s="49"/>
      <c r="F39" s="10"/>
      <c r="G39" s="10"/>
      <c r="H39" s="16"/>
      <c r="I39" s="17"/>
      <c r="J39" s="19" t="s">
        <v>22</v>
      </c>
      <c r="K39" s="19"/>
      <c r="L39" s="50"/>
      <c r="M39" s="19" t="s">
        <v>55</v>
      </c>
      <c r="N39" s="16"/>
      <c r="O39" s="16"/>
      <c r="P39" s="18"/>
    </row>
    <row r="40" customFormat="false" ht="12" hidden="false" customHeight="true" outlineLevel="0" collapsed="false">
      <c r="E40" s="48"/>
      <c r="L40" s="7"/>
    </row>
    <row r="41" s="51" customFormat="true" ht="12" hidden="false" customHeight="true" outlineLevel="0" collapsed="false">
      <c r="B41" s="52" t="s">
        <v>56</v>
      </c>
      <c r="C41" s="52"/>
      <c r="D41" s="52"/>
      <c r="E41" s="48"/>
      <c r="F41" s="53" t="s">
        <v>57</v>
      </c>
      <c r="G41" s="53"/>
      <c r="H41" s="54" t="n">
        <v>0.518665272585355</v>
      </c>
      <c r="I41" s="55" t="n">
        <v>0.0255690394049232</v>
      </c>
      <c r="J41" s="56" t="n">
        <v>89.5602691193788</v>
      </c>
      <c r="K41" s="57" t="n">
        <v>4.42810884909318</v>
      </c>
      <c r="L41" s="58" t="n">
        <v>0.263994937896132</v>
      </c>
      <c r="M41" s="59" t="n">
        <v>100</v>
      </c>
      <c r="N41" s="60" t="n">
        <v>0.173123074706839</v>
      </c>
      <c r="O41" s="61" t="n">
        <v>0.00113997936031282</v>
      </c>
    </row>
    <row r="42" s="51" customFormat="true" ht="12" hidden="false" customHeight="true" outlineLevel="0" collapsed="false">
      <c r="B42" s="52" t="s">
        <v>58</v>
      </c>
      <c r="C42" s="52"/>
      <c r="D42" s="52"/>
      <c r="E42" s="48"/>
      <c r="F42" s="53"/>
      <c r="G42" s="53"/>
      <c r="H42" s="54"/>
      <c r="I42" s="62" t="n">
        <v>0.0492977663175152</v>
      </c>
      <c r="J42" s="56"/>
      <c r="K42" s="62" t="n">
        <v>0.0494427818566596</v>
      </c>
      <c r="L42" s="63" t="n">
        <v>0.999914116480182</v>
      </c>
      <c r="M42" s="64" t="n">
        <v>26</v>
      </c>
      <c r="N42" s="60"/>
      <c r="O42" s="60"/>
    </row>
    <row r="43" s="51" customFormat="true" ht="12" hidden="false" customHeight="true" outlineLevel="0" collapsed="false">
      <c r="B43" s="52" t="s">
        <v>59</v>
      </c>
      <c r="C43" s="52"/>
      <c r="D43" s="52"/>
      <c r="E43" s="48"/>
      <c r="F43" s="65" t="s">
        <v>60</v>
      </c>
      <c r="G43" s="65"/>
      <c r="H43" s="65"/>
      <c r="I43" s="65"/>
      <c r="J43" s="65"/>
      <c r="K43" s="57" t="n">
        <v>4.47739341744923</v>
      </c>
      <c r="L43" s="58" t="n">
        <v>1.56568542494924</v>
      </c>
      <c r="M43" s="66" t="s">
        <v>61</v>
      </c>
      <c r="N43" s="66"/>
      <c r="O43" s="66"/>
    </row>
    <row r="44" s="51" customFormat="true" ht="12" hidden="false" customHeight="true" outlineLevel="0" collapsed="false">
      <c r="B44" s="52" t="s">
        <v>62</v>
      </c>
      <c r="C44" s="52"/>
      <c r="D44" s="52"/>
      <c r="E44" s="48"/>
      <c r="F44" s="65" t="s">
        <v>63</v>
      </c>
      <c r="G44" s="65"/>
      <c r="H44" s="65"/>
      <c r="I44" s="65"/>
      <c r="J44" s="65"/>
      <c r="K44" s="57" t="n">
        <v>4.41501187682406</v>
      </c>
      <c r="L44" s="67" t="n">
        <v>1</v>
      </c>
      <c r="M44" s="66" t="s">
        <v>64</v>
      </c>
      <c r="N44" s="66"/>
      <c r="O44" s="66"/>
    </row>
    <row r="45" s="51" customFormat="true" ht="12" hidden="false" customHeight="true" outlineLevel="0" collapsed="false">
      <c r="B45" s="52" t="s">
        <v>65</v>
      </c>
      <c r="C45" s="52"/>
      <c r="D45" s="52"/>
      <c r="E45" s="48"/>
      <c r="F45" s="68"/>
      <c r="G45" s="68"/>
      <c r="H45" s="68"/>
      <c r="I45" s="68"/>
      <c r="J45" s="69"/>
      <c r="K45" s="70"/>
      <c r="L45" s="71"/>
      <c r="M45" s="72"/>
      <c r="N45" s="72"/>
      <c r="O45" s="72"/>
      <c r="P45" s="73"/>
    </row>
    <row r="46" s="51" customFormat="true" ht="12" hidden="false" customHeight="true" outlineLevel="0" collapsed="false">
      <c r="B46" s="52" t="s">
        <v>66</v>
      </c>
      <c r="C46" s="52"/>
      <c r="D46" s="52"/>
      <c r="E46" s="48"/>
      <c r="F46" s="53" t="s">
        <v>67</v>
      </c>
      <c r="G46" s="53"/>
      <c r="H46" s="54" t="n">
        <v>0.534035124296018</v>
      </c>
      <c r="I46" s="55" t="n">
        <v>0.0464895829714382</v>
      </c>
      <c r="J46" s="56" t="n">
        <v>92.2141829788941</v>
      </c>
      <c r="K46" s="57" t="n">
        <v>8.03499931955378</v>
      </c>
      <c r="L46" s="74"/>
      <c r="M46" s="75" t="n">
        <v>26</v>
      </c>
      <c r="N46" s="60" t="n">
        <v>0.175514310750212</v>
      </c>
      <c r="O46" s="61" t="n">
        <v>0.000871605323792886</v>
      </c>
    </row>
    <row r="47" s="51" customFormat="true" ht="12" hidden="false" customHeight="true" outlineLevel="0" collapsed="false">
      <c r="B47" s="52" t="s">
        <v>68</v>
      </c>
      <c r="C47" s="52"/>
      <c r="D47" s="52"/>
      <c r="E47" s="48"/>
      <c r="F47" s="53"/>
      <c r="G47" s="53"/>
      <c r="H47" s="54"/>
      <c r="I47" s="62" t="n">
        <v>0.087053418129982</v>
      </c>
      <c r="J47" s="56"/>
      <c r="K47" s="62" t="n">
        <v>0.0871340943441728</v>
      </c>
      <c r="L47" s="74"/>
      <c r="M47" s="74"/>
      <c r="N47" s="60"/>
      <c r="O47" s="60"/>
    </row>
    <row r="48" s="51" customFormat="true" ht="12" hidden="false" customHeight="true" outlineLevel="0" collapsed="false">
      <c r="B48" s="52" t="s">
        <v>69</v>
      </c>
      <c r="C48" s="52"/>
      <c r="D48" s="52"/>
      <c r="E48" s="48"/>
      <c r="F48" s="65" t="s">
        <v>60</v>
      </c>
      <c r="G48" s="65"/>
      <c r="H48" s="65"/>
      <c r="I48" s="65"/>
      <c r="J48" s="65"/>
      <c r="K48" s="57" t="n">
        <v>8.06390195489055</v>
      </c>
      <c r="L48" s="71"/>
      <c r="M48" s="72"/>
      <c r="N48" s="72"/>
      <c r="O48" s="72"/>
    </row>
    <row r="49" s="51" customFormat="true" ht="12" hidden="false" customHeight="true" outlineLevel="0" collapsed="false">
      <c r="B49" s="52" t="s">
        <v>70</v>
      </c>
      <c r="C49" s="52"/>
      <c r="D49" s="52"/>
      <c r="E49" s="48"/>
      <c r="F49" s="65" t="s">
        <v>63</v>
      </c>
      <c r="G49" s="65"/>
      <c r="H49" s="65"/>
      <c r="I49" s="65"/>
      <c r="J49" s="65"/>
      <c r="K49" s="57" t="n">
        <v>8.0273551328678</v>
      </c>
      <c r="L49" s="71"/>
      <c r="M49" s="72"/>
      <c r="N49" s="72"/>
      <c r="O49" s="72"/>
    </row>
    <row r="50" s="51" customFormat="true" ht="12" hidden="false" customHeight="true" outlineLevel="0" collapsed="false">
      <c r="B50" s="40"/>
      <c r="C50" s="40"/>
      <c r="D50" s="40"/>
      <c r="E50" s="48"/>
      <c r="F50" s="40"/>
      <c r="G50" s="40"/>
      <c r="H50" s="40"/>
      <c r="I50" s="40"/>
      <c r="J50" s="41"/>
      <c r="K50" s="42"/>
      <c r="L50" s="42"/>
      <c r="M50" s="40"/>
      <c r="N50" s="40"/>
      <c r="O50" s="40"/>
    </row>
    <row r="51" customFormat="false" ht="12" hidden="false" customHeight="true" outlineLevel="0" collapsed="false">
      <c r="E51" s="48"/>
      <c r="F51" s="48"/>
    </row>
    <row r="52" customFormat="false" ht="12" hidden="false" customHeight="true" outlineLevel="0" collapsed="false">
      <c r="E52" s="48"/>
      <c r="F52" s="48"/>
    </row>
    <row r="53" customFormat="false" ht="12" hidden="false" customHeight="true" outlineLevel="0" collapsed="false">
      <c r="E53" s="48"/>
      <c r="F53" s="48"/>
    </row>
    <row r="54" customFormat="false" ht="12" hidden="false" customHeight="true" outlineLevel="0" collapsed="false">
      <c r="I54" s="6"/>
      <c r="J54" s="7"/>
      <c r="K54" s="5"/>
    </row>
    <row r="55" customFormat="false" ht="12" hidden="false" customHeight="true" outlineLevel="0" collapsed="false">
      <c r="I55" s="6"/>
      <c r="J55" s="7"/>
      <c r="K55" s="5"/>
    </row>
    <row r="56" customFormat="false" ht="12" hidden="false" customHeight="true" outlineLevel="0" collapsed="false">
      <c r="I56" s="6"/>
      <c r="J56" s="7"/>
      <c r="K56" s="5"/>
    </row>
    <row r="57" customFormat="false" ht="12" hidden="false" customHeight="true" outlineLevel="0" collapsed="false">
      <c r="I57" s="6"/>
      <c r="J57" s="7"/>
      <c r="K57" s="5"/>
    </row>
    <row r="58" customFormat="false" ht="12" hidden="false" customHeight="true" outlineLevel="0" collapsed="false">
      <c r="I58" s="6"/>
      <c r="J58" s="7"/>
      <c r="K58" s="5"/>
    </row>
    <row r="59" customFormat="false" ht="12" hidden="false" customHeight="true" outlineLevel="0" collapsed="false">
      <c r="I59" s="6"/>
      <c r="J59" s="7"/>
      <c r="K59" s="5"/>
    </row>
    <row r="60" customFormat="false" ht="12" hidden="false" customHeight="true" outlineLevel="0" collapsed="false">
      <c r="I60" s="6"/>
      <c r="J60" s="7"/>
      <c r="K60" s="5"/>
    </row>
    <row r="61" customFormat="false" ht="12" hidden="false" customHeight="true" outlineLevel="0" collapsed="false">
      <c r="I61" s="6"/>
      <c r="J61" s="7"/>
      <c r="K61" s="5"/>
    </row>
    <row r="62" customFormat="false" ht="12" hidden="false" customHeight="true" outlineLevel="0" collapsed="false">
      <c r="I62" s="6"/>
      <c r="J62" s="7"/>
      <c r="K62" s="5"/>
    </row>
    <row r="63" customFormat="false" ht="12" hidden="false" customHeight="true" outlineLevel="0" collapsed="false"/>
    <row r="64" customFormat="false" ht="12" hidden="false" customHeight="true" outlineLevel="0" collapsed="false"/>
    <row r="65" customFormat="false" ht="12" hidden="false" customHeight="true" outlineLevel="0" collapsed="false"/>
  </sheetData>
  <mergeCells count="45">
    <mergeCell ref="B3:C4"/>
    <mergeCell ref="D3:D4"/>
    <mergeCell ref="E3:E4"/>
    <mergeCell ref="F3:F4"/>
    <mergeCell ref="G3:G4"/>
    <mergeCell ref="H3:H4"/>
    <mergeCell ref="I3:I4"/>
    <mergeCell ref="N3:N4"/>
    <mergeCell ref="O3:O4"/>
    <mergeCell ref="J4:K4"/>
    <mergeCell ref="B38:D39"/>
    <mergeCell ref="F38:G39"/>
    <mergeCell ref="H38:H39"/>
    <mergeCell ref="I38:I39"/>
    <mergeCell ref="L38:L39"/>
    <mergeCell ref="N38:N39"/>
    <mergeCell ref="O38:O39"/>
    <mergeCell ref="J39:K39"/>
    <mergeCell ref="B41:D41"/>
    <mergeCell ref="F41:G42"/>
    <mergeCell ref="H41:H42"/>
    <mergeCell ref="J41:J42"/>
    <mergeCell ref="N41:N42"/>
    <mergeCell ref="O41:O42"/>
    <mergeCell ref="B42:D42"/>
    <mergeCell ref="B43:D43"/>
    <mergeCell ref="F43:J43"/>
    <mergeCell ref="M43:O43"/>
    <mergeCell ref="B44:D44"/>
    <mergeCell ref="F44:J44"/>
    <mergeCell ref="M44:O44"/>
    <mergeCell ref="B45:D45"/>
    <mergeCell ref="B46:D46"/>
    <mergeCell ref="F46:G47"/>
    <mergeCell ref="H46:H47"/>
    <mergeCell ref="J46:J47"/>
    <mergeCell ref="L46:L47"/>
    <mergeCell ref="M46:M47"/>
    <mergeCell ref="N46:N47"/>
    <mergeCell ref="O46:O47"/>
    <mergeCell ref="B47:D47"/>
    <mergeCell ref="B48:D48"/>
    <mergeCell ref="F48:J48"/>
    <mergeCell ref="B49:D49"/>
    <mergeCell ref="F49:J49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6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5" width="11.66"/>
    <col collapsed="false" customWidth="true" hidden="false" outlineLevel="0" max="6" min="6" style="5" width="10.66"/>
    <col collapsed="false" customWidth="true" hidden="false" outlineLevel="0" max="7" min="7" style="6" width="11.66"/>
    <col collapsed="false" customWidth="true" hidden="false" outlineLevel="0" max="8" min="8" style="5" width="10.66"/>
    <col collapsed="false" customWidth="true" hidden="false" outlineLevel="0" max="10" min="9" style="5" width="9.33"/>
    <col collapsed="false" customWidth="true" hidden="false" outlineLevel="0" max="11" min="11" style="5" width="6.32"/>
    <col collapsed="false" customWidth="true" hidden="false" outlineLevel="0" max="12" min="12" style="5" width="3.66"/>
    <col collapsed="false" customWidth="false" hidden="false" outlineLevel="0" max="257" min="13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>
      <c r="G2" s="5"/>
      <c r="H2" s="7"/>
      <c r="I2" s="7"/>
    </row>
    <row r="3" customFormat="false" ht="22.2" hidden="false" customHeight="true" outlineLevel="0" collapsed="false">
      <c r="B3" s="10" t="s">
        <v>71</v>
      </c>
      <c r="C3" s="10"/>
      <c r="D3" s="11"/>
      <c r="E3" s="16" t="s">
        <v>72</v>
      </c>
      <c r="F3" s="17" t="s">
        <v>18</v>
      </c>
      <c r="G3" s="16" t="s">
        <v>73</v>
      </c>
      <c r="H3" s="17" t="s">
        <v>18</v>
      </c>
      <c r="I3" s="76"/>
      <c r="J3" s="76"/>
      <c r="K3" s="11" t="s">
        <v>74</v>
      </c>
      <c r="L3" s="49"/>
    </row>
    <row r="4" customFormat="false" ht="22.2" hidden="false" customHeight="true" outlineLevel="0" collapsed="false">
      <c r="B4" s="10"/>
      <c r="C4" s="10"/>
      <c r="D4" s="11"/>
      <c r="E4" s="16"/>
      <c r="F4" s="17"/>
      <c r="G4" s="16"/>
      <c r="H4" s="17"/>
      <c r="I4" s="77"/>
      <c r="J4" s="77"/>
      <c r="K4" s="11"/>
      <c r="L4" s="49"/>
    </row>
    <row r="5" customFormat="false" ht="4.95" hidden="false" customHeight="true" outlineLevel="0" collapsed="false">
      <c r="F5" s="7"/>
      <c r="G5" s="7"/>
      <c r="I5" s="7"/>
    </row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78" t="n">
        <v>4.06062740477539</v>
      </c>
      <c r="F6" s="79" t="n">
        <v>1.1526909808799</v>
      </c>
      <c r="G6" s="78" t="n">
        <v>294.890979462011</v>
      </c>
      <c r="H6" s="79" t="n">
        <v>81.6805732337978</v>
      </c>
      <c r="I6" s="80"/>
      <c r="J6" s="81"/>
      <c r="K6" s="82" t="n">
        <v>0.491890762879978</v>
      </c>
    </row>
    <row r="7" s="20" customFormat="true" ht="12" hidden="false" customHeight="true" outlineLevel="0" collapsed="false">
      <c r="B7" s="30" t="s">
        <v>25</v>
      </c>
      <c r="C7" s="31" t="n">
        <v>4</v>
      </c>
      <c r="D7" s="32" t="n">
        <v>4</v>
      </c>
      <c r="E7" s="83" t="n">
        <v>3.68014911172685</v>
      </c>
      <c r="F7" s="84" t="n">
        <v>0.528390805565997</v>
      </c>
      <c r="G7" s="83" t="n">
        <v>299.446741085714</v>
      </c>
      <c r="H7" s="84" t="n">
        <v>38.6393120986611</v>
      </c>
      <c r="I7" s="85"/>
      <c r="J7" s="86"/>
      <c r="K7" s="87" t="n">
        <v>0.459991323874788</v>
      </c>
    </row>
    <row r="8" s="20" customFormat="true" ht="12" hidden="false" customHeight="true" outlineLevel="0" collapsed="false">
      <c r="B8" s="30" t="s">
        <v>26</v>
      </c>
      <c r="C8" s="31" t="n">
        <v>5</v>
      </c>
      <c r="D8" s="32" t="n">
        <v>4</v>
      </c>
      <c r="E8" s="83" t="n">
        <v>5.34328265389885</v>
      </c>
      <c r="F8" s="84" t="n">
        <v>0.802757779452942</v>
      </c>
      <c r="G8" s="83" t="n">
        <v>301.172964335574</v>
      </c>
      <c r="H8" s="84" t="n">
        <v>48.9348289164271</v>
      </c>
      <c r="I8" s="85"/>
      <c r="J8" s="86"/>
      <c r="K8" s="87" t="n">
        <v>0.579487037054588</v>
      </c>
    </row>
    <row r="9" s="20" customFormat="true" ht="12" hidden="false" customHeight="true" outlineLevel="0" collapsed="false">
      <c r="B9" s="30" t="s">
        <v>27</v>
      </c>
      <c r="C9" s="31" t="n">
        <v>7</v>
      </c>
      <c r="D9" s="32" t="n">
        <v>4</v>
      </c>
      <c r="E9" s="83" t="n">
        <v>4.06608473589181</v>
      </c>
      <c r="F9" s="84" t="n">
        <v>0.263096354989113</v>
      </c>
      <c r="G9" s="83" t="n">
        <v>298.205276267219</v>
      </c>
      <c r="H9" s="84" t="n">
        <v>17.6357781757929</v>
      </c>
      <c r="I9" s="85"/>
      <c r="J9" s="86"/>
      <c r="K9" s="87" t="n">
        <v>0.470360191780513</v>
      </c>
    </row>
    <row r="10" s="20" customFormat="true" ht="12" hidden="false" customHeight="true" outlineLevel="0" collapsed="false">
      <c r="B10" s="30" t="s">
        <v>28</v>
      </c>
      <c r="C10" s="31" t="n">
        <v>9</v>
      </c>
      <c r="D10" s="32" t="n">
        <v>4</v>
      </c>
      <c r="E10" s="83" t="n">
        <v>10.0852413308918</v>
      </c>
      <c r="F10" s="84" t="n">
        <v>0.863382201935803</v>
      </c>
      <c r="G10" s="83" t="n">
        <v>305.001772568122</v>
      </c>
      <c r="H10" s="84" t="n">
        <v>32.8257199053063</v>
      </c>
      <c r="I10" s="85"/>
      <c r="J10" s="86"/>
      <c r="K10" s="87" t="n">
        <v>0.663575505589256</v>
      </c>
    </row>
    <row r="11" s="20" customFormat="true" ht="12" hidden="false" customHeight="true" outlineLevel="0" collapsed="false">
      <c r="B11" s="30" t="s">
        <v>29</v>
      </c>
      <c r="C11" s="31" t="n">
        <v>11</v>
      </c>
      <c r="D11" s="32" t="n">
        <v>4</v>
      </c>
      <c r="E11" s="83" t="n">
        <v>9.21306914844714</v>
      </c>
      <c r="F11" s="84" t="n">
        <v>0.714243872044485</v>
      </c>
      <c r="G11" s="83" t="n">
        <v>306.855821706309</v>
      </c>
      <c r="H11" s="84" t="n">
        <v>30.6992913178615</v>
      </c>
      <c r="I11" s="85"/>
      <c r="J11" s="86"/>
      <c r="K11" s="87" t="n">
        <v>0.679089119209497</v>
      </c>
    </row>
    <row r="12" s="20" customFormat="true" ht="12" hidden="false" customHeight="true" outlineLevel="0" collapsed="false">
      <c r="B12" s="30" t="s">
        <v>30</v>
      </c>
      <c r="C12" s="31" t="n">
        <v>12</v>
      </c>
      <c r="D12" s="32" t="n">
        <v>4</v>
      </c>
      <c r="E12" s="83" t="n">
        <v>16.2168013239214</v>
      </c>
      <c r="F12" s="84" t="n">
        <v>3.03342857075497</v>
      </c>
      <c r="G12" s="83" t="n">
        <v>313.849835502794</v>
      </c>
      <c r="H12" s="84" t="n">
        <v>77.366783336113</v>
      </c>
      <c r="I12" s="85"/>
      <c r="J12" s="86"/>
      <c r="K12" s="87" t="n">
        <v>0.717567473181828</v>
      </c>
    </row>
    <row r="13" s="20" customFormat="true" ht="12" hidden="false" customHeight="true" outlineLevel="0" collapsed="false">
      <c r="B13" s="30" t="s">
        <v>31</v>
      </c>
      <c r="C13" s="31" t="n">
        <v>13</v>
      </c>
      <c r="D13" s="32" t="n">
        <v>4</v>
      </c>
      <c r="E13" s="83" t="n">
        <v>18.3458056611975</v>
      </c>
      <c r="F13" s="84" t="n">
        <v>4.66501738753848</v>
      </c>
      <c r="G13" s="83" t="n">
        <v>301.879666299452</v>
      </c>
      <c r="H13" s="84" t="n">
        <v>103.586938610096</v>
      </c>
      <c r="I13" s="85"/>
      <c r="J13" s="86"/>
      <c r="K13" s="87" t="n">
        <v>0.709699083620586</v>
      </c>
    </row>
    <row r="14" s="20" customFormat="true" ht="12" hidden="false" customHeight="true" outlineLevel="0" collapsed="false">
      <c r="B14" s="30" t="s">
        <v>32</v>
      </c>
      <c r="C14" s="31" t="n">
        <v>14</v>
      </c>
      <c r="D14" s="32" t="n">
        <v>4</v>
      </c>
      <c r="E14" s="83" t="n">
        <v>14.3719080430727</v>
      </c>
      <c r="F14" s="84" t="n">
        <v>3.76882470729066</v>
      </c>
      <c r="G14" s="83" t="n">
        <v>316.424030202743</v>
      </c>
      <c r="H14" s="84" t="n">
        <v>108.797629611163</v>
      </c>
      <c r="I14" s="85"/>
      <c r="J14" s="86"/>
      <c r="K14" s="87" t="n">
        <v>0.706284222551853</v>
      </c>
    </row>
    <row r="15" s="20" customFormat="true" ht="12" hidden="false" customHeight="true" outlineLevel="0" collapsed="false">
      <c r="B15" s="30" t="s">
        <v>33</v>
      </c>
      <c r="C15" s="31" t="n">
        <v>15</v>
      </c>
      <c r="D15" s="32" t="n">
        <v>4</v>
      </c>
      <c r="E15" s="83" t="n">
        <v>35.5286291449438</v>
      </c>
      <c r="F15" s="84" t="n">
        <v>19.579385777602</v>
      </c>
      <c r="G15" s="83" t="n">
        <v>346.166762051132</v>
      </c>
      <c r="H15" s="84" t="n">
        <v>246.151237493217</v>
      </c>
      <c r="I15" s="85"/>
      <c r="J15" s="86"/>
      <c r="K15" s="87" t="n">
        <v>0.762023757193517</v>
      </c>
    </row>
    <row r="16" s="20" customFormat="true" ht="12" hidden="false" customHeight="true" outlineLevel="0" collapsed="false">
      <c r="B16" s="30" t="s">
        <v>34</v>
      </c>
      <c r="C16" s="31" t="n">
        <v>16</v>
      </c>
      <c r="D16" s="32" t="n">
        <v>4</v>
      </c>
      <c r="E16" s="83" t="n">
        <v>23.7974287473716</v>
      </c>
      <c r="F16" s="84" t="n">
        <v>10.7239836043446</v>
      </c>
      <c r="G16" s="83" t="n">
        <v>297.107913770427</v>
      </c>
      <c r="H16" s="84" t="n">
        <v>183.441265626192</v>
      </c>
      <c r="I16" s="85"/>
      <c r="J16" s="86"/>
      <c r="K16" s="87" t="n">
        <v>0.699311257462701</v>
      </c>
    </row>
    <row r="17" s="20" customFormat="true" ht="12" hidden="false" customHeight="true" outlineLevel="0" collapsed="false">
      <c r="B17" s="30" t="s">
        <v>35</v>
      </c>
      <c r="C17" s="31" t="n">
        <v>17.5</v>
      </c>
      <c r="D17" s="32" t="n">
        <v>4</v>
      </c>
      <c r="E17" s="83" t="n">
        <v>16.5832479607409</v>
      </c>
      <c r="F17" s="84" t="n">
        <v>4.71178085689303</v>
      </c>
      <c r="G17" s="83" t="n">
        <v>300.633801239077</v>
      </c>
      <c r="H17" s="84" t="n">
        <v>111.614916438431</v>
      </c>
      <c r="I17" s="85"/>
      <c r="J17" s="86"/>
      <c r="K17" s="87" t="n">
        <v>0.674447824315798</v>
      </c>
    </row>
    <row r="18" s="20" customFormat="true" ht="12" hidden="false" customHeight="true" outlineLevel="0" collapsed="false">
      <c r="B18" s="30" t="s">
        <v>36</v>
      </c>
      <c r="C18" s="31" t="n">
        <v>19</v>
      </c>
      <c r="D18" s="32" t="n">
        <v>4</v>
      </c>
      <c r="E18" s="83" t="n">
        <v>27.6472439095085</v>
      </c>
      <c r="F18" s="84" t="n">
        <v>4.65110650806031</v>
      </c>
      <c r="G18" s="83" t="n">
        <v>317.061603536255</v>
      </c>
      <c r="H18" s="84" t="n">
        <v>71.6448536057774</v>
      </c>
      <c r="I18" s="85"/>
      <c r="J18" s="86"/>
      <c r="K18" s="87" t="n">
        <v>0.725725521058753</v>
      </c>
    </row>
    <row r="19" s="20" customFormat="true" ht="12" hidden="false" customHeight="true" outlineLevel="0" collapsed="false">
      <c r="B19" s="30" t="s">
        <v>37</v>
      </c>
      <c r="C19" s="31" t="n">
        <v>20.5</v>
      </c>
      <c r="D19" s="32" t="n">
        <v>4</v>
      </c>
      <c r="E19" s="83" t="n">
        <v>33.5327564979722</v>
      </c>
      <c r="F19" s="84" t="n">
        <v>3.14411818596769</v>
      </c>
      <c r="G19" s="83" t="n">
        <v>309.303418344508</v>
      </c>
      <c r="H19" s="84" t="n">
        <v>39.1459303246455</v>
      </c>
      <c r="I19" s="85"/>
      <c r="J19" s="86"/>
      <c r="K19" s="87" t="n">
        <v>0.72604817846002</v>
      </c>
    </row>
    <row r="20" s="20" customFormat="true" ht="12" hidden="false" customHeight="true" outlineLevel="0" collapsed="false">
      <c r="B20" s="30" t="s">
        <v>38</v>
      </c>
      <c r="C20" s="31" t="n">
        <v>22</v>
      </c>
      <c r="D20" s="32" t="n">
        <v>4</v>
      </c>
      <c r="E20" s="83" t="n">
        <v>51.9983782331432</v>
      </c>
      <c r="F20" s="84" t="n">
        <v>3.7628129650096</v>
      </c>
      <c r="G20" s="83" t="n">
        <v>325.960728147526</v>
      </c>
      <c r="H20" s="84" t="n">
        <v>31.0030578598122</v>
      </c>
      <c r="I20" s="85"/>
      <c r="J20" s="86"/>
      <c r="K20" s="87" t="n">
        <v>0.754291385084721</v>
      </c>
    </row>
    <row r="21" s="20" customFormat="true" ht="12" hidden="false" customHeight="true" outlineLevel="0" collapsed="false">
      <c r="B21" s="30" t="s">
        <v>39</v>
      </c>
      <c r="C21" s="31" t="n">
        <v>24</v>
      </c>
      <c r="D21" s="32" t="n">
        <v>4</v>
      </c>
      <c r="E21" s="83" t="n">
        <v>118.930916123561</v>
      </c>
      <c r="F21" s="84" t="n">
        <v>5.90080004878428</v>
      </c>
      <c r="G21" s="83" t="n">
        <v>349.480405835657</v>
      </c>
      <c r="H21" s="84" t="n">
        <v>22.0551927988666</v>
      </c>
      <c r="I21" s="85"/>
      <c r="J21" s="86"/>
      <c r="K21" s="87" t="n">
        <v>0.784456840173811</v>
      </c>
    </row>
    <row r="22" s="20" customFormat="true" ht="12" hidden="false" customHeight="true" outlineLevel="0" collapsed="false">
      <c r="B22" s="30" t="s">
        <v>40</v>
      </c>
      <c r="C22" s="31" t="n">
        <v>26</v>
      </c>
      <c r="D22" s="32" t="n">
        <v>4</v>
      </c>
      <c r="E22" s="83" t="n">
        <v>248.900313812352</v>
      </c>
      <c r="F22" s="84" t="n">
        <v>14.1174405030442</v>
      </c>
      <c r="G22" s="83" t="n">
        <v>421.337995143329</v>
      </c>
      <c r="H22" s="84" t="n">
        <v>28.8575906822444</v>
      </c>
      <c r="I22" s="85"/>
      <c r="J22" s="86"/>
      <c r="K22" s="87" t="n">
        <v>0.827762308304954</v>
      </c>
    </row>
    <row r="23" s="20" customFormat="true" ht="12" hidden="false" customHeight="true" outlineLevel="0" collapsed="false">
      <c r="B23" s="30" t="s">
        <v>41</v>
      </c>
      <c r="C23" s="31" t="n">
        <v>28</v>
      </c>
      <c r="D23" s="32" t="n">
        <v>4</v>
      </c>
      <c r="E23" s="83" t="n">
        <v>272.098873098735</v>
      </c>
      <c r="F23" s="84" t="n">
        <v>11.6054424152454</v>
      </c>
      <c r="G23" s="83" t="n">
        <v>434.830598828109</v>
      </c>
      <c r="H23" s="84" t="n">
        <v>21.9948090869418</v>
      </c>
      <c r="I23" s="85"/>
      <c r="J23" s="86"/>
      <c r="K23" s="87" t="n">
        <v>0.842682181358391</v>
      </c>
    </row>
    <row r="24" s="20" customFormat="true" ht="12" hidden="false" customHeight="true" outlineLevel="0" collapsed="false">
      <c r="B24" s="30" t="s">
        <v>42</v>
      </c>
      <c r="C24" s="31" t="n">
        <v>31</v>
      </c>
      <c r="D24" s="32" t="n">
        <v>4</v>
      </c>
      <c r="E24" s="83" t="n">
        <v>388.65606086018</v>
      </c>
      <c r="F24" s="84" t="n">
        <v>17.8548293861245</v>
      </c>
      <c r="G24" s="83" t="n">
        <v>503.257481003839</v>
      </c>
      <c r="H24" s="84" t="n">
        <v>26.3608697190251</v>
      </c>
      <c r="I24" s="85"/>
      <c r="J24" s="86"/>
      <c r="K24" s="87" t="n">
        <v>0.876721818239886</v>
      </c>
    </row>
    <row r="25" s="20" customFormat="true" ht="12" hidden="false" customHeight="true" outlineLevel="0" collapsed="false">
      <c r="B25" s="30" t="s">
        <v>43</v>
      </c>
      <c r="C25" s="31" t="n">
        <v>34</v>
      </c>
      <c r="D25" s="32" t="n">
        <v>4</v>
      </c>
      <c r="E25" s="83" t="n">
        <v>335.96937192387</v>
      </c>
      <c r="F25" s="84" t="n">
        <v>14.0405163620666</v>
      </c>
      <c r="G25" s="83" t="n">
        <v>458.459509092922</v>
      </c>
      <c r="H25" s="84" t="n">
        <v>22.6005961067397</v>
      </c>
      <c r="I25" s="85"/>
      <c r="J25" s="86"/>
      <c r="K25" s="87" t="n">
        <v>0.847170715704883</v>
      </c>
    </row>
    <row r="26" s="20" customFormat="true" ht="12" hidden="false" customHeight="true" outlineLevel="0" collapsed="false">
      <c r="B26" s="30" t="s">
        <v>44</v>
      </c>
      <c r="C26" s="31" t="n">
        <v>37</v>
      </c>
      <c r="D26" s="32" t="n">
        <v>4</v>
      </c>
      <c r="E26" s="83" t="n">
        <v>470.393642021616</v>
      </c>
      <c r="F26" s="84" t="n">
        <v>38.9305913110299</v>
      </c>
      <c r="G26" s="83" t="n">
        <v>515.050990407682</v>
      </c>
      <c r="H26" s="84" t="n">
        <v>48.74877839918</v>
      </c>
      <c r="I26" s="85"/>
      <c r="J26" s="86"/>
      <c r="K26" s="87" t="n">
        <v>0.874066491143693</v>
      </c>
    </row>
    <row r="27" s="20" customFormat="true" ht="12" hidden="false" customHeight="true" outlineLevel="0" collapsed="false">
      <c r="B27" s="30" t="s">
        <v>45</v>
      </c>
      <c r="C27" s="31" t="n">
        <v>40</v>
      </c>
      <c r="D27" s="32" t="n">
        <v>4</v>
      </c>
      <c r="E27" s="83" t="n">
        <v>140.898441493935</v>
      </c>
      <c r="F27" s="84" t="n">
        <v>5.91721516874688</v>
      </c>
      <c r="G27" s="83" t="n">
        <v>361.012105128543</v>
      </c>
      <c r="H27" s="84" t="n">
        <v>18.9164586963922</v>
      </c>
      <c r="I27" s="85"/>
      <c r="J27" s="86"/>
      <c r="K27" s="87" t="n">
        <v>0.799864883481648</v>
      </c>
    </row>
    <row r="28" s="20" customFormat="true" ht="12" hidden="false" customHeight="true" outlineLevel="0" collapsed="false">
      <c r="B28" s="30" t="s">
        <v>46</v>
      </c>
      <c r="C28" s="31" t="n">
        <v>45</v>
      </c>
      <c r="D28" s="32" t="n">
        <v>4</v>
      </c>
      <c r="E28" s="83" t="n">
        <v>201.830594023843</v>
      </c>
      <c r="F28" s="84" t="n">
        <v>18.5600927290068</v>
      </c>
      <c r="G28" s="83" t="n">
        <v>385.170182785382</v>
      </c>
      <c r="H28" s="84" t="n">
        <v>44.2844586752213</v>
      </c>
      <c r="I28" s="85"/>
      <c r="J28" s="86"/>
      <c r="K28" s="87" t="n">
        <v>0.799082735005492</v>
      </c>
    </row>
    <row r="29" s="20" customFormat="true" ht="12" hidden="false" customHeight="true" outlineLevel="0" collapsed="false">
      <c r="B29" s="30" t="s">
        <v>47</v>
      </c>
      <c r="C29" s="31" t="n">
        <v>50</v>
      </c>
      <c r="D29" s="32" t="n">
        <v>4</v>
      </c>
      <c r="E29" s="83" t="n">
        <v>27.4254432998408</v>
      </c>
      <c r="F29" s="84" t="n">
        <v>0.431479324536793</v>
      </c>
      <c r="G29" s="83" t="n">
        <v>303.91518526208</v>
      </c>
      <c r="H29" s="84" t="n">
        <v>6.45800795931319</v>
      </c>
      <c r="I29" s="85"/>
      <c r="J29" s="86"/>
      <c r="K29" s="87" t="n">
        <v>0.722443320536284</v>
      </c>
    </row>
    <row r="30" s="20" customFormat="true" ht="12" hidden="false" customHeight="true" outlineLevel="0" collapsed="false">
      <c r="B30" s="30" t="s">
        <v>48</v>
      </c>
      <c r="C30" s="31" t="n">
        <v>55</v>
      </c>
      <c r="D30" s="32" t="n">
        <v>4</v>
      </c>
      <c r="E30" s="83" t="n">
        <v>33.9764028107264</v>
      </c>
      <c r="F30" s="84" t="n">
        <v>1.3648174532587</v>
      </c>
      <c r="G30" s="83" t="n">
        <v>309.080024148499</v>
      </c>
      <c r="H30" s="84" t="n">
        <v>16.283880466167</v>
      </c>
      <c r="I30" s="85"/>
      <c r="J30" s="86"/>
      <c r="K30" s="87" t="n">
        <v>0.752273279947325</v>
      </c>
    </row>
    <row r="31" s="20" customFormat="true" ht="12" hidden="false" customHeight="true" outlineLevel="0" collapsed="false">
      <c r="B31" s="30" t="s">
        <v>49</v>
      </c>
      <c r="C31" s="31" t="n">
        <v>60</v>
      </c>
      <c r="D31" s="32" t="n">
        <v>4</v>
      </c>
      <c r="E31" s="83" t="n">
        <v>4.6972847316935</v>
      </c>
      <c r="F31" s="84" t="n">
        <v>0.050008959925273</v>
      </c>
      <c r="G31" s="83" t="n">
        <v>292.139728482737</v>
      </c>
      <c r="H31" s="84" t="n">
        <v>3.09715004921106</v>
      </c>
      <c r="I31" s="85"/>
      <c r="J31" s="86"/>
      <c r="K31" s="87" t="n">
        <v>0.737554134276438</v>
      </c>
    </row>
    <row r="32" customFormat="false" ht="4.95" hidden="false" customHeight="true" outlineLevel="0" collapsed="false">
      <c r="B32" s="40"/>
      <c r="C32" s="40"/>
      <c r="D32" s="40"/>
      <c r="E32" s="40"/>
      <c r="F32" s="42"/>
      <c r="G32" s="42"/>
      <c r="H32" s="40"/>
      <c r="I32" s="42"/>
      <c r="J32" s="40"/>
      <c r="K32" s="40"/>
    </row>
    <row r="33" customFormat="false" ht="4.95" hidden="false" customHeight="true" outlineLevel="0" collapsed="false"/>
    <row r="34" customFormat="false" ht="10.2" hidden="false" customHeight="false" outlineLevel="0" collapsed="false">
      <c r="D34" s="73"/>
      <c r="E34" s="73"/>
      <c r="F34" s="73"/>
      <c r="G34" s="5"/>
      <c r="L34" s="73"/>
    </row>
    <row r="35" s="48" customFormat="true" ht="4.95" hidden="false" customHeight="true" outlineLevel="0" collapsed="false"/>
    <row r="36" s="48" customFormat="true" ht="4.95" hidden="false" customHeight="true" outlineLevel="0" collapsed="false"/>
    <row r="37" customFormat="false" ht="10.8" hidden="false" customHeight="false" outlineLevel="0" collapsed="false">
      <c r="G37" s="5"/>
    </row>
    <row r="38" customFormat="false" ht="22.2" hidden="false" customHeight="true" outlineLevel="0" collapsed="false">
      <c r="B38" s="10" t="s">
        <v>52</v>
      </c>
      <c r="C38" s="10"/>
      <c r="D38" s="88"/>
      <c r="E38" s="16" t="s">
        <v>75</v>
      </c>
      <c r="F38" s="17" t="s">
        <v>18</v>
      </c>
      <c r="G38" s="16" t="s">
        <v>53</v>
      </c>
      <c r="H38" s="17" t="s">
        <v>18</v>
      </c>
      <c r="I38" s="13" t="s">
        <v>17</v>
      </c>
      <c r="J38" s="14" t="s">
        <v>18</v>
      </c>
      <c r="K38" s="50" t="s">
        <v>54</v>
      </c>
      <c r="L38" s="49"/>
    </row>
    <row r="39" customFormat="false" ht="22.2" hidden="false" customHeight="true" outlineLevel="0" collapsed="false">
      <c r="B39" s="10"/>
      <c r="C39" s="10"/>
      <c r="D39" s="19"/>
      <c r="E39" s="16"/>
      <c r="F39" s="17"/>
      <c r="G39" s="16"/>
      <c r="H39" s="17"/>
      <c r="I39" s="19" t="s">
        <v>22</v>
      </c>
      <c r="J39" s="19"/>
      <c r="K39" s="50"/>
      <c r="L39" s="49"/>
    </row>
    <row r="40" customFormat="false" ht="12" hidden="false" customHeight="true" outlineLevel="0" collapsed="false">
      <c r="B40" s="48"/>
      <c r="C40" s="48"/>
      <c r="D40" s="48"/>
      <c r="G40" s="5"/>
      <c r="I40" s="48"/>
      <c r="J40" s="48"/>
      <c r="K40" s="48"/>
      <c r="L40" s="48"/>
    </row>
    <row r="41" s="51" customFormat="true" ht="12" hidden="false" customHeight="true" outlineLevel="0" collapsed="false">
      <c r="B41" s="53" t="s">
        <v>76</v>
      </c>
      <c r="C41" s="53"/>
      <c r="D41" s="70"/>
      <c r="E41" s="89" t="n">
        <v>290.236094173338</v>
      </c>
      <c r="F41" s="90" t="n">
        <v>2.71115707984484</v>
      </c>
      <c r="G41" s="54" t="n">
        <v>0.517162991714333</v>
      </c>
      <c r="H41" s="55" t="n">
        <v>0.0277034683352786</v>
      </c>
      <c r="I41" s="56" t="n">
        <v>89.3008699194967</v>
      </c>
      <c r="J41" s="57" t="n">
        <v>4.79558560441748</v>
      </c>
      <c r="K41" s="58" t="n">
        <v>0.277888557028837</v>
      </c>
      <c r="L41" s="48"/>
    </row>
    <row r="42" s="51" customFormat="true" ht="12" hidden="false" customHeight="true" outlineLevel="0" collapsed="false">
      <c r="B42" s="53"/>
      <c r="C42" s="53"/>
      <c r="D42" s="70"/>
      <c r="E42" s="89"/>
      <c r="F42" s="62" t="n">
        <v>0.00934121266883387</v>
      </c>
      <c r="G42" s="54"/>
      <c r="H42" s="62" t="n">
        <v>0.0535681570010355</v>
      </c>
      <c r="I42" s="56"/>
      <c r="J42" s="62" t="n">
        <v>0.0537014433201</v>
      </c>
      <c r="K42" s="63" t="n">
        <v>0.999812308069344</v>
      </c>
      <c r="L42" s="48"/>
    </row>
    <row r="43" s="51" customFormat="true" ht="12" hidden="false" customHeight="true" outlineLevel="0" collapsed="false">
      <c r="B43" s="65" t="s">
        <v>60</v>
      </c>
      <c r="C43" s="65"/>
      <c r="D43" s="65"/>
      <c r="E43" s="65"/>
      <c r="F43" s="65"/>
      <c r="G43" s="65"/>
      <c r="H43" s="65"/>
      <c r="I43" s="65"/>
      <c r="J43" s="57" t="n">
        <v>4.84086835089959</v>
      </c>
      <c r="K43" s="91"/>
      <c r="L43" s="48"/>
    </row>
    <row r="44" s="51" customFormat="true" ht="12" hidden="false" customHeight="true" outlineLevel="0" collapsed="false">
      <c r="B44" s="65" t="s">
        <v>63</v>
      </c>
      <c r="C44" s="65"/>
      <c r="D44" s="65"/>
      <c r="E44" s="65"/>
      <c r="F44" s="65"/>
      <c r="G44" s="65"/>
      <c r="H44" s="65"/>
      <c r="I44" s="65"/>
      <c r="J44" s="57" t="n">
        <v>4.78356489422011</v>
      </c>
      <c r="K44" s="91"/>
      <c r="L44" s="48"/>
    </row>
    <row r="45" s="51" customFormat="true" ht="12" hidden="false" customHeight="true" outlineLevel="0" collapsed="false">
      <c r="B45" s="92"/>
      <c r="C45" s="92"/>
      <c r="D45" s="92"/>
      <c r="E45" s="92"/>
      <c r="F45" s="92"/>
      <c r="G45" s="92"/>
      <c r="H45" s="92"/>
      <c r="I45" s="92"/>
      <c r="J45" s="92"/>
      <c r="K45" s="92"/>
      <c r="L45" s="48"/>
    </row>
    <row r="46" s="51" customFormat="true" ht="12" hidden="false" customHeight="true" outlineLevel="0" collapsed="false">
      <c r="B46" s="74"/>
      <c r="C46" s="74"/>
      <c r="D46" s="74"/>
      <c r="E46" s="74"/>
      <c r="F46" s="74"/>
      <c r="G46" s="74"/>
      <c r="H46" s="74"/>
      <c r="I46" s="74"/>
      <c r="J46" s="74"/>
      <c r="K46" s="74"/>
      <c r="L46" s="48"/>
    </row>
    <row r="47" s="51" customFormat="true" ht="12" hidden="false" customHeight="true" outlineLevel="0" collapsed="false">
      <c r="B47" s="53" t="s">
        <v>77</v>
      </c>
      <c r="C47" s="53"/>
      <c r="D47" s="72"/>
      <c r="E47" s="93" t="s">
        <v>61</v>
      </c>
      <c r="F47" s="94" t="n">
        <v>1.57735026918963</v>
      </c>
      <c r="G47" s="91"/>
      <c r="H47" s="93" t="s">
        <v>78</v>
      </c>
      <c r="I47" s="95" t="n">
        <v>2.21067822159249E-006</v>
      </c>
      <c r="J47" s="95"/>
      <c r="K47" s="95"/>
      <c r="L47" s="48"/>
    </row>
    <row r="48" s="51" customFormat="true" ht="12" hidden="false" customHeight="true" outlineLevel="0" collapsed="false">
      <c r="B48" s="53"/>
      <c r="C48" s="53"/>
      <c r="D48" s="72"/>
      <c r="E48" s="93" t="s">
        <v>64</v>
      </c>
      <c r="F48" s="96" t="n">
        <v>1</v>
      </c>
      <c r="G48" s="91"/>
      <c r="H48" s="93" t="s">
        <v>79</v>
      </c>
      <c r="I48" s="97" t="n">
        <v>9</v>
      </c>
      <c r="J48" s="97"/>
      <c r="K48" s="97"/>
      <c r="L48" s="48"/>
    </row>
    <row r="49" s="51" customFormat="true" ht="12" hidden="false" customHeight="true" outlineLevel="0" collapsed="false">
      <c r="B49" s="98"/>
      <c r="C49" s="98"/>
      <c r="D49" s="72"/>
      <c r="E49" s="93" t="s">
        <v>80</v>
      </c>
      <c r="F49" s="99" t="n">
        <v>26</v>
      </c>
      <c r="G49" s="91"/>
      <c r="H49" s="93" t="s">
        <v>81</v>
      </c>
      <c r="I49" s="100" t="s">
        <v>82</v>
      </c>
      <c r="J49" s="100"/>
      <c r="K49" s="100"/>
      <c r="L49" s="48"/>
    </row>
    <row r="50" s="51" customFormat="true" ht="12" hidden="false" customHeight="true" outlineLevel="0" collapsed="false">
      <c r="B50" s="40"/>
      <c r="C50" s="40"/>
      <c r="D50" s="40"/>
      <c r="E50" s="101"/>
      <c r="F50" s="40"/>
      <c r="G50" s="40"/>
      <c r="H50" s="101"/>
      <c r="I50" s="40"/>
      <c r="J50" s="40"/>
      <c r="K50" s="40"/>
      <c r="L50" s="48"/>
    </row>
    <row r="51" customFormat="false" ht="12" hidden="false" customHeight="true" outlineLevel="0" collapsed="false">
      <c r="C51" s="102"/>
      <c r="G51" s="48"/>
      <c r="I51" s="48"/>
      <c r="J51" s="48"/>
      <c r="K51" s="48"/>
      <c r="L51" s="48"/>
    </row>
    <row r="52" customFormat="false" ht="12" hidden="false" customHeight="true" outlineLevel="0" collapsed="false">
      <c r="G52" s="48"/>
      <c r="I52" s="48"/>
      <c r="J52" s="48"/>
      <c r="K52" s="48"/>
      <c r="L52" s="48"/>
    </row>
    <row r="53" customFormat="false" ht="12" hidden="false" customHeight="true" outlineLevel="0" collapsed="false">
      <c r="G53" s="5"/>
      <c r="I53" s="48"/>
      <c r="J53" s="48"/>
      <c r="K53" s="48"/>
      <c r="L53" s="48"/>
    </row>
    <row r="54" customFormat="false" ht="12" hidden="false" customHeight="true" outlineLevel="0" collapsed="false">
      <c r="G54" s="5"/>
      <c r="H54" s="48"/>
      <c r="I54" s="48"/>
      <c r="J54" s="48"/>
      <c r="K54" s="48"/>
      <c r="L54" s="48"/>
    </row>
    <row r="55" customFormat="false" ht="12" hidden="false" customHeight="true" outlineLevel="0" collapsed="false">
      <c r="G55" s="5"/>
    </row>
    <row r="56" customFormat="false" ht="12" hidden="false" customHeight="true" outlineLevel="0" collapsed="false">
      <c r="G56" s="5"/>
    </row>
    <row r="57" customFormat="false" ht="12" hidden="false" customHeight="true" outlineLevel="0" collapsed="false">
      <c r="D57" s="6"/>
      <c r="E57" s="6"/>
      <c r="F57" s="6"/>
      <c r="G57" s="5"/>
    </row>
    <row r="58" customFormat="false" ht="12" hidden="false" customHeight="true" outlineLevel="0" collapsed="false">
      <c r="D58" s="6"/>
      <c r="E58" s="6"/>
      <c r="F58" s="6"/>
      <c r="G58" s="5"/>
    </row>
    <row r="59" customFormat="false" ht="12" hidden="false" customHeight="true" outlineLevel="0" collapsed="false">
      <c r="D59" s="6"/>
      <c r="E59" s="6"/>
      <c r="F59" s="6"/>
      <c r="G59" s="5"/>
    </row>
    <row r="60" customFormat="false" ht="12" hidden="false" customHeight="true" outlineLevel="0" collapsed="false">
      <c r="D60" s="6"/>
      <c r="E60" s="6"/>
      <c r="F60" s="6"/>
      <c r="G60" s="5"/>
    </row>
    <row r="61" customFormat="false" ht="12" hidden="false" customHeight="true" outlineLevel="0" collapsed="false">
      <c r="D61" s="6"/>
      <c r="E61" s="6"/>
      <c r="F61" s="6"/>
      <c r="G61" s="5"/>
    </row>
    <row r="62" customFormat="false" ht="12" hidden="false" customHeight="true" outlineLevel="0" collapsed="false">
      <c r="D62" s="6"/>
      <c r="E62" s="6"/>
      <c r="F62" s="6"/>
      <c r="G62" s="5"/>
    </row>
    <row r="63" customFormat="false" ht="12" hidden="false" customHeight="true" outlineLevel="0" collapsed="false"/>
    <row r="64" customFormat="false" ht="12" hidden="false" customHeight="true" outlineLevel="0" collapsed="false"/>
    <row r="65" customFormat="false" ht="12" hidden="false" customHeight="true" outlineLevel="0" collapsed="false"/>
  </sheetData>
  <mergeCells count="24">
    <mergeCell ref="B3:C4"/>
    <mergeCell ref="D3:D4"/>
    <mergeCell ref="E3:E4"/>
    <mergeCell ref="F3:F4"/>
    <mergeCell ref="G3:G4"/>
    <mergeCell ref="H3:H4"/>
    <mergeCell ref="K3:K4"/>
    <mergeCell ref="B38:C39"/>
    <mergeCell ref="E38:E39"/>
    <mergeCell ref="F38:F39"/>
    <mergeCell ref="G38:G39"/>
    <mergeCell ref="H38:H39"/>
    <mergeCell ref="K38:K39"/>
    <mergeCell ref="I39:J39"/>
    <mergeCell ref="B41:C42"/>
    <mergeCell ref="E41:E42"/>
    <mergeCell ref="G41:G42"/>
    <mergeCell ref="I41:I42"/>
    <mergeCell ref="B43:I43"/>
    <mergeCell ref="B44:I44"/>
    <mergeCell ref="B47:C48"/>
    <mergeCell ref="I47:K47"/>
    <mergeCell ref="I48:K48"/>
    <mergeCell ref="I49:K49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6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5" width="11.66"/>
    <col collapsed="false" customWidth="true" hidden="false" outlineLevel="0" max="6" min="6" style="5" width="10.66"/>
    <col collapsed="false" customWidth="true" hidden="false" outlineLevel="0" max="7" min="7" style="5" width="11.66"/>
    <col collapsed="false" customWidth="true" hidden="false" outlineLevel="0" max="8" min="8" style="7" width="10.66"/>
    <col collapsed="false" customWidth="true" hidden="false" outlineLevel="0" max="9" min="9" style="7" width="9.33"/>
    <col collapsed="false" customWidth="true" hidden="false" outlineLevel="0" max="10" min="10" style="5" width="9.33"/>
    <col collapsed="false" customWidth="true" hidden="false" outlineLevel="0" max="11" min="11" style="5" width="6.32"/>
    <col collapsed="false" customWidth="true" hidden="false" outlineLevel="0" max="12" min="12" style="5" width="3.66"/>
    <col collapsed="false" customWidth="false" hidden="false" outlineLevel="0" max="257" min="13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83</v>
      </c>
      <c r="C3" s="10"/>
      <c r="D3" s="11"/>
      <c r="E3" s="16" t="s">
        <v>84</v>
      </c>
      <c r="F3" s="17" t="s">
        <v>18</v>
      </c>
      <c r="G3" s="16" t="s">
        <v>85</v>
      </c>
      <c r="H3" s="17" t="s">
        <v>18</v>
      </c>
      <c r="I3" s="76"/>
      <c r="J3" s="76"/>
      <c r="K3" s="11" t="s">
        <v>74</v>
      </c>
      <c r="L3" s="18"/>
    </row>
    <row r="4" customFormat="false" ht="22.2" hidden="false" customHeight="true" outlineLevel="0" collapsed="false">
      <c r="B4" s="10"/>
      <c r="C4" s="10"/>
      <c r="D4" s="11"/>
      <c r="E4" s="16"/>
      <c r="F4" s="17"/>
      <c r="G4" s="16"/>
      <c r="H4" s="17"/>
      <c r="I4" s="77"/>
      <c r="J4" s="77"/>
      <c r="K4" s="11"/>
      <c r="L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103" t="n">
        <v>0.0137699274904355</v>
      </c>
      <c r="F6" s="104" t="n">
        <v>0.00389352067655658</v>
      </c>
      <c r="G6" s="105" t="n">
        <v>0.00339108372125985</v>
      </c>
      <c r="H6" s="106" t="n">
        <v>0.000939281570231914</v>
      </c>
      <c r="I6" s="80"/>
      <c r="J6" s="81"/>
      <c r="K6" s="82" t="n">
        <v>0.485764632679456</v>
      </c>
    </row>
    <row r="7" s="20" customFormat="true" ht="12" hidden="false" customHeight="true" outlineLevel="0" collapsed="false">
      <c r="B7" s="30" t="s">
        <v>25</v>
      </c>
      <c r="C7" s="31" t="n">
        <v>4</v>
      </c>
      <c r="D7" s="32" t="n">
        <v>4</v>
      </c>
      <c r="E7" s="107" t="n">
        <v>0.0122898285631148</v>
      </c>
      <c r="F7" s="108" t="n">
        <v>0.00174760875231876</v>
      </c>
      <c r="G7" s="109" t="n">
        <v>0.00333949201241685</v>
      </c>
      <c r="H7" s="110" t="n">
        <v>0.000430913603036425</v>
      </c>
      <c r="I7" s="85"/>
      <c r="J7" s="86"/>
      <c r="K7" s="87" t="n">
        <v>0.442974126564978</v>
      </c>
    </row>
    <row r="8" s="20" customFormat="true" ht="12" hidden="false" customHeight="true" outlineLevel="0" collapsed="false">
      <c r="B8" s="30" t="s">
        <v>26</v>
      </c>
      <c r="C8" s="31" t="n">
        <v>5</v>
      </c>
      <c r="D8" s="32" t="n">
        <v>4</v>
      </c>
      <c r="E8" s="107" t="n">
        <v>0.0177415747316059</v>
      </c>
      <c r="F8" s="108" t="n">
        <v>0.00255132625712216</v>
      </c>
      <c r="G8" s="109" t="n">
        <v>0.00332035115504517</v>
      </c>
      <c r="H8" s="110" t="n">
        <v>0.000539493364130642</v>
      </c>
      <c r="I8" s="85"/>
      <c r="J8" s="86"/>
      <c r="K8" s="87" t="n">
        <v>0.52446406012127</v>
      </c>
    </row>
    <row r="9" s="20" customFormat="true" ht="12" hidden="false" customHeight="true" outlineLevel="0" collapsed="false">
      <c r="B9" s="30" t="s">
        <v>27</v>
      </c>
      <c r="C9" s="31" t="n">
        <v>7</v>
      </c>
      <c r="D9" s="32" t="n">
        <v>4</v>
      </c>
      <c r="E9" s="107" t="n">
        <v>0.0136351870992659</v>
      </c>
      <c r="F9" s="108" t="n">
        <v>0.000871421376471211</v>
      </c>
      <c r="G9" s="109" t="n">
        <v>0.00335339472365308</v>
      </c>
      <c r="H9" s="110" t="n">
        <v>0.000198318843390368</v>
      </c>
      <c r="I9" s="85"/>
      <c r="J9" s="86"/>
      <c r="K9" s="87" t="n">
        <v>0.449149471339674</v>
      </c>
    </row>
    <row r="10" s="20" customFormat="true" ht="12" hidden="false" customHeight="true" outlineLevel="0" collapsed="false">
      <c r="B10" s="30" t="s">
        <v>28</v>
      </c>
      <c r="C10" s="31" t="n">
        <v>9</v>
      </c>
      <c r="D10" s="32" t="n">
        <v>4</v>
      </c>
      <c r="E10" s="107" t="n">
        <v>0.0330661728486815</v>
      </c>
      <c r="F10" s="108" t="n">
        <v>0.00270336241421945</v>
      </c>
      <c r="G10" s="109" t="n">
        <v>0.00327866946995087</v>
      </c>
      <c r="H10" s="110" t="n">
        <v>0.000352865771160882</v>
      </c>
      <c r="I10" s="85"/>
      <c r="J10" s="86"/>
      <c r="K10" s="87" t="n">
        <v>0.621567975800866</v>
      </c>
    </row>
    <row r="11" s="20" customFormat="true" ht="12" hidden="false" customHeight="true" outlineLevel="0" collapsed="false">
      <c r="B11" s="30" t="s">
        <v>29</v>
      </c>
      <c r="C11" s="31" t="n">
        <v>11</v>
      </c>
      <c r="D11" s="32" t="n">
        <v>4</v>
      </c>
      <c r="E11" s="107" t="n">
        <v>0.0300240976274029</v>
      </c>
      <c r="F11" s="108" t="n">
        <v>0.00222362517235139</v>
      </c>
      <c r="G11" s="109" t="n">
        <v>0.00325885946839587</v>
      </c>
      <c r="H11" s="110" t="n">
        <v>0.000326031540245662</v>
      </c>
      <c r="I11" s="85"/>
      <c r="J11" s="86"/>
      <c r="K11" s="87" t="n">
        <v>0.639986204402325</v>
      </c>
    </row>
    <row r="12" s="20" customFormat="true" ht="12" hidden="false" customHeight="true" outlineLevel="0" collapsed="false">
      <c r="B12" s="30" t="s">
        <v>30</v>
      </c>
      <c r="C12" s="31" t="n">
        <v>12</v>
      </c>
      <c r="D12" s="32" t="n">
        <v>4</v>
      </c>
      <c r="E12" s="107" t="n">
        <v>0.0516705745534063</v>
      </c>
      <c r="F12" s="108" t="n">
        <v>0.00888690311909667</v>
      </c>
      <c r="G12" s="109" t="n">
        <v>0.00318623713279307</v>
      </c>
      <c r="H12" s="110" t="n">
        <v>0.000785435867810372</v>
      </c>
      <c r="I12" s="85"/>
      <c r="J12" s="86"/>
      <c r="K12" s="87" t="n">
        <v>0.652849240669232</v>
      </c>
    </row>
    <row r="13" s="20" customFormat="true" ht="12" hidden="false" customHeight="true" outlineLevel="0" collapsed="false">
      <c r="B13" s="30" t="s">
        <v>31</v>
      </c>
      <c r="C13" s="31" t="n">
        <v>13</v>
      </c>
      <c r="D13" s="32" t="n">
        <v>4</v>
      </c>
      <c r="E13" s="107" t="n">
        <v>0.0607719157970687</v>
      </c>
      <c r="F13" s="108" t="n">
        <v>0.0147057642233744</v>
      </c>
      <c r="G13" s="109" t="n">
        <v>0.00331257819467722</v>
      </c>
      <c r="H13" s="110" t="n">
        <v>0.0011366775321422</v>
      </c>
      <c r="I13" s="85"/>
      <c r="J13" s="86"/>
      <c r="K13" s="87" t="n">
        <v>0.67226145636982</v>
      </c>
    </row>
    <row r="14" s="20" customFormat="true" ht="12" hidden="false" customHeight="true" outlineLevel="0" collapsed="false">
      <c r="B14" s="30" t="s">
        <v>32</v>
      </c>
      <c r="C14" s="31" t="n">
        <v>14</v>
      </c>
      <c r="D14" s="32" t="n">
        <v>4</v>
      </c>
      <c r="E14" s="107" t="n">
        <v>0.0454197743258126</v>
      </c>
      <c r="F14" s="108" t="n">
        <v>0.0110906732607378</v>
      </c>
      <c r="G14" s="109" t="n">
        <v>0.00316031623565147</v>
      </c>
      <c r="H14" s="110" t="n">
        <v>0.00108662706508178</v>
      </c>
      <c r="I14" s="85"/>
      <c r="J14" s="86"/>
      <c r="K14" s="87" t="n">
        <v>0.649607124663095</v>
      </c>
    </row>
    <row r="15" s="20" customFormat="true" ht="12" hidden="false" customHeight="true" outlineLevel="0" collapsed="false">
      <c r="B15" s="30" t="s">
        <v>33</v>
      </c>
      <c r="C15" s="31" t="n">
        <v>15</v>
      </c>
      <c r="D15" s="32" t="n">
        <v>4</v>
      </c>
      <c r="E15" s="107" t="n">
        <v>0.102634432417564</v>
      </c>
      <c r="F15" s="108" t="n">
        <v>0.0472682646892763</v>
      </c>
      <c r="G15" s="109" t="n">
        <v>0.00288878110097783</v>
      </c>
      <c r="H15" s="110" t="n">
        <v>0.00205414592273211</v>
      </c>
      <c r="I15" s="85"/>
      <c r="J15" s="86"/>
      <c r="K15" s="87" t="n">
        <v>0.632147144750411</v>
      </c>
    </row>
    <row r="16" s="20" customFormat="true" ht="12" hidden="false" customHeight="true" outlineLevel="0" collapsed="false">
      <c r="B16" s="30" t="s">
        <v>34</v>
      </c>
      <c r="C16" s="31" t="n">
        <v>16</v>
      </c>
      <c r="D16" s="32" t="n">
        <v>4</v>
      </c>
      <c r="E16" s="107" t="n">
        <v>0.0800969198207211</v>
      </c>
      <c r="F16" s="108" t="n">
        <v>0.0353826278127343</v>
      </c>
      <c r="G16" s="109" t="n">
        <v>0.00336578042405391</v>
      </c>
      <c r="H16" s="110" t="n">
        <v>0.00207811031679684</v>
      </c>
      <c r="I16" s="85"/>
      <c r="J16" s="86"/>
      <c r="K16" s="87" t="n">
        <v>0.684300225847243</v>
      </c>
    </row>
    <row r="17" s="20" customFormat="true" ht="12" hidden="false" customHeight="true" outlineLevel="0" collapsed="false">
      <c r="B17" s="30" t="s">
        <v>35</v>
      </c>
      <c r="C17" s="31" t="n">
        <v>17.5</v>
      </c>
      <c r="D17" s="32" t="n">
        <v>4</v>
      </c>
      <c r="E17" s="107" t="n">
        <v>0.0551609562610466</v>
      </c>
      <c r="F17" s="108" t="n">
        <v>0.0152344088850082</v>
      </c>
      <c r="G17" s="109" t="n">
        <v>0.00332630594390401</v>
      </c>
      <c r="H17" s="110" t="n">
        <v>0.00123494217365883</v>
      </c>
      <c r="I17" s="85"/>
      <c r="J17" s="86"/>
      <c r="K17" s="87" t="n">
        <v>0.650425615968899</v>
      </c>
    </row>
    <row r="18" s="20" customFormat="true" ht="12" hidden="false" customHeight="true" outlineLevel="0" collapsed="false">
      <c r="B18" s="30" t="s">
        <v>36</v>
      </c>
      <c r="C18" s="31" t="n">
        <v>19</v>
      </c>
      <c r="D18" s="32" t="n">
        <v>4</v>
      </c>
      <c r="E18" s="107" t="n">
        <v>0.0871983349644138</v>
      </c>
      <c r="F18" s="108" t="n">
        <v>0.0135609370887255</v>
      </c>
      <c r="G18" s="109" t="n">
        <v>0.00315396121399371</v>
      </c>
      <c r="H18" s="110" t="n">
        <v>0.000712685127857308</v>
      </c>
      <c r="I18" s="85"/>
      <c r="J18" s="86"/>
      <c r="K18" s="87" t="n">
        <v>0.667934275303948</v>
      </c>
    </row>
    <row r="19" s="20" customFormat="true" ht="12" hidden="false" customHeight="true" outlineLevel="0" collapsed="false">
      <c r="B19" s="30" t="s">
        <v>37</v>
      </c>
      <c r="C19" s="31" t="n">
        <v>20.5</v>
      </c>
      <c r="D19" s="32" t="n">
        <v>4</v>
      </c>
      <c r="E19" s="107" t="n">
        <v>0.108413792118595</v>
      </c>
      <c r="F19" s="108" t="n">
        <v>0.00943735992152721</v>
      </c>
      <c r="G19" s="109" t="n">
        <v>0.00323307128434702</v>
      </c>
      <c r="H19" s="110" t="n">
        <v>0.000409182620447776</v>
      </c>
      <c r="I19" s="85"/>
      <c r="J19" s="86"/>
      <c r="K19" s="87" t="n">
        <v>0.671864442684929</v>
      </c>
    </row>
    <row r="20" s="20" customFormat="true" ht="12" hidden="false" customHeight="true" outlineLevel="0" collapsed="false">
      <c r="B20" s="30" t="s">
        <v>38</v>
      </c>
      <c r="C20" s="31" t="n">
        <v>22</v>
      </c>
      <c r="D20" s="32" t="n">
        <v>4</v>
      </c>
      <c r="E20" s="107" t="n">
        <v>0.159523444829247</v>
      </c>
      <c r="F20" s="108" t="n">
        <v>0.00996199497547692</v>
      </c>
      <c r="G20" s="109" t="n">
        <v>0.00306785423410704</v>
      </c>
      <c r="H20" s="110" t="n">
        <v>0.000291792397403295</v>
      </c>
      <c r="I20" s="85"/>
      <c r="J20" s="86"/>
      <c r="K20" s="87" t="n">
        <v>0.649003685484688</v>
      </c>
    </row>
    <row r="21" s="20" customFormat="true" ht="12" hidden="false" customHeight="true" outlineLevel="0" collapsed="false">
      <c r="B21" s="30" t="s">
        <v>39</v>
      </c>
      <c r="C21" s="31" t="n">
        <v>24</v>
      </c>
      <c r="D21" s="32" t="n">
        <v>4</v>
      </c>
      <c r="E21" s="107" t="n">
        <v>0.340307823092914</v>
      </c>
      <c r="F21" s="108" t="n">
        <v>0.0133193123875138</v>
      </c>
      <c r="G21" s="109" t="n">
        <v>0.00286139074838504</v>
      </c>
      <c r="H21" s="110" t="n">
        <v>0.000180578148516292</v>
      </c>
      <c r="I21" s="85"/>
      <c r="J21" s="86"/>
      <c r="K21" s="87" t="n">
        <v>0.617987405095335</v>
      </c>
    </row>
    <row r="22" s="20" customFormat="true" ht="12" hidden="false" customHeight="true" outlineLevel="0" collapsed="false">
      <c r="B22" s="30" t="s">
        <v>40</v>
      </c>
      <c r="C22" s="31" t="n">
        <v>26</v>
      </c>
      <c r="D22" s="32" t="n">
        <v>4</v>
      </c>
      <c r="E22" s="107" t="n">
        <v>0.590737879520412</v>
      </c>
      <c r="F22" s="108" t="n">
        <v>0.022701173973358</v>
      </c>
      <c r="G22" s="109" t="n">
        <v>0.0023733914613132</v>
      </c>
      <c r="H22" s="110" t="n">
        <v>0.000162554433990724</v>
      </c>
      <c r="I22" s="85"/>
      <c r="J22" s="86"/>
      <c r="K22" s="87" t="n">
        <v>0.560529144528988</v>
      </c>
    </row>
    <row r="23" s="20" customFormat="true" ht="12" hidden="false" customHeight="true" outlineLevel="0" collapsed="false">
      <c r="B23" s="30" t="s">
        <v>41</v>
      </c>
      <c r="C23" s="31" t="n">
        <v>28</v>
      </c>
      <c r="D23" s="32" t="n">
        <v>4</v>
      </c>
      <c r="E23" s="107" t="n">
        <v>0.625758338608311</v>
      </c>
      <c r="F23" s="108" t="n">
        <v>0.0170420222524926</v>
      </c>
      <c r="G23" s="109" t="n">
        <v>0.00229974616021745</v>
      </c>
      <c r="H23" s="110" t="n">
        <v>0.000116326858962393</v>
      </c>
      <c r="I23" s="85"/>
      <c r="J23" s="86"/>
      <c r="K23" s="87" t="n">
        <v>0.537587655772248</v>
      </c>
    </row>
    <row r="24" s="20" customFormat="true" ht="12" hidden="false" customHeight="true" outlineLevel="0" collapsed="false">
      <c r="B24" s="30" t="s">
        <v>42</v>
      </c>
      <c r="C24" s="31" t="n">
        <v>31</v>
      </c>
      <c r="D24" s="32" t="n">
        <v>4</v>
      </c>
      <c r="E24" s="107" t="n">
        <v>0.772280742026795</v>
      </c>
      <c r="F24" s="108" t="n">
        <v>0.019457536724301</v>
      </c>
      <c r="G24" s="109" t="n">
        <v>0.00198705441597275</v>
      </c>
      <c r="H24" s="110" t="n">
        <v>0.000104082869229462</v>
      </c>
      <c r="I24" s="85"/>
      <c r="J24" s="86"/>
      <c r="K24" s="87" t="n">
        <v>0.480412687928385</v>
      </c>
    </row>
    <row r="25" s="20" customFormat="true" ht="12" hidden="false" customHeight="true" outlineLevel="0" collapsed="false">
      <c r="B25" s="30" t="s">
        <v>43</v>
      </c>
      <c r="C25" s="31" t="n">
        <v>34</v>
      </c>
      <c r="D25" s="32" t="n">
        <v>4</v>
      </c>
      <c r="E25" s="107" t="n">
        <v>0.732822343653853</v>
      </c>
      <c r="F25" s="108" t="n">
        <v>0.0191944057447023</v>
      </c>
      <c r="G25" s="109" t="n">
        <v>0.0021812177087973</v>
      </c>
      <c r="H25" s="110" t="n">
        <v>0.000107527097769073</v>
      </c>
      <c r="I25" s="85"/>
      <c r="J25" s="86"/>
      <c r="K25" s="87" t="n">
        <v>0.53040714964827</v>
      </c>
    </row>
    <row r="26" s="20" customFormat="true" ht="12" hidden="false" customHeight="true" outlineLevel="0" collapsed="false">
      <c r="B26" s="30" t="s">
        <v>44</v>
      </c>
      <c r="C26" s="31" t="n">
        <v>37</v>
      </c>
      <c r="D26" s="32" t="n">
        <v>4</v>
      </c>
      <c r="E26" s="107" t="n">
        <v>0.913295286840011</v>
      </c>
      <c r="F26" s="108" t="n">
        <v>0.0419940718056848</v>
      </c>
      <c r="G26" s="109" t="n">
        <v>0.00194155533845001</v>
      </c>
      <c r="H26" s="110" t="n">
        <v>0.000183765205206045</v>
      </c>
      <c r="I26" s="85"/>
      <c r="J26" s="86"/>
      <c r="K26" s="87" t="n">
        <v>0.485184769347847</v>
      </c>
    </row>
    <row r="27" s="20" customFormat="true" ht="12" hidden="false" customHeight="true" outlineLevel="0" collapsed="false">
      <c r="B27" s="30" t="s">
        <v>45</v>
      </c>
      <c r="C27" s="31" t="n">
        <v>40</v>
      </c>
      <c r="D27" s="32" t="n">
        <v>4</v>
      </c>
      <c r="E27" s="107" t="n">
        <v>0.390287304753303</v>
      </c>
      <c r="F27" s="108" t="n">
        <v>0.0122739873626915</v>
      </c>
      <c r="G27" s="109" t="n">
        <v>0.00276999021859375</v>
      </c>
      <c r="H27" s="110" t="n">
        <v>0.000145143070869554</v>
      </c>
      <c r="I27" s="85"/>
      <c r="J27" s="86"/>
      <c r="K27" s="87" t="n">
        <v>0.598024455776147</v>
      </c>
    </row>
    <row r="28" s="20" customFormat="true" ht="12" hidden="false" customHeight="true" outlineLevel="0" collapsed="false">
      <c r="B28" s="30" t="s">
        <v>46</v>
      </c>
      <c r="C28" s="31" t="n">
        <v>45</v>
      </c>
      <c r="D28" s="32" t="n">
        <v>4</v>
      </c>
      <c r="E28" s="107" t="n">
        <v>0.524003682123815</v>
      </c>
      <c r="F28" s="108" t="n">
        <v>0.0362215929922722</v>
      </c>
      <c r="G28" s="109" t="n">
        <v>0.00259625496648894</v>
      </c>
      <c r="H28" s="110" t="n">
        <v>0.00029850115848111</v>
      </c>
      <c r="I28" s="85"/>
      <c r="J28" s="86"/>
      <c r="K28" s="87" t="n">
        <v>0.600235329242858</v>
      </c>
    </row>
    <row r="29" s="20" customFormat="true" ht="12" hidden="false" customHeight="true" outlineLevel="0" collapsed="false">
      <c r="B29" s="30" t="s">
        <v>47</v>
      </c>
      <c r="C29" s="31" t="n">
        <v>50</v>
      </c>
      <c r="D29" s="32" t="n">
        <v>4</v>
      </c>
      <c r="E29" s="107" t="n">
        <v>0.0902404507237459</v>
      </c>
      <c r="F29" s="108" t="n">
        <v>0.00132630063234057</v>
      </c>
      <c r="G29" s="109" t="n">
        <v>0.00329039168983167</v>
      </c>
      <c r="H29" s="110" t="n">
        <v>6.9918769290408E-005</v>
      </c>
      <c r="I29" s="85"/>
      <c r="J29" s="86"/>
      <c r="K29" s="87" t="n">
        <v>0.672452717436075</v>
      </c>
    </row>
    <row r="30" s="20" customFormat="true" ht="12" hidden="false" customHeight="true" outlineLevel="0" collapsed="false">
      <c r="B30" s="30" t="s">
        <v>48</v>
      </c>
      <c r="C30" s="31" t="n">
        <v>55</v>
      </c>
      <c r="D30" s="32" t="n">
        <v>4</v>
      </c>
      <c r="E30" s="107" t="n">
        <v>0.109927527359071</v>
      </c>
      <c r="F30" s="108" t="n">
        <v>0.00381621253658839</v>
      </c>
      <c r="G30" s="109" t="n">
        <v>0.00323540805574528</v>
      </c>
      <c r="H30" s="110" t="n">
        <v>0.000170457467072402</v>
      </c>
      <c r="I30" s="85"/>
      <c r="J30" s="86"/>
      <c r="K30" s="87" t="n">
        <v>0.647156647110225</v>
      </c>
    </row>
    <row r="31" s="20" customFormat="true" ht="12" hidden="false" customHeight="true" outlineLevel="0" collapsed="false">
      <c r="B31" s="30" t="s">
        <v>49</v>
      </c>
      <c r="C31" s="31" t="n">
        <v>60</v>
      </c>
      <c r="D31" s="32" t="n">
        <v>4</v>
      </c>
      <c r="E31" s="107" t="n">
        <v>0.0160788974375016</v>
      </c>
      <c r="F31" s="108" t="n">
        <v>0.000123761268212668</v>
      </c>
      <c r="G31" s="109" t="n">
        <v>0.00342301954340007</v>
      </c>
      <c r="H31" s="110" t="n">
        <v>3.62895016105912E-005</v>
      </c>
      <c r="I31" s="85"/>
      <c r="J31" s="86"/>
      <c r="K31" s="87" t="n">
        <v>0.357190831126997</v>
      </c>
    </row>
    <row r="32" customFormat="false" ht="4.95" hidden="false" customHeight="true" outlineLevel="0" collapsed="false">
      <c r="B32" s="40"/>
      <c r="C32" s="40"/>
      <c r="D32" s="40"/>
      <c r="E32" s="40"/>
      <c r="F32" s="40"/>
      <c r="G32" s="40"/>
      <c r="H32" s="42"/>
      <c r="I32" s="42"/>
      <c r="J32" s="40"/>
      <c r="K32" s="40"/>
    </row>
    <row r="33" customFormat="false" ht="4.95" hidden="false" customHeight="true" outlineLevel="0" collapsed="false">
      <c r="G33" s="6"/>
      <c r="H33" s="5"/>
      <c r="I33" s="5"/>
    </row>
    <row r="34" customFormat="false" ht="10.2" hidden="false" customHeight="false" outlineLevel="0" collapsed="false">
      <c r="D34" s="73"/>
      <c r="E34" s="73"/>
      <c r="F34" s="73"/>
      <c r="H34" s="5"/>
      <c r="I34" s="5"/>
      <c r="L34" s="73"/>
    </row>
    <row r="35" s="48" customFormat="true" ht="4.95" hidden="false" customHeight="true" outlineLevel="0" collapsed="false"/>
    <row r="36" s="48" customFormat="true" ht="4.95" hidden="false" customHeight="true" outlineLevel="0" collapsed="false"/>
    <row r="37" customFormat="false" ht="10.8" hidden="false" customHeight="false" outlineLevel="0" collapsed="false">
      <c r="H37" s="48"/>
      <c r="I37" s="48"/>
      <c r="J37" s="48"/>
      <c r="K37" s="48"/>
      <c r="L37" s="48"/>
    </row>
    <row r="38" customFormat="false" ht="22.2" hidden="false" customHeight="true" outlineLevel="0" collapsed="false">
      <c r="B38" s="10" t="s">
        <v>52</v>
      </c>
      <c r="C38" s="10"/>
      <c r="D38" s="88"/>
      <c r="E38" s="16" t="s">
        <v>75</v>
      </c>
      <c r="F38" s="17" t="s">
        <v>18</v>
      </c>
      <c r="G38" s="16" t="s">
        <v>53</v>
      </c>
      <c r="H38" s="17" t="s">
        <v>18</v>
      </c>
      <c r="I38" s="13" t="s">
        <v>17</v>
      </c>
      <c r="J38" s="14" t="s">
        <v>18</v>
      </c>
      <c r="K38" s="50" t="s">
        <v>54</v>
      </c>
      <c r="L38" s="49"/>
    </row>
    <row r="39" customFormat="false" ht="22.2" hidden="false" customHeight="true" outlineLevel="0" collapsed="false">
      <c r="B39" s="10"/>
      <c r="C39" s="10"/>
      <c r="D39" s="19"/>
      <c r="E39" s="16"/>
      <c r="F39" s="17"/>
      <c r="G39" s="16"/>
      <c r="H39" s="17"/>
      <c r="I39" s="19" t="s">
        <v>22</v>
      </c>
      <c r="J39" s="19"/>
      <c r="K39" s="50"/>
      <c r="L39" s="49"/>
    </row>
    <row r="40" customFormat="false" ht="12" hidden="false" customHeight="true" outlineLevel="0" collapsed="false">
      <c r="B40" s="48"/>
      <c r="C40" s="48"/>
      <c r="D40" s="48"/>
      <c r="H40" s="5"/>
      <c r="I40" s="48"/>
      <c r="J40" s="48"/>
      <c r="K40" s="48"/>
      <c r="L40" s="48"/>
    </row>
    <row r="41" s="51" customFormat="true" ht="12" hidden="false" customHeight="true" outlineLevel="0" collapsed="false">
      <c r="B41" s="53" t="s">
        <v>86</v>
      </c>
      <c r="C41" s="53"/>
      <c r="D41" s="70"/>
      <c r="E41" s="89" t="n">
        <v>290.249960793393</v>
      </c>
      <c r="F41" s="90" t="n">
        <v>2.71176367845106</v>
      </c>
      <c r="G41" s="54" t="n">
        <v>0.519167186936086</v>
      </c>
      <c r="H41" s="55" t="n">
        <v>0.0276513940609869</v>
      </c>
      <c r="I41" s="56" t="n">
        <v>89.646934783128</v>
      </c>
      <c r="J41" s="57" t="n">
        <v>4.78670899775335</v>
      </c>
      <c r="K41" s="58" t="n">
        <v>0.283566555332879</v>
      </c>
      <c r="L41" s="48"/>
    </row>
    <row r="42" s="51" customFormat="true" ht="12" hidden="false" customHeight="true" outlineLevel="0" collapsed="false">
      <c r="B42" s="53"/>
      <c r="C42" s="53"/>
      <c r="D42" s="70"/>
      <c r="E42" s="89"/>
      <c r="F42" s="62" t="n">
        <v>0.00934285631267101</v>
      </c>
      <c r="G42" s="54"/>
      <c r="H42" s="62" t="n">
        <v>0.0532610587818043</v>
      </c>
      <c r="I42" s="56"/>
      <c r="J42" s="62" t="n">
        <v>0.0533951217555097</v>
      </c>
      <c r="K42" s="63" t="n">
        <v>0.999775010683521</v>
      </c>
      <c r="L42" s="48"/>
    </row>
    <row r="43" s="51" customFormat="true" ht="12" hidden="false" customHeight="true" outlineLevel="0" collapsed="false">
      <c r="B43" s="65" t="s">
        <v>60</v>
      </c>
      <c r="C43" s="65"/>
      <c r="D43" s="65"/>
      <c r="E43" s="65"/>
      <c r="F43" s="65"/>
      <c r="G43" s="65"/>
      <c r="H43" s="65"/>
      <c r="I43" s="65"/>
      <c r="J43" s="57" t="n">
        <v>4.83242555040282</v>
      </c>
      <c r="K43" s="91"/>
      <c r="L43" s="48"/>
    </row>
    <row r="44" s="51" customFormat="true" ht="12" hidden="false" customHeight="true" outlineLevel="0" collapsed="false">
      <c r="B44" s="65" t="s">
        <v>63</v>
      </c>
      <c r="C44" s="65"/>
      <c r="D44" s="65"/>
      <c r="E44" s="65"/>
      <c r="F44" s="65"/>
      <c r="G44" s="65"/>
      <c r="H44" s="65"/>
      <c r="I44" s="65"/>
      <c r="J44" s="57" t="n">
        <v>4.77457230227763</v>
      </c>
      <c r="K44" s="91"/>
      <c r="L44" s="48"/>
    </row>
    <row r="45" s="51" customFormat="true" ht="12" hidden="false" customHeight="true" outlineLevel="0" collapsed="false">
      <c r="B45" s="111"/>
      <c r="C45" s="111"/>
      <c r="D45" s="111"/>
      <c r="E45" s="111"/>
      <c r="F45" s="111"/>
      <c r="G45" s="111"/>
      <c r="H45" s="111"/>
      <c r="I45" s="111"/>
      <c r="J45" s="111"/>
      <c r="K45" s="111"/>
      <c r="L45" s="48"/>
    </row>
    <row r="46" s="51" customFormat="true" ht="12" hidden="false" customHeight="true" outlineLevel="0" collapsed="false">
      <c r="B46" s="74"/>
      <c r="C46" s="74"/>
      <c r="D46" s="74"/>
      <c r="E46" s="74"/>
      <c r="F46" s="74"/>
      <c r="G46" s="74"/>
      <c r="H46" s="74"/>
      <c r="I46" s="74"/>
      <c r="J46" s="74"/>
      <c r="K46" s="74"/>
      <c r="L46" s="48"/>
    </row>
    <row r="47" s="51" customFormat="true" ht="12" hidden="false" customHeight="true" outlineLevel="0" collapsed="false">
      <c r="B47" s="53" t="s">
        <v>77</v>
      </c>
      <c r="C47" s="53"/>
      <c r="D47" s="72"/>
      <c r="E47" s="93" t="s">
        <v>61</v>
      </c>
      <c r="F47" s="94" t="n">
        <v>1.57735026918963</v>
      </c>
      <c r="G47" s="91"/>
      <c r="H47" s="93" t="s">
        <v>78</v>
      </c>
      <c r="I47" s="112" t="n">
        <v>0.00308813547803766</v>
      </c>
      <c r="J47" s="112"/>
      <c r="K47" s="112"/>
      <c r="L47" s="48"/>
    </row>
    <row r="48" s="51" customFormat="true" ht="12" hidden="false" customHeight="true" outlineLevel="0" collapsed="false">
      <c r="B48" s="53"/>
      <c r="C48" s="53"/>
      <c r="D48" s="72"/>
      <c r="E48" s="93" t="s">
        <v>64</v>
      </c>
      <c r="F48" s="96" t="n">
        <v>1</v>
      </c>
      <c r="G48" s="91"/>
      <c r="H48" s="93" t="s">
        <v>79</v>
      </c>
      <c r="I48" s="97" t="n">
        <v>5</v>
      </c>
      <c r="J48" s="97"/>
      <c r="K48" s="97"/>
      <c r="L48" s="48"/>
    </row>
    <row r="49" s="51" customFormat="true" ht="12" hidden="false" customHeight="true" outlineLevel="0" collapsed="false">
      <c r="B49" s="98"/>
      <c r="C49" s="98"/>
      <c r="D49" s="72"/>
      <c r="E49" s="93" t="s">
        <v>80</v>
      </c>
      <c r="F49" s="99" t="n">
        <v>26</v>
      </c>
      <c r="G49" s="91"/>
      <c r="H49" s="93" t="s">
        <v>81</v>
      </c>
      <c r="I49" s="100" t="s">
        <v>82</v>
      </c>
      <c r="J49" s="100"/>
      <c r="K49" s="100"/>
      <c r="L49" s="48"/>
    </row>
    <row r="50" s="51" customFormat="true" ht="12" hidden="false" customHeight="true" outlineLevel="0" collapsed="false">
      <c r="B50" s="98"/>
      <c r="C50" s="98"/>
      <c r="D50" s="72"/>
      <c r="E50" s="93" t="s">
        <v>87</v>
      </c>
      <c r="F50" s="113" t="n">
        <v>0.467772353202718</v>
      </c>
      <c r="G50" s="91"/>
      <c r="H50" s="93"/>
      <c r="I50" s="114"/>
      <c r="J50" s="114"/>
      <c r="K50" s="114"/>
      <c r="L50" s="48"/>
    </row>
    <row r="51" customFormat="false" ht="12" hidden="false" customHeight="true" outlineLevel="0" collapsed="false">
      <c r="B51" s="40"/>
      <c r="C51" s="40"/>
      <c r="D51" s="40"/>
      <c r="E51" s="40"/>
      <c r="F51" s="40"/>
      <c r="G51" s="40"/>
      <c r="H51" s="40"/>
      <c r="I51" s="40"/>
      <c r="J51" s="40"/>
      <c r="K51" s="40"/>
      <c r="L51" s="48"/>
    </row>
    <row r="52" customFormat="false" ht="12" hidden="false" customHeight="true" outlineLevel="0" collapsed="false">
      <c r="G52" s="48"/>
      <c r="H52" s="5"/>
      <c r="I52" s="48"/>
      <c r="J52" s="48"/>
      <c r="K52" s="48"/>
      <c r="L52" s="48"/>
    </row>
    <row r="53" customFormat="false" ht="12" hidden="false" customHeight="true" outlineLevel="0" collapsed="false">
      <c r="H53" s="48"/>
      <c r="I53" s="48"/>
      <c r="J53" s="48"/>
      <c r="K53" s="48"/>
      <c r="L53" s="48"/>
    </row>
    <row r="54" customFormat="false" ht="12" hidden="false" customHeight="true" outlineLevel="0" collapsed="false">
      <c r="H54" s="48"/>
      <c r="I54" s="48"/>
      <c r="J54" s="48"/>
      <c r="K54" s="48"/>
    </row>
    <row r="55" customFormat="false" ht="12" hidden="false" customHeight="true" outlineLevel="0" collapsed="false">
      <c r="H55" s="5"/>
      <c r="I55" s="5"/>
    </row>
    <row r="56" customFormat="false" ht="12" hidden="false" customHeight="true" outlineLevel="0" collapsed="false">
      <c r="H56" s="5"/>
      <c r="I56" s="5"/>
    </row>
    <row r="57" customFormat="false" ht="12" hidden="false" customHeight="true" outlineLevel="0" collapsed="false">
      <c r="H57" s="5"/>
      <c r="I57" s="5"/>
    </row>
    <row r="58" customFormat="false" ht="12" hidden="false" customHeight="true" outlineLevel="0" collapsed="false">
      <c r="G58" s="7"/>
      <c r="I58" s="5"/>
    </row>
    <row r="59" customFormat="false" ht="12" hidden="false" customHeight="true" outlineLevel="0" collapsed="false">
      <c r="G59" s="7"/>
      <c r="I59" s="5"/>
    </row>
    <row r="60" customFormat="false" ht="12" hidden="false" customHeight="true" outlineLevel="0" collapsed="false">
      <c r="G60" s="7"/>
      <c r="I60" s="5"/>
    </row>
    <row r="61" customFormat="false" ht="12" hidden="false" customHeight="true" outlineLevel="0" collapsed="false">
      <c r="G61" s="7"/>
      <c r="I61" s="5"/>
    </row>
    <row r="62" customFormat="false" ht="12" hidden="false" customHeight="true" outlineLevel="0" collapsed="false">
      <c r="G62" s="7"/>
      <c r="I62" s="5"/>
    </row>
    <row r="63" customFormat="false" ht="12" hidden="false" customHeight="true" outlineLevel="0" collapsed="false">
      <c r="G63" s="7"/>
      <c r="I63" s="5"/>
    </row>
    <row r="64" customFormat="false" ht="12" hidden="false" customHeight="true" outlineLevel="0" collapsed="false"/>
    <row r="65" customFormat="false" ht="12" hidden="false" customHeight="true" outlineLevel="0" collapsed="false"/>
  </sheetData>
  <mergeCells count="25">
    <mergeCell ref="B3:C4"/>
    <mergeCell ref="D3:D4"/>
    <mergeCell ref="E3:E4"/>
    <mergeCell ref="F3:F4"/>
    <mergeCell ref="G3:G4"/>
    <mergeCell ref="H3:H4"/>
    <mergeCell ref="K3:K4"/>
    <mergeCell ref="B38:C39"/>
    <mergeCell ref="E38:E39"/>
    <mergeCell ref="F38:F39"/>
    <mergeCell ref="G38:G39"/>
    <mergeCell ref="H38:H39"/>
    <mergeCell ref="K38:K39"/>
    <mergeCell ref="I39:J39"/>
    <mergeCell ref="B41:C42"/>
    <mergeCell ref="E41:E42"/>
    <mergeCell ref="G41:G42"/>
    <mergeCell ref="I41:I42"/>
    <mergeCell ref="B43:I43"/>
    <mergeCell ref="B44:I44"/>
    <mergeCell ref="B47:C48"/>
    <mergeCell ref="I47:K47"/>
    <mergeCell ref="I48:K48"/>
    <mergeCell ref="I49:K49"/>
    <mergeCell ref="I50:K50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7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5" width="11.32"/>
    <col collapsed="false" customWidth="true" hidden="false" outlineLevel="0" max="6" min="6" style="5" width="7.66"/>
    <col collapsed="false" customWidth="true" hidden="false" outlineLevel="0" max="7" min="7" style="5" width="11.32"/>
    <col collapsed="false" customWidth="true" hidden="false" outlineLevel="0" max="8" min="8" style="5" width="7.66"/>
    <col collapsed="false" customWidth="true" hidden="false" outlineLevel="0" max="9" min="9" style="5" width="11.32"/>
    <col collapsed="false" customWidth="true" hidden="false" outlineLevel="0" max="10" min="10" style="5" width="7.66"/>
    <col collapsed="false" customWidth="true" hidden="false" outlineLevel="0" max="11" min="11" style="5" width="11.32"/>
    <col collapsed="false" customWidth="true" hidden="false" outlineLevel="0" max="12" min="12" style="5" width="7.66"/>
    <col collapsed="false" customWidth="true" hidden="false" outlineLevel="0" max="13" min="13" style="5" width="11.32"/>
    <col collapsed="false" customWidth="true" hidden="false" outlineLevel="0" max="14" min="14" style="5" width="7.66"/>
    <col collapsed="false" customWidth="true" hidden="false" outlineLevel="0" max="16" min="15" style="5" width="9.33"/>
    <col collapsed="false" customWidth="true" hidden="false" outlineLevel="0" max="17" min="17" style="6" width="9.33"/>
    <col collapsed="false" customWidth="true" hidden="false" outlineLevel="0" max="18" min="18" style="7" width="9.33"/>
    <col collapsed="false" customWidth="true" hidden="false" outlineLevel="0" max="20" min="19" style="5" width="6.55"/>
    <col collapsed="false" customWidth="true" hidden="false" outlineLevel="0" max="22" min="21" style="5" width="7.66"/>
    <col collapsed="false" customWidth="true" hidden="false" outlineLevel="0" max="23" min="23" style="5" width="3.66"/>
    <col collapsed="false" customWidth="false" hidden="false" outlineLevel="0" max="257" min="24" style="5" width="8.87"/>
  </cols>
  <sheetData>
    <row r="1" s="9" customFormat="true" ht="15" hidden="false" customHeight="true" outlineLevel="0" collapsed="false">
      <c r="A1" s="8"/>
      <c r="W1" s="5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88</v>
      </c>
      <c r="C3" s="10"/>
      <c r="D3" s="11"/>
      <c r="E3" s="12" t="s">
        <v>89</v>
      </c>
      <c r="F3" s="115" t="s">
        <v>90</v>
      </c>
      <c r="G3" s="12" t="s">
        <v>91</v>
      </c>
      <c r="H3" s="115" t="s">
        <v>90</v>
      </c>
      <c r="I3" s="12" t="s">
        <v>92</v>
      </c>
      <c r="J3" s="115" t="s">
        <v>90</v>
      </c>
      <c r="K3" s="12" t="s">
        <v>93</v>
      </c>
      <c r="L3" s="115" t="s">
        <v>90</v>
      </c>
      <c r="M3" s="12" t="s">
        <v>94</v>
      </c>
      <c r="N3" s="115" t="s">
        <v>90</v>
      </c>
      <c r="O3" s="16" t="s">
        <v>53</v>
      </c>
      <c r="P3" s="17" t="s">
        <v>18</v>
      </c>
      <c r="Q3" s="13" t="s">
        <v>17</v>
      </c>
      <c r="R3" s="14" t="s">
        <v>18</v>
      </c>
      <c r="S3" s="15" t="s">
        <v>19</v>
      </c>
      <c r="T3" s="15" t="s">
        <v>20</v>
      </c>
      <c r="U3" s="16" t="s">
        <v>21</v>
      </c>
      <c r="V3" s="17" t="s">
        <v>18</v>
      </c>
    </row>
    <row r="4" customFormat="false" ht="22.2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6"/>
      <c r="P4" s="17"/>
      <c r="Q4" s="19" t="s">
        <v>22</v>
      </c>
      <c r="R4" s="19"/>
      <c r="S4" s="19" t="s">
        <v>23</v>
      </c>
      <c r="T4" s="19" t="s">
        <v>23</v>
      </c>
      <c r="U4" s="16"/>
      <c r="V4" s="16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4" t="n">
        <v>2.3767204799207E-005</v>
      </c>
      <c r="F6" s="116" t="n">
        <v>9.78168599575009</v>
      </c>
      <c r="G6" s="24" t="n">
        <v>0.000429178756183005</v>
      </c>
      <c r="H6" s="116" t="n">
        <v>60.9927960238951</v>
      </c>
      <c r="I6" s="24" t="n">
        <v>5.88833316813609E-006</v>
      </c>
      <c r="J6" s="116" t="n">
        <v>488.157777928252</v>
      </c>
      <c r="K6" s="24" t="n">
        <v>9.63459641123133E-005</v>
      </c>
      <c r="L6" s="116" t="n">
        <v>10.2020291790244</v>
      </c>
      <c r="M6" s="24" t="n">
        <v>0.00697524466903546</v>
      </c>
      <c r="N6" s="116" t="n">
        <v>9.75242934440388</v>
      </c>
      <c r="O6" s="117" t="n">
        <v>1.15523513841593</v>
      </c>
      <c r="P6" s="118" t="n">
        <v>19.9672970344933</v>
      </c>
      <c r="Q6" s="25" t="n">
        <v>199.473592565331</v>
      </c>
      <c r="R6" s="26" t="n">
        <v>3447.54816724599</v>
      </c>
      <c r="S6" s="27" t="n">
        <v>1.5907350322162</v>
      </c>
      <c r="T6" s="27" t="n">
        <v>0.0435584027136464</v>
      </c>
      <c r="U6" s="28" t="n">
        <v>0.116372945809605</v>
      </c>
      <c r="V6" s="29" t="n">
        <v>0.143943237685819</v>
      </c>
    </row>
    <row r="7" s="20" customFormat="true" ht="12" hidden="false" customHeight="true" outlineLevel="0" collapsed="false">
      <c r="B7" s="30" t="s">
        <v>25</v>
      </c>
      <c r="C7" s="31" t="n">
        <v>4</v>
      </c>
      <c r="D7" s="32" t="n">
        <v>4</v>
      </c>
      <c r="E7" s="33" t="n">
        <v>5.02463971718984E-005</v>
      </c>
      <c r="F7" s="119" t="n">
        <v>4.61046216590631</v>
      </c>
      <c r="G7" s="33" t="n">
        <v>0.000108543170812329</v>
      </c>
      <c r="H7" s="119" t="n">
        <v>274.163105405566</v>
      </c>
      <c r="I7" s="33" t="n">
        <v>-5.94746598580895E-006</v>
      </c>
      <c r="J7" s="119" t="n">
        <v>469.618943618457</v>
      </c>
      <c r="K7" s="33" t="n">
        <v>0.000184883815834134</v>
      </c>
      <c r="L7" s="119" t="n">
        <v>5.49495270418559</v>
      </c>
      <c r="M7" s="33" t="n">
        <v>0.0150376363517318</v>
      </c>
      <c r="N7" s="119" t="n">
        <v>4.50774695073357</v>
      </c>
      <c r="O7" s="120" t="n">
        <v>2.51259957273183</v>
      </c>
      <c r="P7" s="121" t="n">
        <v>10.3649454552129</v>
      </c>
      <c r="Q7" s="34" t="n">
        <v>433.820585873035</v>
      </c>
      <c r="R7" s="35" t="n">
        <v>1789.37678269433</v>
      </c>
      <c r="S7" s="36" t="n">
        <v>3.08791515879952</v>
      </c>
      <c r="T7" s="36" t="n">
        <v>0.083812095819913</v>
      </c>
      <c r="U7" s="37" t="n">
        <v>0.885365297628679</v>
      </c>
      <c r="V7" s="38" t="n">
        <v>4.85566617343204</v>
      </c>
    </row>
    <row r="8" s="20" customFormat="true" ht="12" hidden="false" customHeight="true" outlineLevel="0" collapsed="false">
      <c r="B8" s="30" t="s">
        <v>26</v>
      </c>
      <c r="C8" s="31" t="n">
        <v>5</v>
      </c>
      <c r="D8" s="32" t="n">
        <v>4</v>
      </c>
      <c r="E8" s="33" t="n">
        <v>4.05982537153272E-005</v>
      </c>
      <c r="F8" s="119" t="n">
        <v>5.92284949521049</v>
      </c>
      <c r="G8" s="33" t="n">
        <v>0.00054592793413909</v>
      </c>
      <c r="H8" s="119" t="n">
        <v>49.2287309247304</v>
      </c>
      <c r="I8" s="33" t="n">
        <v>1.4144631677005E-005</v>
      </c>
      <c r="J8" s="119" t="n">
        <v>123.029208547582</v>
      </c>
      <c r="K8" s="33" t="n">
        <v>0.000216529839003995</v>
      </c>
      <c r="L8" s="119" t="n">
        <v>4.58066437450772</v>
      </c>
      <c r="M8" s="33" t="n">
        <v>0.0121834230852444</v>
      </c>
      <c r="N8" s="119" t="n">
        <v>5.53490821999635</v>
      </c>
      <c r="O8" s="120" t="n">
        <v>2.05359982735837</v>
      </c>
      <c r="P8" s="121" t="n">
        <v>8.99742422279194</v>
      </c>
      <c r="Q8" s="34" t="n">
        <v>354.57834687295</v>
      </c>
      <c r="R8" s="35" t="n">
        <v>1553.3596066675</v>
      </c>
      <c r="S8" s="36" t="n">
        <v>3.64336410399954</v>
      </c>
      <c r="T8" s="36" t="n">
        <v>0.0980259650559583</v>
      </c>
      <c r="U8" s="37" t="n">
        <v>0.205884716457911</v>
      </c>
      <c r="V8" s="38" t="n">
        <v>0.203587887139876</v>
      </c>
    </row>
    <row r="9" s="20" customFormat="true" ht="12" hidden="false" customHeight="true" outlineLevel="0" collapsed="false">
      <c r="B9" s="30" t="s">
        <v>27</v>
      </c>
      <c r="C9" s="31" t="n">
        <v>7</v>
      </c>
      <c r="D9" s="32" t="n">
        <v>4</v>
      </c>
      <c r="E9" s="33" t="n">
        <v>0.000109606723417818</v>
      </c>
      <c r="F9" s="119" t="n">
        <v>2.11753452761292</v>
      </c>
      <c r="G9" s="33" t="n">
        <v>0.000517801646854925</v>
      </c>
      <c r="H9" s="119" t="n">
        <v>53.796880401953</v>
      </c>
      <c r="I9" s="33" t="n">
        <v>7.63439063687799E-007</v>
      </c>
      <c r="J9" s="119" t="n">
        <v>4034.35381494177</v>
      </c>
      <c r="K9" s="33" t="n">
        <v>0.000445472159461157</v>
      </c>
      <c r="L9" s="119" t="n">
        <v>2.44040856312112</v>
      </c>
      <c r="M9" s="33" t="n">
        <v>0.0326446967428454</v>
      </c>
      <c r="N9" s="119" t="n">
        <v>2.06008195951069</v>
      </c>
      <c r="O9" s="120" t="n">
        <v>1.96879228722289</v>
      </c>
      <c r="P9" s="121" t="n">
        <v>4.33112016050604</v>
      </c>
      <c r="Q9" s="34" t="n">
        <v>339.936696407568</v>
      </c>
      <c r="R9" s="35" t="n">
        <v>747.751958924333</v>
      </c>
      <c r="S9" s="36" t="n">
        <v>2.68445942420682</v>
      </c>
      <c r="T9" s="36" t="n">
        <v>0.201862026019728</v>
      </c>
      <c r="U9" s="37" t="n">
        <v>0.447002034100284</v>
      </c>
      <c r="V9" s="38" t="n">
        <v>0.481441856293277</v>
      </c>
    </row>
    <row r="10" s="20" customFormat="true" ht="12" hidden="false" customHeight="true" outlineLevel="0" collapsed="false">
      <c r="B10" s="30" t="s">
        <v>28</v>
      </c>
      <c r="C10" s="31" t="n">
        <v>9</v>
      </c>
      <c r="D10" s="32" t="n">
        <v>4</v>
      </c>
      <c r="E10" s="33" t="n">
        <v>5.94776690511082E-005</v>
      </c>
      <c r="F10" s="119" t="n">
        <v>3.90241836967122</v>
      </c>
      <c r="G10" s="33" t="n">
        <v>0.000296224127214648</v>
      </c>
      <c r="H10" s="119" t="n">
        <v>94.589515041464</v>
      </c>
      <c r="I10" s="33" t="n">
        <v>-1.28966096261271E-005</v>
      </c>
      <c r="J10" s="119" t="n">
        <v>235.443707705797</v>
      </c>
      <c r="K10" s="33" t="n">
        <v>0.00059926083661784</v>
      </c>
      <c r="L10" s="119" t="n">
        <v>1.74187050219008</v>
      </c>
      <c r="M10" s="33" t="n">
        <v>0.018117272571163</v>
      </c>
      <c r="N10" s="119" t="n">
        <v>3.69760363768354</v>
      </c>
      <c r="O10" s="120" t="n">
        <v>1.46766667077996</v>
      </c>
      <c r="P10" s="121" t="n">
        <v>3.18435360572728</v>
      </c>
      <c r="Q10" s="34" t="n">
        <v>253.417132738093</v>
      </c>
      <c r="R10" s="35" t="n">
        <v>549.793239665058</v>
      </c>
      <c r="S10" s="36" t="n">
        <v>4.85289933432653</v>
      </c>
      <c r="T10" s="36" t="n">
        <v>0.27167627481877</v>
      </c>
      <c r="U10" s="37" t="n">
        <v>1.05159759460099</v>
      </c>
      <c r="V10" s="38" t="n">
        <v>1.98973976764961</v>
      </c>
    </row>
    <row r="11" s="20" customFormat="true" ht="12" hidden="false" customHeight="true" outlineLevel="0" collapsed="false">
      <c r="B11" s="30" t="s">
        <v>29</v>
      </c>
      <c r="C11" s="31" t="n">
        <v>11</v>
      </c>
      <c r="D11" s="32" t="n">
        <v>4</v>
      </c>
      <c r="E11" s="33" t="n">
        <v>6.34301865874727E-005</v>
      </c>
      <c r="F11" s="119" t="n">
        <v>3.61831887796457</v>
      </c>
      <c r="G11" s="33" t="n">
        <v>0.000544502573383399</v>
      </c>
      <c r="H11" s="119" t="n">
        <v>47.9972896338828</v>
      </c>
      <c r="I11" s="33" t="n">
        <v>5.72739917626979E-005</v>
      </c>
      <c r="J11" s="119" t="n">
        <v>50.5659993552576</v>
      </c>
      <c r="K11" s="33" t="n">
        <v>0.000583360180842658</v>
      </c>
      <c r="L11" s="119" t="n">
        <v>1.3617908812081</v>
      </c>
      <c r="M11" s="33" t="n">
        <v>0.0194175374143395</v>
      </c>
      <c r="N11" s="119" t="n">
        <v>3.44301532933897</v>
      </c>
      <c r="O11" s="120" t="n">
        <v>1.80784724807109</v>
      </c>
      <c r="P11" s="121" t="n">
        <v>3.25211048183336</v>
      </c>
      <c r="Q11" s="34" t="n">
        <v>312.149914105773</v>
      </c>
      <c r="R11" s="35" t="n">
        <v>561.473536591853</v>
      </c>
      <c r="S11" s="36" t="n">
        <v>5.42778382620513</v>
      </c>
      <c r="T11" s="36" t="n">
        <v>0.264386944271321</v>
      </c>
      <c r="U11" s="37" t="n">
        <v>0.556747618150751</v>
      </c>
      <c r="V11" s="38" t="n">
        <v>0.534662993177097</v>
      </c>
    </row>
    <row r="12" s="20" customFormat="true" ht="12" hidden="false" customHeight="true" outlineLevel="0" collapsed="false">
      <c r="B12" s="30" t="s">
        <v>30</v>
      </c>
      <c r="C12" s="31" t="n">
        <v>12</v>
      </c>
      <c r="D12" s="32" t="n">
        <v>4</v>
      </c>
      <c r="E12" s="33" t="n">
        <v>2.56030406111482E-005</v>
      </c>
      <c r="F12" s="119" t="n">
        <v>9.0610170192077</v>
      </c>
      <c r="G12" s="33" t="n">
        <v>0.000321381261739624</v>
      </c>
      <c r="H12" s="119" t="n">
        <v>77.9986082554955</v>
      </c>
      <c r="I12" s="33" t="n">
        <v>2.29706737420113E-006</v>
      </c>
      <c r="J12" s="119" t="n">
        <v>1324.38875201769</v>
      </c>
      <c r="K12" s="33" t="n">
        <v>0.000414041662197412</v>
      </c>
      <c r="L12" s="119" t="n">
        <v>2.17898656554176</v>
      </c>
      <c r="M12" s="33" t="n">
        <v>0.00800907123875374</v>
      </c>
      <c r="N12" s="119" t="n">
        <v>8.31822374120219</v>
      </c>
      <c r="O12" s="120" t="n">
        <v>1.45835390286913</v>
      </c>
      <c r="P12" s="121" t="n">
        <v>4.58206507334385</v>
      </c>
      <c r="Q12" s="34" t="n">
        <v>251.809239975368</v>
      </c>
      <c r="R12" s="35" t="n">
        <v>791.115231887504</v>
      </c>
      <c r="S12" s="36" t="n">
        <v>7.53512508668679</v>
      </c>
      <c r="T12" s="36" t="n">
        <v>0.18766995041604</v>
      </c>
      <c r="U12" s="37" t="n">
        <v>0.669564603704245</v>
      </c>
      <c r="V12" s="38" t="n">
        <v>1.04491023885517</v>
      </c>
    </row>
    <row r="13" s="20" customFormat="true" ht="12" hidden="false" customHeight="true" outlineLevel="0" collapsed="false">
      <c r="B13" s="30" t="s">
        <v>31</v>
      </c>
      <c r="C13" s="31" t="n">
        <v>13</v>
      </c>
      <c r="D13" s="32" t="n">
        <v>4</v>
      </c>
      <c r="E13" s="33" t="n">
        <v>1.86493431120298E-005</v>
      </c>
      <c r="F13" s="119" t="n">
        <v>12.4352213077264</v>
      </c>
      <c r="G13" s="33" t="n">
        <v>-5.76687206570644E-007</v>
      </c>
      <c r="H13" s="119" t="n">
        <v>51605.2301545511</v>
      </c>
      <c r="I13" s="33" t="n">
        <v>-1.50934551135804E-005</v>
      </c>
      <c r="J13" s="119" t="n">
        <v>156.080260625669</v>
      </c>
      <c r="K13" s="33" t="n">
        <v>0.000342139627289408</v>
      </c>
      <c r="L13" s="119" t="n">
        <v>2.61425352925953</v>
      </c>
      <c r="M13" s="33" t="n">
        <v>0.00563014379155075</v>
      </c>
      <c r="N13" s="119" t="n">
        <v>11.8126812856885</v>
      </c>
      <c r="O13" s="120" t="n">
        <v>0.636639595728129</v>
      </c>
      <c r="P13" s="121" t="n">
        <v>5.53463818088959</v>
      </c>
      <c r="Q13" s="34" t="n">
        <v>109.930807707944</v>
      </c>
      <c r="R13" s="35" t="n">
        <v>955.656472997144</v>
      </c>
      <c r="S13" s="36" t="n">
        <v>3.86881573949524</v>
      </c>
      <c r="T13" s="36" t="n">
        <v>0.155163272774289</v>
      </c>
      <c r="U13" s="37" t="n">
        <v>-308.508343133245</v>
      </c>
      <c r="V13" s="39" t="n">
        <v>318412.881448596</v>
      </c>
    </row>
    <row r="14" s="20" customFormat="true" ht="12" hidden="false" customHeight="true" outlineLevel="0" collapsed="false">
      <c r="B14" s="30" t="s">
        <v>32</v>
      </c>
      <c r="C14" s="31" t="n">
        <v>14</v>
      </c>
      <c r="D14" s="32" t="n">
        <v>4</v>
      </c>
      <c r="E14" s="33" t="n">
        <v>1.79929450923854E-005</v>
      </c>
      <c r="F14" s="119" t="n">
        <v>12.603623216714</v>
      </c>
      <c r="G14" s="33" t="n">
        <v>3.88713773869935E-005</v>
      </c>
      <c r="H14" s="119" t="n">
        <v>726.559796131896</v>
      </c>
      <c r="I14" s="33" t="n">
        <v>-1.85934598276053E-006</v>
      </c>
      <c r="J14" s="119" t="n">
        <v>1306.51592525836</v>
      </c>
      <c r="K14" s="33" t="n">
        <v>0.000258471924095855</v>
      </c>
      <c r="L14" s="119" t="n">
        <v>3.56422008234973</v>
      </c>
      <c r="M14" s="33" t="n">
        <v>0.00569032217263354</v>
      </c>
      <c r="N14" s="119" t="n">
        <v>11.676508610869</v>
      </c>
      <c r="O14" s="120" t="n">
        <v>1.82467283565614</v>
      </c>
      <c r="P14" s="121" t="n">
        <v>7.24262233967442</v>
      </c>
      <c r="Q14" s="34" t="n">
        <v>315.054832198431</v>
      </c>
      <c r="R14" s="35" t="n">
        <v>1250.42930392913</v>
      </c>
      <c r="S14" s="36" t="n">
        <v>8.28735860160413</v>
      </c>
      <c r="T14" s="36" t="n">
        <v>0.117206858423298</v>
      </c>
      <c r="U14" s="37" t="n">
        <v>3.45733445656147</v>
      </c>
      <c r="V14" s="38" t="n">
        <v>50.2398092594349</v>
      </c>
    </row>
    <row r="15" s="20" customFormat="true" ht="12" hidden="false" customHeight="true" outlineLevel="0" collapsed="false">
      <c r="B15" s="30" t="s">
        <v>33</v>
      </c>
      <c r="C15" s="31" t="n">
        <v>15</v>
      </c>
      <c r="D15" s="32" t="n">
        <v>4</v>
      </c>
      <c r="E15" s="33" t="n">
        <v>8.40158835675917E-006</v>
      </c>
      <c r="F15" s="119" t="n">
        <v>27.3728750214064</v>
      </c>
      <c r="G15" s="33" t="n">
        <v>-7.93720343116736E-005</v>
      </c>
      <c r="H15" s="119" t="n">
        <v>398.587794680613</v>
      </c>
      <c r="I15" s="33" t="n">
        <v>-8.37208639515495E-006</v>
      </c>
      <c r="J15" s="119" t="n">
        <v>292.29186864076</v>
      </c>
      <c r="K15" s="33" t="n">
        <v>0.000299189047978386</v>
      </c>
      <c r="L15" s="119" t="n">
        <v>3.5658923726682</v>
      </c>
      <c r="M15" s="33" t="n">
        <v>0.00291584183641281</v>
      </c>
      <c r="N15" s="119" t="n">
        <v>22.7480629056504</v>
      </c>
      <c r="O15" s="120" t="n">
        <v>1.57525813401942</v>
      </c>
      <c r="P15" s="121" t="n">
        <v>6.29236419702906</v>
      </c>
      <c r="Q15" s="34" t="n">
        <v>271.99319639322</v>
      </c>
      <c r="R15" s="35" t="n">
        <v>1086.39434699059</v>
      </c>
      <c r="S15" s="36" t="n">
        <v>16.1664076701105</v>
      </c>
      <c r="T15" s="36" t="n">
        <v>0.135709672677777</v>
      </c>
      <c r="U15" s="37" t="n">
        <v>-1.96047627292671</v>
      </c>
      <c r="V15" s="39" t="n">
        <v>15.6290637287599</v>
      </c>
    </row>
    <row r="16" s="20" customFormat="true" ht="12" hidden="false" customHeight="true" outlineLevel="0" collapsed="false">
      <c r="B16" s="30" t="s">
        <v>34</v>
      </c>
      <c r="C16" s="31" t="n">
        <v>16</v>
      </c>
      <c r="D16" s="32" t="n">
        <v>4</v>
      </c>
      <c r="E16" s="33" t="n">
        <v>1.03338376998527E-005</v>
      </c>
      <c r="F16" s="119" t="n">
        <v>22.0221647039605</v>
      </c>
      <c r="G16" s="33" t="n">
        <v>3.64248587912018E-005</v>
      </c>
      <c r="H16" s="119" t="n">
        <v>790.311674517422</v>
      </c>
      <c r="I16" s="33" t="n">
        <v>-1.16181958728398E-005</v>
      </c>
      <c r="J16" s="119" t="n">
        <v>220.547134205725</v>
      </c>
      <c r="K16" s="33" t="n">
        <v>0.000245714374860851</v>
      </c>
      <c r="L16" s="119" t="n">
        <v>4.60896195553505</v>
      </c>
      <c r="M16" s="33" t="n">
        <v>0.00306756957380696</v>
      </c>
      <c r="N16" s="119" t="n">
        <v>21.5996876258318</v>
      </c>
      <c r="O16" s="120" t="n">
        <v>0.290279838370775</v>
      </c>
      <c r="P16" s="121" t="n">
        <v>7.61840799627578</v>
      </c>
      <c r="Q16" s="34" t="n">
        <v>50.1244739615375</v>
      </c>
      <c r="R16" s="35" t="n">
        <v>1315.50094031638</v>
      </c>
      <c r="S16" s="36" t="n">
        <v>2.32492136818922</v>
      </c>
      <c r="T16" s="36" t="n">
        <v>0.111421977671065</v>
      </c>
      <c r="U16" s="37" t="n">
        <v>3.50744835322559</v>
      </c>
      <c r="V16" s="38" t="n">
        <v>55.4404908626116</v>
      </c>
    </row>
    <row r="17" s="20" customFormat="true" ht="12" hidden="false" customHeight="true" outlineLevel="0" collapsed="false">
      <c r="B17" s="30" t="s">
        <v>35</v>
      </c>
      <c r="C17" s="31" t="n">
        <v>17.5</v>
      </c>
      <c r="D17" s="32" t="n">
        <v>4</v>
      </c>
      <c r="E17" s="33" t="n">
        <v>1.71070879358366E-005</v>
      </c>
      <c r="F17" s="119" t="n">
        <v>13.2904211568914</v>
      </c>
      <c r="G17" s="33" t="n">
        <v>0.000176588565852185</v>
      </c>
      <c r="H17" s="119" t="n">
        <v>185.339889993146</v>
      </c>
      <c r="I17" s="33" t="n">
        <v>-9.89097265346666E-006</v>
      </c>
      <c r="J17" s="119" t="n">
        <v>238.646626469533</v>
      </c>
      <c r="K17" s="33" t="n">
        <v>0.000283037781006186</v>
      </c>
      <c r="L17" s="119" t="n">
        <v>4.89201654018386</v>
      </c>
      <c r="M17" s="33" t="n">
        <v>0.00512909903031919</v>
      </c>
      <c r="N17" s="119" t="n">
        <v>12.9119290621364</v>
      </c>
      <c r="O17" s="120" t="n">
        <v>0.629177183129513</v>
      </c>
      <c r="P17" s="121" t="n">
        <v>6.6133767772703</v>
      </c>
      <c r="Q17" s="34" t="n">
        <v>108.642285276328</v>
      </c>
      <c r="R17" s="35" t="n">
        <v>1141.92122824144</v>
      </c>
      <c r="S17" s="36" t="n">
        <v>3.47046712103744</v>
      </c>
      <c r="T17" s="36" t="n">
        <v>0.128304266599751</v>
      </c>
      <c r="U17" s="37" t="n">
        <v>0.833099392962186</v>
      </c>
      <c r="V17" s="38" t="n">
        <v>3.08920776443398</v>
      </c>
    </row>
    <row r="18" s="20" customFormat="true" ht="12" hidden="false" customHeight="true" outlineLevel="0" collapsed="false">
      <c r="B18" s="30" t="s">
        <v>36</v>
      </c>
      <c r="C18" s="31" t="n">
        <v>19</v>
      </c>
      <c r="D18" s="32" t="n">
        <v>4</v>
      </c>
      <c r="E18" s="33" t="n">
        <v>2.75792122414242E-005</v>
      </c>
      <c r="F18" s="119" t="n">
        <v>8.2004521805961</v>
      </c>
      <c r="G18" s="33" t="n">
        <v>0.00124362315652271</v>
      </c>
      <c r="H18" s="119" t="n">
        <v>23.0107935822696</v>
      </c>
      <c r="I18" s="33" t="n">
        <v>2.14051568588856E-005</v>
      </c>
      <c r="J18" s="119" t="n">
        <v>139.61374807737</v>
      </c>
      <c r="K18" s="33" t="n">
        <v>0.000754199873513528</v>
      </c>
      <c r="L18" s="119" t="n">
        <v>1.33386482507017</v>
      </c>
      <c r="M18" s="33" t="n">
        <v>0.0086398630183786</v>
      </c>
      <c r="N18" s="119" t="n">
        <v>7.65987551738792</v>
      </c>
      <c r="O18" s="120" t="n">
        <v>0.971583410779582</v>
      </c>
      <c r="P18" s="121" t="n">
        <v>2.47729376524836</v>
      </c>
      <c r="Q18" s="34" t="n">
        <v>167.764056332576</v>
      </c>
      <c r="R18" s="35" t="n">
        <v>427.736380274236</v>
      </c>
      <c r="S18" s="36" t="n">
        <v>8.47152700036213</v>
      </c>
      <c r="T18" s="36" t="n">
        <v>0.341643773544191</v>
      </c>
      <c r="U18" s="37" t="n">
        <v>0.314994527694061</v>
      </c>
      <c r="V18" s="38" t="n">
        <v>0.145209484561728</v>
      </c>
    </row>
    <row r="19" s="20" customFormat="true" ht="12" hidden="false" customHeight="true" outlineLevel="0" collapsed="false">
      <c r="B19" s="30" t="s">
        <v>37</v>
      </c>
      <c r="C19" s="31" t="n">
        <v>20.5</v>
      </c>
      <c r="D19" s="32" t="n">
        <v>4</v>
      </c>
      <c r="E19" s="33" t="n">
        <v>5.08320444100671E-005</v>
      </c>
      <c r="F19" s="119" t="n">
        <v>4.53795547481822</v>
      </c>
      <c r="G19" s="33" t="n">
        <v>0.00414611085713652</v>
      </c>
      <c r="H19" s="119" t="n">
        <v>7.33341155248456</v>
      </c>
      <c r="I19" s="33" t="n">
        <v>1.61985281001833E-005</v>
      </c>
      <c r="J19" s="119" t="n">
        <v>119.704724802639</v>
      </c>
      <c r="K19" s="33" t="n">
        <v>0.00167057702520932</v>
      </c>
      <c r="L19" s="119" t="n">
        <v>0.661297921137747</v>
      </c>
      <c r="M19" s="33" t="n">
        <v>0.0153838581605481</v>
      </c>
      <c r="N19" s="119" t="n">
        <v>4.30141863398869</v>
      </c>
      <c r="O19" s="120" t="n">
        <v>0.569694243467967</v>
      </c>
      <c r="P19" s="121" t="n">
        <v>1.13213519062091</v>
      </c>
      <c r="Q19" s="34" t="n">
        <v>98.3714317137796</v>
      </c>
      <c r="R19" s="35" t="n">
        <v>195.485089464699</v>
      </c>
      <c r="S19" s="36" t="n">
        <v>6.175801309738</v>
      </c>
      <c r="T19" s="36" t="n">
        <v>0.756313401356639</v>
      </c>
      <c r="U19" s="37" t="n">
        <v>0.209160265734912</v>
      </c>
      <c r="V19" s="38" t="n">
        <v>0.030802119337881</v>
      </c>
    </row>
    <row r="20" s="20" customFormat="true" ht="12" hidden="false" customHeight="true" outlineLevel="0" collapsed="false">
      <c r="B20" s="30" t="s">
        <v>38</v>
      </c>
      <c r="C20" s="31" t="n">
        <v>22</v>
      </c>
      <c r="D20" s="32" t="n">
        <v>4</v>
      </c>
      <c r="E20" s="33" t="n">
        <v>6.79702019579414E-005</v>
      </c>
      <c r="F20" s="119" t="n">
        <v>3.4657481730434</v>
      </c>
      <c r="G20" s="33" t="n">
        <v>0.00963695697475871</v>
      </c>
      <c r="H20" s="119" t="n">
        <v>2.61304483008183</v>
      </c>
      <c r="I20" s="33" t="n">
        <v>5.25890860721116E-005</v>
      </c>
      <c r="J20" s="119" t="n">
        <v>45.5091928574324</v>
      </c>
      <c r="K20" s="33" t="n">
        <v>0.00340824482963526</v>
      </c>
      <c r="L20" s="119" t="n">
        <v>0.33453396975543</v>
      </c>
      <c r="M20" s="33" t="n">
        <v>0.0213255679877965</v>
      </c>
      <c r="N20" s="119" t="n">
        <v>3.10402660963813</v>
      </c>
      <c r="O20" s="120" t="n">
        <v>0.687727759261775</v>
      </c>
      <c r="P20" s="121" t="n">
        <v>0.562100659992144</v>
      </c>
      <c r="Q20" s="34" t="n">
        <v>118.752091680793</v>
      </c>
      <c r="R20" s="35" t="n">
        <v>97.0564824616842</v>
      </c>
      <c r="S20" s="36" t="n">
        <v>10.9696416858625</v>
      </c>
      <c r="T20" s="36" t="n">
        <v>1.54262916968104</v>
      </c>
      <c r="U20" s="37" t="n">
        <v>0.183543884214959</v>
      </c>
      <c r="V20" s="38" t="n">
        <v>0.00967078804850601</v>
      </c>
    </row>
    <row r="21" s="20" customFormat="true" ht="12" hidden="false" customHeight="true" outlineLevel="0" collapsed="false">
      <c r="B21" s="30" t="s">
        <v>39</v>
      </c>
      <c r="C21" s="31" t="n">
        <v>24</v>
      </c>
      <c r="D21" s="32" t="n">
        <v>4</v>
      </c>
      <c r="E21" s="33" t="n">
        <v>0.000106165583847205</v>
      </c>
      <c r="F21" s="119" t="n">
        <v>2.26243830783593</v>
      </c>
      <c r="G21" s="33" t="n">
        <v>0.0344282928798424</v>
      </c>
      <c r="H21" s="119" t="n">
        <v>0.901228344538542</v>
      </c>
      <c r="I21" s="33" t="n">
        <v>0.000196331755775099</v>
      </c>
      <c r="J21" s="119" t="n">
        <v>10.2775726333655</v>
      </c>
      <c r="K21" s="33" t="n">
        <v>0.011564281857364</v>
      </c>
      <c r="L21" s="119" t="n">
        <v>0.116226158627291</v>
      </c>
      <c r="M21" s="33" t="n">
        <v>0.0339196173464868</v>
      </c>
      <c r="N21" s="119" t="n">
        <v>1.95301027288273</v>
      </c>
      <c r="O21" s="120" t="n">
        <v>0.49844403598194</v>
      </c>
      <c r="P21" s="121" t="n">
        <v>0.168322336769017</v>
      </c>
      <c r="Q21" s="34" t="n">
        <v>86.0686602030568</v>
      </c>
      <c r="R21" s="35" t="n">
        <v>29.0643124773394</v>
      </c>
      <c r="S21" s="36" t="n">
        <v>16.9583891889654</v>
      </c>
      <c r="T21" s="36" t="n">
        <v>5.23364406000173</v>
      </c>
      <c r="U21" s="37" t="n">
        <v>0.174303855312445</v>
      </c>
      <c r="V21" s="38" t="n">
        <v>0.00316789837552198</v>
      </c>
    </row>
    <row r="22" s="20" customFormat="true" ht="12" hidden="false" customHeight="true" outlineLevel="0" collapsed="false">
      <c r="B22" s="30" t="s">
        <v>40</v>
      </c>
      <c r="C22" s="31" t="n">
        <v>26</v>
      </c>
      <c r="D22" s="32" t="n">
        <v>4</v>
      </c>
      <c r="E22" s="33" t="n">
        <v>9.80747232657739E-005</v>
      </c>
      <c r="F22" s="119" t="n">
        <v>2.36378000809467</v>
      </c>
      <c r="G22" s="33" t="n">
        <v>0.0607963885609243</v>
      </c>
      <c r="H22" s="119" t="n">
        <v>0.467753308227282</v>
      </c>
      <c r="I22" s="33" t="n">
        <v>0.0003603795557007</v>
      </c>
      <c r="J22" s="119" t="n">
        <v>7.1537579073219</v>
      </c>
      <c r="K22" s="33" t="n">
        <v>0.0204379189425567</v>
      </c>
      <c r="L22" s="119" t="n">
        <v>0.0599603684176158</v>
      </c>
      <c r="M22" s="33" t="n">
        <v>0.0345400628626841</v>
      </c>
      <c r="N22" s="119" t="n">
        <v>1.91968050251845</v>
      </c>
      <c r="O22" s="120" t="n">
        <v>0.526869545219598</v>
      </c>
      <c r="P22" s="121" t="n">
        <v>0.0933776386417366</v>
      </c>
      <c r="Q22" s="34" t="n">
        <v>90.976902195131</v>
      </c>
      <c r="R22" s="35" t="n">
        <v>16.1235255696877</v>
      </c>
      <c r="S22" s="36" t="n">
        <v>31.1112780081903</v>
      </c>
      <c r="T22" s="36" t="n">
        <v>9.24959941026128</v>
      </c>
      <c r="U22" s="37" t="n">
        <v>0.174446974340844</v>
      </c>
      <c r="V22" s="38" t="n">
        <v>0.00164540216247108</v>
      </c>
    </row>
    <row r="23" s="20" customFormat="true" ht="12" hidden="false" customHeight="true" outlineLevel="0" collapsed="false">
      <c r="B23" s="30" t="s">
        <v>41</v>
      </c>
      <c r="C23" s="31" t="n">
        <v>28</v>
      </c>
      <c r="D23" s="32" t="n">
        <v>4</v>
      </c>
      <c r="E23" s="33" t="n">
        <v>0.000136364671680176</v>
      </c>
      <c r="F23" s="119" t="n">
        <v>1.74514416132422</v>
      </c>
      <c r="G23" s="33" t="n">
        <v>0.0913016669878208</v>
      </c>
      <c r="H23" s="119" t="n">
        <v>0.470612520150469</v>
      </c>
      <c r="I23" s="33" t="n">
        <v>0.000486926990863123</v>
      </c>
      <c r="J23" s="119" t="n">
        <v>3.79926749033956</v>
      </c>
      <c r="K23" s="33" t="n">
        <v>0.0305792684821863</v>
      </c>
      <c r="L23" s="119" t="n">
        <v>0.0530802008446822</v>
      </c>
      <c r="M23" s="33" t="n">
        <v>0.0487875542338732</v>
      </c>
      <c r="N23" s="119" t="n">
        <v>1.36005891927067</v>
      </c>
      <c r="O23" s="120" t="n">
        <v>0.531536926930337</v>
      </c>
      <c r="P23" s="121" t="n">
        <v>0.0637184098286662</v>
      </c>
      <c r="Q23" s="34" t="n">
        <v>91.7828192502791</v>
      </c>
      <c r="R23" s="35" t="n">
        <v>11.0022588616169</v>
      </c>
      <c r="S23" s="36" t="n">
        <v>33.2467617147504</v>
      </c>
      <c r="T23" s="36" t="n">
        <v>13.8391686313916</v>
      </c>
      <c r="U23" s="37" t="n">
        <v>0.173799928432898</v>
      </c>
      <c r="V23" s="38" t="n">
        <v>0.00164629415664987</v>
      </c>
    </row>
    <row r="24" s="20" customFormat="true" ht="12" hidden="false" customHeight="true" outlineLevel="0" collapsed="false">
      <c r="B24" s="30" t="s">
        <v>42</v>
      </c>
      <c r="C24" s="31" t="n">
        <v>31</v>
      </c>
      <c r="D24" s="32" t="n">
        <v>4</v>
      </c>
      <c r="E24" s="33" t="n">
        <v>0.000137327861367429</v>
      </c>
      <c r="F24" s="119" t="n">
        <v>1.7422282419848</v>
      </c>
      <c r="G24" s="33" t="n">
        <v>0.122035277564739</v>
      </c>
      <c r="H24" s="119" t="n">
        <v>0.351826136447398</v>
      </c>
      <c r="I24" s="33" t="n">
        <v>0.000695258221947682</v>
      </c>
      <c r="J24" s="119" t="n">
        <v>3.44502447001866</v>
      </c>
      <c r="K24" s="33" t="n">
        <v>0.0408744459505203</v>
      </c>
      <c r="L24" s="119" t="n">
        <v>0.0437595468041994</v>
      </c>
      <c r="M24" s="33" t="n">
        <v>0.0528457372384813</v>
      </c>
      <c r="N24" s="119" t="n">
        <v>1.2582783859732</v>
      </c>
      <c r="O24" s="120" t="n">
        <v>0.548190295893743</v>
      </c>
      <c r="P24" s="121" t="n">
        <v>0.0478407601003341</v>
      </c>
      <c r="Q24" s="34" t="n">
        <v>94.6583544537276</v>
      </c>
      <c r="R24" s="35" t="n">
        <v>8.26065168769902</v>
      </c>
      <c r="S24" s="36" t="n">
        <v>42.3127413731268</v>
      </c>
      <c r="T24" s="36" t="n">
        <v>18.4984280960295</v>
      </c>
      <c r="U24" s="37" t="n">
        <v>0.173807187300464</v>
      </c>
      <c r="V24" s="38" t="n">
        <v>0.00123249931202878</v>
      </c>
    </row>
    <row r="25" s="20" customFormat="true" ht="12" hidden="false" customHeight="true" outlineLevel="0" collapsed="false">
      <c r="B25" s="30" t="s">
        <v>43</v>
      </c>
      <c r="C25" s="31" t="n">
        <v>34</v>
      </c>
      <c r="D25" s="32" t="n">
        <v>4</v>
      </c>
      <c r="E25" s="33" t="n">
        <v>0.000140603034365603</v>
      </c>
      <c r="F25" s="119" t="n">
        <v>1.63752214770286</v>
      </c>
      <c r="G25" s="33" t="n">
        <v>0.111651888326082</v>
      </c>
      <c r="H25" s="119" t="n">
        <v>0.390538120746833</v>
      </c>
      <c r="I25" s="33" t="n">
        <v>0.000606871720728913</v>
      </c>
      <c r="J25" s="119" t="n">
        <v>4.20930493524945</v>
      </c>
      <c r="K25" s="33" t="n">
        <v>0.0373659129158726</v>
      </c>
      <c r="L25" s="119" t="n">
        <v>0.0541298395736944</v>
      </c>
      <c r="M25" s="33" t="n">
        <v>0.0509093340632719</v>
      </c>
      <c r="N25" s="119" t="n">
        <v>1.30780684255152</v>
      </c>
      <c r="O25" s="120" t="n">
        <v>0.500818000549911</v>
      </c>
      <c r="P25" s="121" t="n">
        <v>0.0514167085228203</v>
      </c>
      <c r="Q25" s="34" t="n">
        <v>86.4785739527261</v>
      </c>
      <c r="R25" s="35" t="n">
        <v>8.87814994115477</v>
      </c>
      <c r="S25" s="36" t="n">
        <v>36.6821912570863</v>
      </c>
      <c r="T25" s="36" t="n">
        <v>16.9105526800083</v>
      </c>
      <c r="U25" s="37" t="n">
        <v>0.173664091261797</v>
      </c>
      <c r="V25" s="38" t="n">
        <v>0.00136950515937272</v>
      </c>
    </row>
    <row r="26" s="20" customFormat="true" ht="12" hidden="false" customHeight="true" outlineLevel="0" collapsed="false">
      <c r="B26" s="30" t="s">
        <v>44</v>
      </c>
      <c r="C26" s="31" t="n">
        <v>37</v>
      </c>
      <c r="D26" s="32" t="n">
        <v>4</v>
      </c>
      <c r="E26" s="33" t="n">
        <v>7.75445511704614E-005</v>
      </c>
      <c r="F26" s="119" t="n">
        <v>3.00162056667115</v>
      </c>
      <c r="G26" s="33" t="n">
        <v>0.0793959687827432</v>
      </c>
      <c r="H26" s="119" t="n">
        <v>0.512359101884962</v>
      </c>
      <c r="I26" s="33" t="n">
        <v>0.00046124042837092</v>
      </c>
      <c r="J26" s="119" t="n">
        <v>4.93791395190682</v>
      </c>
      <c r="K26" s="33" t="n">
        <v>0.026621859830888</v>
      </c>
      <c r="L26" s="119" t="n">
        <v>0.0820201298263154</v>
      </c>
      <c r="M26" s="33" t="n">
        <v>0.0291074669916634</v>
      </c>
      <c r="N26" s="119" t="n">
        <v>2.29608400288397</v>
      </c>
      <c r="O26" s="120" t="n">
        <v>0.478006015220227</v>
      </c>
      <c r="P26" s="121" t="n">
        <v>0.0719141260422539</v>
      </c>
      <c r="Q26" s="34" t="n">
        <v>82.5396122294851</v>
      </c>
      <c r="R26" s="35" t="n">
        <v>12.4174767909643</v>
      </c>
      <c r="S26" s="36" t="n">
        <v>43.6280926555407</v>
      </c>
      <c r="T26" s="36" t="n">
        <v>12.0482043027405</v>
      </c>
      <c r="U26" s="37" t="n">
        <v>0.173997164097156</v>
      </c>
      <c r="V26" s="38" t="n">
        <v>0.00180580406278983</v>
      </c>
    </row>
    <row r="27" s="20" customFormat="true" ht="12" hidden="false" customHeight="true" outlineLevel="0" collapsed="false">
      <c r="B27" s="30" t="s">
        <v>45</v>
      </c>
      <c r="C27" s="31" t="n">
        <v>40</v>
      </c>
      <c r="D27" s="32" t="n">
        <v>4</v>
      </c>
      <c r="E27" s="33" t="n">
        <v>0.000131578568235039</v>
      </c>
      <c r="F27" s="119" t="n">
        <v>1.88069138540763</v>
      </c>
      <c r="G27" s="33" t="n">
        <v>0.0506247536371497</v>
      </c>
      <c r="H27" s="119" t="n">
        <v>0.592181062537935</v>
      </c>
      <c r="I27" s="33" t="n">
        <v>0.000299865831614265</v>
      </c>
      <c r="J27" s="119" t="n">
        <v>6.50257614403657</v>
      </c>
      <c r="K27" s="33" t="n">
        <v>0.0166819175663964</v>
      </c>
      <c r="L27" s="119" t="n">
        <v>0.094037004918121</v>
      </c>
      <c r="M27" s="33" t="n">
        <v>0.0426641965032633</v>
      </c>
      <c r="N27" s="119" t="n">
        <v>1.56916692778615</v>
      </c>
      <c r="O27" s="120" t="n">
        <v>0.502575503161905</v>
      </c>
      <c r="P27" s="121" t="n">
        <v>0.119632375602896</v>
      </c>
      <c r="Q27" s="34" t="n">
        <v>86.7820428219463</v>
      </c>
      <c r="R27" s="35" t="n">
        <v>20.6569813719091</v>
      </c>
      <c r="S27" s="36" t="n">
        <v>19.6095112094287</v>
      </c>
      <c r="T27" s="36" t="n">
        <v>7.54942835536306</v>
      </c>
      <c r="U27" s="37" t="n">
        <v>0.170989500721431</v>
      </c>
      <c r="V27" s="38" t="n">
        <v>0.00205064224490193</v>
      </c>
    </row>
    <row r="28" s="20" customFormat="true" ht="12" hidden="false" customHeight="true" outlineLevel="0" collapsed="false">
      <c r="B28" s="30" t="s">
        <v>46</v>
      </c>
      <c r="C28" s="31" t="n">
        <v>45</v>
      </c>
      <c r="D28" s="32" t="n">
        <v>4</v>
      </c>
      <c r="E28" s="33" t="n">
        <v>5.88238243150512E-005</v>
      </c>
      <c r="F28" s="119" t="n">
        <v>3.94459683845292</v>
      </c>
      <c r="G28" s="33" t="n">
        <v>0.0312586457047295</v>
      </c>
      <c r="H28" s="119" t="n">
        <v>0.893961639522282</v>
      </c>
      <c r="I28" s="33" t="n">
        <v>0.000151013920528172</v>
      </c>
      <c r="J28" s="119" t="n">
        <v>13.7717015917641</v>
      </c>
      <c r="K28" s="33" t="n">
        <v>0.0102215635477957</v>
      </c>
      <c r="L28" s="119" t="n">
        <v>0.139643316064991</v>
      </c>
      <c r="M28" s="33" t="n">
        <v>0.0194723647061775</v>
      </c>
      <c r="N28" s="119" t="n">
        <v>3.4521258542825</v>
      </c>
      <c r="O28" s="120" t="n">
        <v>0.470544038403626</v>
      </c>
      <c r="P28" s="121" t="n">
        <v>0.18714766072362</v>
      </c>
      <c r="Q28" s="34" t="n">
        <v>81.2511455255505</v>
      </c>
      <c r="R28" s="35" t="n">
        <v>32.3149778408626</v>
      </c>
      <c r="S28" s="36" t="n">
        <v>24.6476142331802</v>
      </c>
      <c r="T28" s="36" t="n">
        <v>4.62570947084174</v>
      </c>
      <c r="U28" s="37" t="n">
        <v>0.169678373797672</v>
      </c>
      <c r="V28" s="38" t="n">
        <v>0.00307068564697045</v>
      </c>
    </row>
    <row r="29" s="20" customFormat="true" ht="12" hidden="false" customHeight="true" outlineLevel="0" collapsed="false">
      <c r="B29" s="30" t="s">
        <v>47</v>
      </c>
      <c r="C29" s="31" t="n">
        <v>50</v>
      </c>
      <c r="D29" s="32" t="n">
        <v>4</v>
      </c>
      <c r="E29" s="33" t="n">
        <v>0.000312970239503702</v>
      </c>
      <c r="F29" s="119" t="n">
        <v>0.75901380515656</v>
      </c>
      <c r="G29" s="33" t="n">
        <v>0.0263866630242242</v>
      </c>
      <c r="H29" s="119" t="n">
        <v>1.13075696884611</v>
      </c>
      <c r="I29" s="33" t="n">
        <v>0.000205910003251525</v>
      </c>
      <c r="J29" s="119" t="n">
        <v>13.4879586187184</v>
      </c>
      <c r="K29" s="33" t="n">
        <v>0.00840964291442472</v>
      </c>
      <c r="L29" s="119" t="n">
        <v>0.122145337215547</v>
      </c>
      <c r="M29" s="33" t="n">
        <v>0.0929941694144816</v>
      </c>
      <c r="N29" s="119" t="n">
        <v>0.724547000105256</v>
      </c>
      <c r="O29" s="120" t="n">
        <v>0.500089829438024</v>
      </c>
      <c r="P29" s="121" t="n">
        <v>0.250453285244988</v>
      </c>
      <c r="Q29" s="34" t="n">
        <v>86.3528402616381</v>
      </c>
      <c r="R29" s="35" t="n">
        <v>43.245902706759</v>
      </c>
      <c r="S29" s="36" t="n">
        <v>4.51254729664487</v>
      </c>
      <c r="T29" s="36" t="n">
        <v>3.80552438501689</v>
      </c>
      <c r="U29" s="37" t="n">
        <v>0.16536680562745</v>
      </c>
      <c r="V29" s="38" t="n">
        <v>0.00376166451135808</v>
      </c>
    </row>
    <row r="30" s="20" customFormat="true" ht="12" hidden="false" customHeight="true" outlineLevel="0" collapsed="false">
      <c r="B30" s="30" t="s">
        <v>48</v>
      </c>
      <c r="C30" s="31" t="n">
        <v>55</v>
      </c>
      <c r="D30" s="32" t="n">
        <v>4</v>
      </c>
      <c r="E30" s="33" t="n">
        <v>0.000131198833591524</v>
      </c>
      <c r="F30" s="119" t="n">
        <v>1.93602056311878</v>
      </c>
      <c r="G30" s="33" t="n">
        <v>0.0144110512121103</v>
      </c>
      <c r="H30" s="119" t="n">
        <v>1.89978351713984</v>
      </c>
      <c r="I30" s="33" t="n">
        <v>7.59628497644881E-005</v>
      </c>
      <c r="J30" s="119" t="n">
        <v>29.3218314152862</v>
      </c>
      <c r="K30" s="33" t="n">
        <v>0.00433792664355468</v>
      </c>
      <c r="L30" s="119" t="n">
        <v>0.231421605562512</v>
      </c>
      <c r="M30" s="33" t="n">
        <v>0.0393736223132082</v>
      </c>
      <c r="N30" s="119" t="n">
        <v>1.72007610924744</v>
      </c>
      <c r="O30" s="120" t="n">
        <v>0.555680489593749</v>
      </c>
      <c r="P30" s="121" t="n">
        <v>0.469626119015613</v>
      </c>
      <c r="Q30" s="34" t="n">
        <v>95.9516838025537</v>
      </c>
      <c r="R30" s="35" t="n">
        <v>81.0901626488604</v>
      </c>
      <c r="S30" s="36" t="n">
        <v>6.10798687427412</v>
      </c>
      <c r="T30" s="36" t="n">
        <v>1.96274266137067</v>
      </c>
      <c r="U30" s="37" t="n">
        <v>0.156165824936432</v>
      </c>
      <c r="V30" s="38" t="n">
        <v>0.00597771276036852</v>
      </c>
    </row>
    <row r="31" s="20" customFormat="true" ht="12" hidden="false" customHeight="true" outlineLevel="0" collapsed="false">
      <c r="B31" s="30" t="s">
        <v>49</v>
      </c>
      <c r="C31" s="31" t="n">
        <v>60</v>
      </c>
      <c r="D31" s="32" t="n">
        <v>4</v>
      </c>
      <c r="E31" s="33" t="n">
        <v>0.000866083263216319</v>
      </c>
      <c r="F31" s="119" t="n">
        <v>0.454211619894549</v>
      </c>
      <c r="G31" s="33" t="n">
        <v>0.0130368491658186</v>
      </c>
      <c r="H31" s="119" t="n">
        <v>2.95068955489957</v>
      </c>
      <c r="I31" s="33" t="n">
        <v>0.000224296860741801</v>
      </c>
      <c r="J31" s="119" t="n">
        <v>10.9427665968784</v>
      </c>
      <c r="K31" s="33" t="n">
        <v>0.00406105860203985</v>
      </c>
      <c r="L31" s="119" t="n">
        <v>0.273602922624775</v>
      </c>
      <c r="M31" s="33" t="n">
        <v>0.252010048828611</v>
      </c>
      <c r="N31" s="119" t="n">
        <v>0.269938761270367</v>
      </c>
      <c r="O31" s="120" t="n">
        <v>0.412946754036285</v>
      </c>
      <c r="P31" s="121" t="n">
        <v>0.876206713032463</v>
      </c>
      <c r="Q31" s="34" t="n">
        <v>71.3057362182505</v>
      </c>
      <c r="R31" s="35" t="n">
        <v>151.296340791264</v>
      </c>
      <c r="S31" s="36" t="n">
        <v>0.663965356096599</v>
      </c>
      <c r="T31" s="36" t="n">
        <v>1.83761389513135</v>
      </c>
      <c r="U31" s="37" t="n">
        <v>0.161621794420746</v>
      </c>
      <c r="V31" s="38" t="n">
        <v>0.0095790414088787</v>
      </c>
    </row>
    <row r="32" customFormat="false" ht="4.95" hidden="false" customHeight="true" outlineLevel="0" collapsed="false"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1"/>
      <c r="R32" s="42"/>
      <c r="S32" s="40"/>
      <c r="T32" s="40"/>
      <c r="U32" s="40"/>
      <c r="V32" s="40"/>
    </row>
    <row r="33" customFormat="false" ht="4.95" hidden="false" customHeight="true" outlineLevel="0" collapsed="false"/>
    <row r="34" customFormat="false" ht="13.8" hidden="false" customHeight="false" outlineLevel="0" collapsed="false">
      <c r="D34" s="43" t="s">
        <v>50</v>
      </c>
      <c r="E34" s="44" t="n">
        <v>0.00278833089071856</v>
      </c>
      <c r="F34" s="122" t="n">
        <v>0.442808926578199</v>
      </c>
      <c r="G34" s="44" t="n">
        <v>0.653289632385441</v>
      </c>
      <c r="H34" s="122" t="n">
        <v>0.246551891471817</v>
      </c>
      <c r="I34" s="44" t="n">
        <v>0.00386894024173386</v>
      </c>
      <c r="J34" s="122" t="n">
        <v>3.28826692773976</v>
      </c>
      <c r="K34" s="44" t="n">
        <v>0.220957266195258</v>
      </c>
      <c r="L34" s="122" t="n">
        <v>0.0293353170806271</v>
      </c>
      <c r="M34" s="44" t="n">
        <v>0.876791322146762</v>
      </c>
      <c r="N34" s="122" t="n">
        <v>0.388625273218826</v>
      </c>
      <c r="O34" s="123"/>
      <c r="P34" s="124"/>
      <c r="Q34" s="45"/>
      <c r="R34" s="46"/>
      <c r="S34" s="47"/>
    </row>
    <row r="35" s="48" customFormat="true" ht="4.95" hidden="false" customHeight="true" outlineLevel="0" collapsed="false"/>
    <row r="36" s="48" customFormat="true" ht="4.95" hidden="false" customHeight="true" outlineLevel="0" collapsed="false"/>
    <row r="37" customFormat="false" ht="10.8" hidden="false" customHeight="false" outlineLevel="0" collapsed="false">
      <c r="E37" s="48"/>
      <c r="I37" s="48"/>
      <c r="J37" s="48"/>
      <c r="K37" s="48"/>
      <c r="Q37" s="5"/>
      <c r="R37" s="5"/>
    </row>
    <row r="38" customFormat="false" ht="22.2" hidden="false" customHeight="true" outlineLevel="0" collapsed="false">
      <c r="B38" s="10" t="s">
        <v>95</v>
      </c>
      <c r="C38" s="10"/>
      <c r="D38" s="10"/>
      <c r="E38" s="10"/>
      <c r="F38" s="10"/>
      <c r="G38" s="10"/>
      <c r="H38" s="10"/>
      <c r="I38" s="10"/>
      <c r="J38" s="49"/>
      <c r="K38" s="10" t="s">
        <v>52</v>
      </c>
      <c r="L38" s="10"/>
      <c r="M38" s="16" t="s">
        <v>75</v>
      </c>
      <c r="N38" s="17" t="s">
        <v>18</v>
      </c>
      <c r="O38" s="16" t="s">
        <v>53</v>
      </c>
      <c r="P38" s="17" t="s">
        <v>18</v>
      </c>
      <c r="Q38" s="13" t="s">
        <v>17</v>
      </c>
      <c r="R38" s="14" t="s">
        <v>18</v>
      </c>
      <c r="S38" s="50" t="s">
        <v>54</v>
      </c>
      <c r="T38" s="15" t="s">
        <v>20</v>
      </c>
      <c r="U38" s="16" t="s">
        <v>21</v>
      </c>
      <c r="V38" s="17" t="s">
        <v>18</v>
      </c>
    </row>
    <row r="39" customFormat="false" ht="22.2" hidden="false" customHeight="true" outlineLevel="0" collapsed="false">
      <c r="B39" s="10"/>
      <c r="C39" s="10"/>
      <c r="D39" s="10"/>
      <c r="E39" s="10"/>
      <c r="F39" s="10"/>
      <c r="G39" s="10"/>
      <c r="H39" s="10"/>
      <c r="I39" s="10"/>
      <c r="J39" s="49"/>
      <c r="K39" s="10"/>
      <c r="L39" s="10"/>
      <c r="M39" s="16"/>
      <c r="N39" s="17"/>
      <c r="O39" s="16"/>
      <c r="P39" s="17"/>
      <c r="Q39" s="19" t="s">
        <v>22</v>
      </c>
      <c r="R39" s="19"/>
      <c r="S39" s="50"/>
      <c r="T39" s="19" t="s">
        <v>55</v>
      </c>
      <c r="U39" s="16"/>
      <c r="V39" s="16"/>
    </row>
    <row r="40" customFormat="false" ht="12" hidden="false" customHeight="true" outlineLevel="0" collapsed="false">
      <c r="E40" s="48"/>
      <c r="I40" s="48"/>
      <c r="J40" s="48"/>
      <c r="S40" s="7"/>
    </row>
    <row r="41" s="51" customFormat="true" ht="12" hidden="false" customHeight="true" outlineLevel="0" collapsed="false">
      <c r="B41" s="52" t="s">
        <v>56</v>
      </c>
      <c r="C41" s="52"/>
      <c r="D41" s="52"/>
      <c r="E41" s="52"/>
      <c r="F41" s="52" t="s">
        <v>96</v>
      </c>
      <c r="G41" s="52"/>
      <c r="H41" s="52"/>
      <c r="I41" s="52"/>
      <c r="J41" s="48"/>
      <c r="K41" s="53" t="s">
        <v>57</v>
      </c>
      <c r="L41" s="53"/>
      <c r="M41" s="69"/>
      <c r="N41" s="70"/>
      <c r="O41" s="54" t="n">
        <v>0.518665272585355</v>
      </c>
      <c r="P41" s="55" t="n">
        <v>0.0255690394049232</v>
      </c>
      <c r="Q41" s="56" t="n">
        <v>89.5602691193788</v>
      </c>
      <c r="R41" s="57" t="n">
        <v>4.42810884909318</v>
      </c>
      <c r="S41" s="58" t="n">
        <v>0.263994937896132</v>
      </c>
      <c r="T41" s="59" t="n">
        <v>100</v>
      </c>
      <c r="U41" s="60" t="n">
        <v>0.173123074706839</v>
      </c>
      <c r="V41" s="61" t="n">
        <v>0.00113997936031282</v>
      </c>
    </row>
    <row r="42" s="51" customFormat="true" ht="12" hidden="false" customHeight="true" outlineLevel="0" collapsed="false">
      <c r="B42" s="52" t="s">
        <v>58</v>
      </c>
      <c r="C42" s="52"/>
      <c r="D42" s="52"/>
      <c r="E42" s="52"/>
      <c r="F42" s="52" t="s">
        <v>97</v>
      </c>
      <c r="G42" s="52"/>
      <c r="H42" s="52"/>
      <c r="I42" s="52"/>
      <c r="J42" s="48"/>
      <c r="K42" s="53"/>
      <c r="L42" s="53"/>
      <c r="M42" s="69"/>
      <c r="N42" s="70"/>
      <c r="O42" s="54"/>
      <c r="P42" s="62" t="n">
        <v>0.0492977663175152</v>
      </c>
      <c r="Q42" s="56"/>
      <c r="R42" s="62" t="n">
        <v>0.0494427818566596</v>
      </c>
      <c r="S42" s="63" t="n">
        <v>0.999914116480182</v>
      </c>
      <c r="T42" s="64" t="n">
        <v>26</v>
      </c>
      <c r="U42" s="60"/>
      <c r="V42" s="60"/>
    </row>
    <row r="43" s="51" customFormat="true" ht="12" hidden="false" customHeight="true" outlineLevel="0" collapsed="false">
      <c r="B43" s="52" t="s">
        <v>59</v>
      </c>
      <c r="C43" s="52"/>
      <c r="D43" s="52"/>
      <c r="E43" s="52"/>
      <c r="F43" s="52" t="s">
        <v>98</v>
      </c>
      <c r="G43" s="52"/>
      <c r="H43" s="52"/>
      <c r="I43" s="52"/>
      <c r="J43" s="48"/>
      <c r="K43" s="65" t="s">
        <v>60</v>
      </c>
      <c r="L43" s="65"/>
      <c r="M43" s="65"/>
      <c r="N43" s="65"/>
      <c r="O43" s="65"/>
      <c r="P43" s="65"/>
      <c r="Q43" s="65"/>
      <c r="R43" s="57" t="n">
        <v>4.47739341744923</v>
      </c>
      <c r="S43" s="58" t="n">
        <v>1.56568542494924</v>
      </c>
      <c r="T43" s="66" t="s">
        <v>61</v>
      </c>
      <c r="U43" s="66"/>
      <c r="V43" s="66"/>
    </row>
    <row r="44" s="51" customFormat="true" ht="12" hidden="false" customHeight="true" outlineLevel="0" collapsed="false">
      <c r="B44" s="52" t="s">
        <v>62</v>
      </c>
      <c r="C44" s="52"/>
      <c r="D44" s="52"/>
      <c r="E44" s="52"/>
      <c r="F44" s="52" t="s">
        <v>99</v>
      </c>
      <c r="G44" s="52"/>
      <c r="H44" s="52"/>
      <c r="I44" s="52"/>
      <c r="J44" s="48"/>
      <c r="K44" s="65" t="s">
        <v>63</v>
      </c>
      <c r="L44" s="65"/>
      <c r="M44" s="65"/>
      <c r="N44" s="65"/>
      <c r="O44" s="65"/>
      <c r="P44" s="65"/>
      <c r="Q44" s="65"/>
      <c r="R44" s="57" t="n">
        <v>4.41501187682406</v>
      </c>
      <c r="S44" s="67" t="n">
        <v>1</v>
      </c>
      <c r="T44" s="66" t="s">
        <v>64</v>
      </c>
      <c r="U44" s="66"/>
      <c r="V44" s="66"/>
    </row>
    <row r="45" s="51" customFormat="true" ht="12" hidden="false" customHeight="true" outlineLevel="0" collapsed="false">
      <c r="B45" s="52" t="s">
        <v>65</v>
      </c>
      <c r="C45" s="52"/>
      <c r="D45" s="52"/>
      <c r="E45" s="52"/>
      <c r="F45" s="52" t="s">
        <v>100</v>
      </c>
      <c r="G45" s="52"/>
      <c r="H45" s="52"/>
      <c r="I45" s="52"/>
      <c r="J45" s="48"/>
      <c r="K45" s="68"/>
      <c r="L45" s="68"/>
      <c r="M45" s="68"/>
      <c r="N45" s="68"/>
      <c r="O45" s="68"/>
      <c r="P45" s="68"/>
      <c r="Q45" s="69"/>
      <c r="R45" s="70"/>
      <c r="S45" s="91"/>
      <c r="T45" s="72"/>
      <c r="U45" s="72"/>
      <c r="V45" s="72"/>
    </row>
    <row r="46" s="51" customFormat="true" ht="12" hidden="false" customHeight="true" outlineLevel="0" collapsed="false">
      <c r="B46" s="52" t="s">
        <v>66</v>
      </c>
      <c r="C46" s="52"/>
      <c r="D46" s="52"/>
      <c r="E46" s="52"/>
      <c r="F46" s="52" t="s">
        <v>101</v>
      </c>
      <c r="G46" s="52"/>
      <c r="H46" s="52"/>
      <c r="I46" s="52"/>
      <c r="J46" s="48"/>
      <c r="K46" s="53" t="s">
        <v>67</v>
      </c>
      <c r="L46" s="53"/>
      <c r="M46" s="69"/>
      <c r="N46" s="70"/>
      <c r="O46" s="54" t="n">
        <v>0.534035124296018</v>
      </c>
      <c r="P46" s="55" t="n">
        <v>0.0464895829714382</v>
      </c>
      <c r="Q46" s="56" t="n">
        <v>92.2141829788941</v>
      </c>
      <c r="R46" s="57" t="n">
        <v>8.03499931955378</v>
      </c>
      <c r="S46" s="114"/>
      <c r="T46" s="75" t="n">
        <v>26</v>
      </c>
      <c r="U46" s="60" t="n">
        <v>0.175514310750212</v>
      </c>
      <c r="V46" s="61" t="n">
        <v>0.000871605323792886</v>
      </c>
    </row>
    <row r="47" s="51" customFormat="true" ht="12" hidden="false" customHeight="true" outlineLevel="0" collapsed="false">
      <c r="B47" s="52" t="s">
        <v>68</v>
      </c>
      <c r="C47" s="52"/>
      <c r="D47" s="52"/>
      <c r="E47" s="52"/>
      <c r="F47" s="52" t="s">
        <v>102</v>
      </c>
      <c r="G47" s="52"/>
      <c r="H47" s="52"/>
      <c r="I47" s="52"/>
      <c r="J47" s="48"/>
      <c r="K47" s="53"/>
      <c r="L47" s="53"/>
      <c r="M47" s="69"/>
      <c r="N47" s="70"/>
      <c r="O47" s="54"/>
      <c r="P47" s="62" t="n">
        <v>0.087053418129982</v>
      </c>
      <c r="Q47" s="56"/>
      <c r="R47" s="62" t="n">
        <v>0.0871340943441728</v>
      </c>
      <c r="S47" s="114"/>
      <c r="T47" s="75"/>
      <c r="U47" s="60"/>
      <c r="V47" s="60"/>
    </row>
    <row r="48" s="51" customFormat="true" ht="12" hidden="false" customHeight="true" outlineLevel="0" collapsed="false">
      <c r="B48" s="52" t="s">
        <v>69</v>
      </c>
      <c r="C48" s="52"/>
      <c r="D48" s="52"/>
      <c r="E48" s="52"/>
      <c r="F48" s="52" t="s">
        <v>103</v>
      </c>
      <c r="G48" s="52"/>
      <c r="H48" s="52"/>
      <c r="I48" s="52"/>
      <c r="J48" s="48"/>
      <c r="K48" s="65" t="s">
        <v>60</v>
      </c>
      <c r="L48" s="65"/>
      <c r="M48" s="65"/>
      <c r="N48" s="65"/>
      <c r="O48" s="65"/>
      <c r="P48" s="65"/>
      <c r="Q48" s="65"/>
      <c r="R48" s="57" t="n">
        <v>8.06390195489055</v>
      </c>
      <c r="S48" s="91"/>
      <c r="T48" s="72"/>
      <c r="U48" s="72"/>
      <c r="V48" s="72"/>
    </row>
    <row r="49" s="51" customFormat="true" ht="12" hidden="false" customHeight="true" outlineLevel="0" collapsed="false">
      <c r="B49" s="52" t="s">
        <v>70</v>
      </c>
      <c r="C49" s="52"/>
      <c r="D49" s="52"/>
      <c r="E49" s="52"/>
      <c r="F49" s="52" t="s">
        <v>104</v>
      </c>
      <c r="G49" s="52"/>
      <c r="H49" s="52"/>
      <c r="I49" s="52"/>
      <c r="J49" s="48"/>
      <c r="K49" s="65" t="s">
        <v>63</v>
      </c>
      <c r="L49" s="65"/>
      <c r="M49" s="65"/>
      <c r="N49" s="65"/>
      <c r="O49" s="65"/>
      <c r="P49" s="65"/>
      <c r="Q49" s="65"/>
      <c r="R49" s="57" t="n">
        <v>8.0273551328678</v>
      </c>
      <c r="S49" s="91"/>
      <c r="T49" s="72"/>
      <c r="U49" s="72"/>
      <c r="V49" s="72"/>
    </row>
    <row r="50" s="51" customFormat="true" ht="12" hidden="false" customHeight="true" outlineLevel="0" collapsed="false">
      <c r="B50" s="52" t="s">
        <v>105</v>
      </c>
      <c r="C50" s="52"/>
      <c r="D50" s="52"/>
      <c r="E50" s="52"/>
      <c r="F50" s="52" t="s">
        <v>106</v>
      </c>
      <c r="G50" s="52"/>
      <c r="H50" s="52"/>
      <c r="I50" s="52"/>
      <c r="J50" s="48"/>
      <c r="K50" s="65"/>
      <c r="L50" s="125"/>
      <c r="M50" s="125"/>
      <c r="N50" s="125"/>
      <c r="O50" s="125"/>
      <c r="P50" s="125"/>
      <c r="Q50" s="125"/>
      <c r="R50" s="70"/>
      <c r="S50" s="91"/>
      <c r="T50" s="72"/>
      <c r="U50" s="72"/>
      <c r="V50" s="72"/>
    </row>
    <row r="51" customFormat="false" ht="12" hidden="false" customHeight="true" outlineLevel="0" collapsed="false">
      <c r="B51" s="52" t="s">
        <v>107</v>
      </c>
      <c r="C51" s="52"/>
      <c r="D51" s="52"/>
      <c r="E51" s="52"/>
      <c r="F51" s="52" t="s">
        <v>108</v>
      </c>
      <c r="G51" s="52"/>
      <c r="H51" s="52"/>
      <c r="I51" s="52"/>
      <c r="J51" s="48"/>
      <c r="K51" s="53" t="s">
        <v>76</v>
      </c>
      <c r="L51" s="53"/>
      <c r="M51" s="89" t="n">
        <v>290.236094173338</v>
      </c>
      <c r="N51" s="90" t="n">
        <v>2.71115707984484</v>
      </c>
      <c r="O51" s="54" t="n">
        <v>0.517162991714333</v>
      </c>
      <c r="P51" s="55" t="n">
        <v>0.0277034683352786</v>
      </c>
      <c r="Q51" s="56" t="n">
        <v>89.3008699194967</v>
      </c>
      <c r="R51" s="57" t="n">
        <v>4.79558560441748</v>
      </c>
      <c r="S51" s="58" t="n">
        <v>0.277888557028837</v>
      </c>
      <c r="T51" s="59" t="n">
        <v>100</v>
      </c>
      <c r="U51" s="69"/>
      <c r="V51" s="70"/>
    </row>
    <row r="52" customFormat="false" ht="12" hidden="false" customHeight="true" outlineLevel="0" collapsed="false">
      <c r="B52" s="52" t="s">
        <v>109</v>
      </c>
      <c r="C52" s="52"/>
      <c r="D52" s="52"/>
      <c r="E52" s="52"/>
      <c r="F52" s="52" t="s">
        <v>110</v>
      </c>
      <c r="G52" s="52"/>
      <c r="H52" s="52"/>
      <c r="I52" s="52"/>
      <c r="J52" s="48"/>
      <c r="K52" s="53"/>
      <c r="L52" s="53"/>
      <c r="M52" s="89"/>
      <c r="N52" s="62" t="n">
        <v>0.00934121266883387</v>
      </c>
      <c r="O52" s="54"/>
      <c r="P52" s="62" t="n">
        <v>0.0535681570010355</v>
      </c>
      <c r="Q52" s="56"/>
      <c r="R52" s="62" t="n">
        <v>0.0537014433201</v>
      </c>
      <c r="S52" s="63" t="n">
        <v>0.999812308069344</v>
      </c>
      <c r="T52" s="64" t="n">
        <v>26</v>
      </c>
      <c r="U52" s="69"/>
      <c r="V52" s="69"/>
    </row>
    <row r="53" customFormat="false" ht="12" hidden="false" customHeight="true" outlineLevel="0" collapsed="false">
      <c r="B53" s="52" t="s">
        <v>111</v>
      </c>
      <c r="C53" s="52"/>
      <c r="D53" s="52"/>
      <c r="E53" s="52"/>
      <c r="F53" s="52" t="s">
        <v>112</v>
      </c>
      <c r="G53" s="52"/>
      <c r="H53" s="52"/>
      <c r="I53" s="52"/>
      <c r="J53" s="48"/>
      <c r="K53" s="65" t="s">
        <v>60</v>
      </c>
      <c r="L53" s="65"/>
      <c r="M53" s="65"/>
      <c r="N53" s="65"/>
      <c r="O53" s="65"/>
      <c r="P53" s="65"/>
      <c r="Q53" s="65"/>
      <c r="R53" s="57" t="n">
        <v>4.84086835089959</v>
      </c>
      <c r="S53" s="58" t="n">
        <v>1.57735026918963</v>
      </c>
      <c r="T53" s="66" t="s">
        <v>61</v>
      </c>
      <c r="U53" s="66"/>
      <c r="V53" s="66"/>
    </row>
    <row r="54" customFormat="false" ht="12" hidden="false" customHeight="true" outlineLevel="0" collapsed="false">
      <c r="B54" s="52" t="s">
        <v>113</v>
      </c>
      <c r="C54" s="52"/>
      <c r="D54" s="52"/>
      <c r="E54" s="52"/>
      <c r="F54" s="52" t="s">
        <v>114</v>
      </c>
      <c r="G54" s="52"/>
      <c r="H54" s="52"/>
      <c r="I54" s="52"/>
      <c r="K54" s="65" t="s">
        <v>63</v>
      </c>
      <c r="L54" s="65"/>
      <c r="M54" s="65"/>
      <c r="N54" s="65"/>
      <c r="O54" s="65"/>
      <c r="P54" s="65"/>
      <c r="Q54" s="65"/>
      <c r="R54" s="57" t="n">
        <v>4.78356489422011</v>
      </c>
      <c r="S54" s="67" t="n">
        <v>1</v>
      </c>
      <c r="T54" s="66" t="s">
        <v>64</v>
      </c>
      <c r="U54" s="66"/>
      <c r="V54" s="66"/>
    </row>
    <row r="55" customFormat="false" ht="12" hidden="false" customHeight="true" outlineLevel="0" collapsed="false">
      <c r="B55" s="52" t="s">
        <v>115</v>
      </c>
      <c r="C55" s="52"/>
      <c r="D55" s="52"/>
      <c r="E55" s="52"/>
      <c r="F55" s="52" t="s">
        <v>116</v>
      </c>
      <c r="G55" s="52"/>
      <c r="H55" s="52"/>
      <c r="I55" s="52"/>
      <c r="K55" s="65"/>
      <c r="L55" s="65"/>
      <c r="M55" s="65"/>
      <c r="N55" s="65"/>
      <c r="O55" s="65"/>
      <c r="P55" s="65"/>
      <c r="Q55" s="65"/>
      <c r="R55" s="126" t="n">
        <v>9</v>
      </c>
      <c r="S55" s="126"/>
      <c r="T55" s="66" t="s">
        <v>79</v>
      </c>
      <c r="U55" s="66"/>
      <c r="V55" s="66"/>
    </row>
    <row r="56" customFormat="false" ht="12" hidden="false" customHeight="true" outlineLevel="0" collapsed="false">
      <c r="B56" s="52" t="s">
        <v>117</v>
      </c>
      <c r="C56" s="52"/>
      <c r="D56" s="52"/>
      <c r="E56" s="52"/>
      <c r="F56" s="52" t="s">
        <v>118</v>
      </c>
      <c r="G56" s="52"/>
      <c r="H56" s="52"/>
      <c r="I56" s="52"/>
      <c r="K56" s="65"/>
      <c r="L56" s="65"/>
      <c r="M56" s="65"/>
      <c r="N56" s="65"/>
      <c r="O56" s="65"/>
      <c r="P56" s="65"/>
      <c r="Q56" s="65"/>
      <c r="R56" s="127" t="n">
        <v>2.21067822159249E-006</v>
      </c>
      <c r="S56" s="127"/>
      <c r="T56" s="66" t="s">
        <v>78</v>
      </c>
      <c r="U56" s="66"/>
      <c r="V56" s="66"/>
    </row>
    <row r="57" customFormat="false" ht="12" hidden="false" customHeight="true" outlineLevel="0" collapsed="false">
      <c r="B57" s="52" t="s">
        <v>119</v>
      </c>
      <c r="C57" s="52"/>
      <c r="D57" s="52"/>
      <c r="E57" s="52"/>
      <c r="F57" s="52" t="s">
        <v>120</v>
      </c>
      <c r="G57" s="52"/>
      <c r="H57" s="52"/>
      <c r="I57" s="52"/>
      <c r="K57" s="65"/>
      <c r="L57" s="125"/>
      <c r="M57" s="125"/>
      <c r="N57" s="125"/>
      <c r="O57" s="125"/>
      <c r="P57" s="125"/>
      <c r="Q57" s="125"/>
      <c r="R57" s="70"/>
      <c r="S57" s="91"/>
      <c r="T57" s="72"/>
      <c r="U57" s="72"/>
      <c r="V57" s="72"/>
    </row>
    <row r="58" customFormat="false" ht="12" hidden="false" customHeight="true" outlineLevel="0" collapsed="false">
      <c r="B58" s="52" t="s">
        <v>121</v>
      </c>
      <c r="C58" s="52"/>
      <c r="D58" s="52"/>
      <c r="E58" s="52"/>
      <c r="F58" s="52" t="s">
        <v>122</v>
      </c>
      <c r="G58" s="52"/>
      <c r="H58" s="52"/>
      <c r="I58" s="52"/>
      <c r="K58" s="53" t="s">
        <v>86</v>
      </c>
      <c r="L58" s="53"/>
      <c r="M58" s="89" t="n">
        <v>290.249960793393</v>
      </c>
      <c r="N58" s="90" t="n">
        <v>2.71176367845106</v>
      </c>
      <c r="O58" s="54" t="n">
        <v>0.519167186936086</v>
      </c>
      <c r="P58" s="55" t="n">
        <v>0.0276513940609869</v>
      </c>
      <c r="Q58" s="56" t="n">
        <v>89.646934783128</v>
      </c>
      <c r="R58" s="57" t="n">
        <v>4.78670899775335</v>
      </c>
      <c r="S58" s="58" t="n">
        <v>0.283566555332879</v>
      </c>
      <c r="T58" s="59" t="n">
        <v>100</v>
      </c>
      <c r="U58" s="69"/>
      <c r="V58" s="70"/>
    </row>
    <row r="59" customFormat="false" ht="12" hidden="false" customHeight="true" outlineLevel="0" collapsed="false">
      <c r="B59" s="52" t="s">
        <v>123</v>
      </c>
      <c r="C59" s="52"/>
      <c r="D59" s="52"/>
      <c r="E59" s="52"/>
      <c r="F59" s="52" t="s">
        <v>124</v>
      </c>
      <c r="G59" s="52"/>
      <c r="H59" s="52"/>
      <c r="I59" s="52"/>
      <c r="K59" s="53"/>
      <c r="L59" s="53"/>
      <c r="M59" s="89"/>
      <c r="N59" s="62" t="n">
        <v>0.00934285631267101</v>
      </c>
      <c r="O59" s="54"/>
      <c r="P59" s="62" t="n">
        <v>0.0532610587818043</v>
      </c>
      <c r="Q59" s="56"/>
      <c r="R59" s="62" t="n">
        <v>0.0533951217555097</v>
      </c>
      <c r="S59" s="63" t="n">
        <v>0.999775010683521</v>
      </c>
      <c r="T59" s="64" t="n">
        <v>26</v>
      </c>
      <c r="U59" s="69"/>
      <c r="V59" s="69"/>
    </row>
    <row r="60" customFormat="false" ht="12" hidden="false" customHeight="true" outlineLevel="0" collapsed="false">
      <c r="B60" s="52" t="s">
        <v>125</v>
      </c>
      <c r="C60" s="52"/>
      <c r="D60" s="52"/>
      <c r="E60" s="52"/>
      <c r="F60" s="52" t="s">
        <v>126</v>
      </c>
      <c r="G60" s="52"/>
      <c r="H60" s="52"/>
      <c r="I60" s="52"/>
      <c r="K60" s="65" t="s">
        <v>60</v>
      </c>
      <c r="L60" s="65"/>
      <c r="M60" s="65"/>
      <c r="N60" s="65"/>
      <c r="O60" s="65"/>
      <c r="P60" s="65"/>
      <c r="Q60" s="65"/>
      <c r="R60" s="57" t="n">
        <v>4.83242555040282</v>
      </c>
      <c r="S60" s="58" t="n">
        <v>1.57735026918963</v>
      </c>
      <c r="T60" s="66" t="s">
        <v>61</v>
      </c>
      <c r="U60" s="66"/>
      <c r="V60" s="66"/>
    </row>
    <row r="61" customFormat="false" ht="12" hidden="false" customHeight="true" outlineLevel="0" collapsed="false">
      <c r="B61" s="52" t="s">
        <v>126</v>
      </c>
      <c r="C61" s="52"/>
      <c r="D61" s="52"/>
      <c r="E61" s="52"/>
      <c r="F61" s="52" t="s">
        <v>126</v>
      </c>
      <c r="G61" s="52"/>
      <c r="H61" s="52"/>
      <c r="I61" s="52"/>
      <c r="K61" s="65" t="s">
        <v>63</v>
      </c>
      <c r="L61" s="65"/>
      <c r="M61" s="65"/>
      <c r="N61" s="65"/>
      <c r="O61" s="65"/>
      <c r="P61" s="65"/>
      <c r="Q61" s="65"/>
      <c r="R61" s="57" t="n">
        <v>4.77457230227763</v>
      </c>
      <c r="S61" s="67" t="n">
        <v>1</v>
      </c>
      <c r="T61" s="66" t="s">
        <v>64</v>
      </c>
      <c r="U61" s="66"/>
      <c r="V61" s="66"/>
    </row>
    <row r="62" customFormat="false" ht="12" hidden="false" customHeight="true" outlineLevel="0" collapsed="false">
      <c r="B62" s="52" t="s">
        <v>126</v>
      </c>
      <c r="C62" s="52"/>
      <c r="D62" s="52"/>
      <c r="E62" s="52"/>
      <c r="F62" s="52" t="s">
        <v>126</v>
      </c>
      <c r="G62" s="52"/>
      <c r="H62" s="52"/>
      <c r="I62" s="52"/>
      <c r="K62" s="65"/>
      <c r="L62" s="65"/>
      <c r="M62" s="65"/>
      <c r="N62" s="65"/>
      <c r="O62" s="65"/>
      <c r="P62" s="65"/>
      <c r="Q62" s="65"/>
      <c r="R62" s="126" t="n">
        <v>5</v>
      </c>
      <c r="S62" s="126"/>
      <c r="T62" s="66" t="s">
        <v>79</v>
      </c>
      <c r="U62" s="66"/>
      <c r="V62" s="66"/>
    </row>
    <row r="63" customFormat="false" ht="12" hidden="false" customHeight="true" outlineLevel="0" collapsed="false">
      <c r="B63" s="52" t="s">
        <v>126</v>
      </c>
      <c r="C63" s="52"/>
      <c r="D63" s="52"/>
      <c r="E63" s="52"/>
      <c r="F63" s="52" t="s">
        <v>126</v>
      </c>
      <c r="G63" s="52"/>
      <c r="H63" s="52"/>
      <c r="I63" s="52"/>
      <c r="K63" s="65"/>
      <c r="L63" s="65"/>
      <c r="M63" s="65"/>
      <c r="N63" s="65"/>
      <c r="O63" s="65"/>
      <c r="P63" s="65"/>
      <c r="Q63" s="65"/>
      <c r="R63" s="127" t="n">
        <v>0.00308813547803766</v>
      </c>
      <c r="S63" s="127"/>
      <c r="T63" s="66" t="s">
        <v>78</v>
      </c>
      <c r="U63" s="66"/>
      <c r="V63" s="66"/>
    </row>
    <row r="64" customFormat="false" ht="12" hidden="false" customHeight="true" outlineLevel="0" collapsed="false">
      <c r="B64" s="52" t="s">
        <v>126</v>
      </c>
      <c r="C64" s="52"/>
      <c r="D64" s="52"/>
      <c r="E64" s="52"/>
      <c r="F64" s="52" t="s">
        <v>126</v>
      </c>
      <c r="G64" s="52"/>
      <c r="H64" s="52"/>
      <c r="I64" s="52"/>
      <c r="K64" s="65"/>
      <c r="L64" s="65"/>
      <c r="M64" s="65"/>
      <c r="N64" s="65"/>
      <c r="O64" s="65"/>
      <c r="P64" s="65"/>
      <c r="Q64" s="65"/>
      <c r="R64" s="128" t="n">
        <v>0.467772353202718</v>
      </c>
      <c r="S64" s="128"/>
      <c r="T64" s="66" t="s">
        <v>87</v>
      </c>
      <c r="U64" s="66"/>
      <c r="V64" s="66"/>
    </row>
    <row r="65" customFormat="false" ht="12" hidden="false" customHeight="true" outlineLevel="0" collapsed="false">
      <c r="B65" s="52" t="s">
        <v>126</v>
      </c>
      <c r="C65" s="52"/>
      <c r="D65" s="52"/>
      <c r="E65" s="52"/>
      <c r="F65" s="52" t="s">
        <v>126</v>
      </c>
      <c r="G65" s="52"/>
      <c r="H65" s="52"/>
      <c r="I65" s="52"/>
      <c r="K65" s="65"/>
      <c r="L65" s="65"/>
      <c r="M65" s="65"/>
      <c r="N65" s="65"/>
      <c r="O65" s="65"/>
      <c r="P65" s="65"/>
      <c r="Q65" s="65"/>
      <c r="R65" s="70"/>
      <c r="S65" s="70"/>
      <c r="T65" s="66"/>
      <c r="U65" s="66"/>
      <c r="V65" s="66"/>
    </row>
    <row r="66" customFormat="false" ht="10.8" hidden="false" customHeight="false" outlineLevel="0" collapsed="false">
      <c r="B66" s="40"/>
      <c r="C66" s="40"/>
      <c r="D66" s="40"/>
      <c r="E66" s="129"/>
      <c r="F66" s="40"/>
      <c r="G66" s="40"/>
      <c r="H66" s="40"/>
      <c r="I66" s="129"/>
      <c r="K66" s="40"/>
      <c r="L66" s="40"/>
      <c r="M66" s="40"/>
      <c r="N66" s="40"/>
      <c r="O66" s="40"/>
      <c r="P66" s="40"/>
      <c r="Q66" s="41"/>
      <c r="R66" s="42"/>
      <c r="S66" s="42"/>
      <c r="T66" s="40"/>
      <c r="U66" s="40"/>
      <c r="V66" s="40"/>
    </row>
    <row r="67" customFormat="false" ht="10.2" hidden="false" customHeight="false" outlineLevel="0" collapsed="false">
      <c r="E67" s="48"/>
      <c r="I67" s="48"/>
      <c r="K67" s="48"/>
    </row>
    <row r="68" customFormat="false" ht="10.2" hidden="false" customHeight="false" outlineLevel="0" collapsed="false">
      <c r="E68" s="48"/>
      <c r="F68" s="48"/>
      <c r="G68" s="48"/>
      <c r="H68" s="48"/>
      <c r="I68" s="48"/>
      <c r="K68" s="48"/>
    </row>
    <row r="69" customFormat="false" ht="10.2" hidden="false" customHeight="false" outlineLevel="0" collapsed="false">
      <c r="E69" s="48"/>
      <c r="F69" s="48"/>
      <c r="G69" s="48"/>
      <c r="H69" s="48"/>
      <c r="I69" s="48"/>
      <c r="K69" s="48"/>
    </row>
    <row r="70" customFormat="false" ht="10.2" hidden="false" customHeight="false" outlineLevel="0" collapsed="false">
      <c r="N70" s="6"/>
      <c r="P70" s="6"/>
      <c r="Q70" s="7"/>
      <c r="R70" s="5"/>
    </row>
    <row r="71" customFormat="false" ht="10.2" hidden="false" customHeight="false" outlineLevel="0" collapsed="false">
      <c r="N71" s="6"/>
      <c r="P71" s="6"/>
      <c r="Q71" s="7"/>
      <c r="R71" s="5"/>
    </row>
    <row r="72" customFormat="false" ht="10.2" hidden="false" customHeight="false" outlineLevel="0" collapsed="false">
      <c r="N72" s="6"/>
      <c r="P72" s="6"/>
      <c r="Q72" s="7"/>
      <c r="R72" s="5"/>
    </row>
    <row r="73" customFormat="false" ht="10.2" hidden="false" customHeight="false" outlineLevel="0" collapsed="false">
      <c r="N73" s="6"/>
      <c r="P73" s="6"/>
      <c r="Q73" s="7"/>
      <c r="R73" s="5"/>
    </row>
    <row r="74" customFormat="false" ht="10.2" hidden="false" customHeight="false" outlineLevel="0" collapsed="false">
      <c r="N74" s="6"/>
      <c r="P74" s="6"/>
      <c r="Q74" s="7"/>
      <c r="R74" s="5"/>
    </row>
    <row r="75" customFormat="false" ht="10.2" hidden="false" customHeight="false" outlineLevel="0" collapsed="false">
      <c r="N75" s="6"/>
      <c r="P75" s="6"/>
      <c r="Q75" s="7"/>
      <c r="R75" s="5"/>
    </row>
    <row r="76" customFormat="false" ht="10.2" hidden="false" customHeight="false" outlineLevel="0" collapsed="false">
      <c r="N76" s="6"/>
      <c r="P76" s="6"/>
      <c r="Q76" s="7"/>
      <c r="R76" s="5"/>
    </row>
    <row r="77" customFormat="false" ht="10.2" hidden="false" customHeight="false" outlineLevel="0" collapsed="false">
      <c r="N77" s="6"/>
      <c r="P77" s="6"/>
      <c r="Q77" s="7"/>
      <c r="R77" s="5"/>
    </row>
    <row r="78" customFormat="false" ht="10.2" hidden="false" customHeight="false" outlineLevel="0" collapsed="false">
      <c r="N78" s="6"/>
      <c r="P78" s="6"/>
      <c r="Q78" s="7"/>
      <c r="R78" s="5"/>
    </row>
  </sheetData>
  <mergeCells count="135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U3:U4"/>
    <mergeCell ref="V3:V4"/>
    <mergeCell ref="Q4:R4"/>
    <mergeCell ref="B38:I39"/>
    <mergeCell ref="K38:L39"/>
    <mergeCell ref="M38:M39"/>
    <mergeCell ref="N38:N39"/>
    <mergeCell ref="O38:O39"/>
    <mergeCell ref="P38:P39"/>
    <mergeCell ref="S38:S39"/>
    <mergeCell ref="U38:U39"/>
    <mergeCell ref="V38:V39"/>
    <mergeCell ref="Q39:R39"/>
    <mergeCell ref="B41:E41"/>
    <mergeCell ref="F41:I41"/>
    <mergeCell ref="K41:L42"/>
    <mergeCell ref="M41:M42"/>
    <mergeCell ref="O41:O42"/>
    <mergeCell ref="Q41:Q42"/>
    <mergeCell ref="U41:U42"/>
    <mergeCell ref="V41:V42"/>
    <mergeCell ref="B42:E42"/>
    <mergeCell ref="F42:I42"/>
    <mergeCell ref="B43:E43"/>
    <mergeCell ref="F43:I43"/>
    <mergeCell ref="K43:Q43"/>
    <mergeCell ref="T43:V43"/>
    <mergeCell ref="B44:E44"/>
    <mergeCell ref="F44:I44"/>
    <mergeCell ref="K44:Q44"/>
    <mergeCell ref="T44:V44"/>
    <mergeCell ref="B45:E45"/>
    <mergeCell ref="F45:I45"/>
    <mergeCell ref="B46:E46"/>
    <mergeCell ref="F46:I46"/>
    <mergeCell ref="K46:L47"/>
    <mergeCell ref="M46:M47"/>
    <mergeCell ref="O46:O47"/>
    <mergeCell ref="Q46:Q47"/>
    <mergeCell ref="S46:S47"/>
    <mergeCell ref="T46:T47"/>
    <mergeCell ref="U46:U47"/>
    <mergeCell ref="V46:V47"/>
    <mergeCell ref="B47:E47"/>
    <mergeCell ref="F47:I47"/>
    <mergeCell ref="B48:E48"/>
    <mergeCell ref="F48:I48"/>
    <mergeCell ref="K48:Q48"/>
    <mergeCell ref="B49:E49"/>
    <mergeCell ref="F49:I49"/>
    <mergeCell ref="K49:Q49"/>
    <mergeCell ref="B50:E50"/>
    <mergeCell ref="F50:I50"/>
    <mergeCell ref="B51:E51"/>
    <mergeCell ref="F51:I51"/>
    <mergeCell ref="K51:L52"/>
    <mergeCell ref="M51:M52"/>
    <mergeCell ref="O51:O52"/>
    <mergeCell ref="Q51:Q52"/>
    <mergeCell ref="U51:U52"/>
    <mergeCell ref="V51:V52"/>
    <mergeCell ref="B52:E52"/>
    <mergeCell ref="F52:I52"/>
    <mergeCell ref="B53:E53"/>
    <mergeCell ref="F53:I53"/>
    <mergeCell ref="K53:Q53"/>
    <mergeCell ref="T53:V53"/>
    <mergeCell ref="B54:E54"/>
    <mergeCell ref="F54:I54"/>
    <mergeCell ref="K54:Q54"/>
    <mergeCell ref="T54:V54"/>
    <mergeCell ref="B55:E55"/>
    <mergeCell ref="F55:I55"/>
    <mergeCell ref="K55:Q55"/>
    <mergeCell ref="R55:S55"/>
    <mergeCell ref="T55:V55"/>
    <mergeCell ref="B56:E56"/>
    <mergeCell ref="F56:I56"/>
    <mergeCell ref="K56:Q56"/>
    <mergeCell ref="R56:S56"/>
    <mergeCell ref="T56:V56"/>
    <mergeCell ref="B57:E57"/>
    <mergeCell ref="F57:I57"/>
    <mergeCell ref="B58:E58"/>
    <mergeCell ref="F58:I58"/>
    <mergeCell ref="K58:L59"/>
    <mergeCell ref="M58:M59"/>
    <mergeCell ref="O58:O59"/>
    <mergeCell ref="Q58:Q59"/>
    <mergeCell ref="U58:U59"/>
    <mergeCell ref="V58:V59"/>
    <mergeCell ref="B59:E59"/>
    <mergeCell ref="F59:I59"/>
    <mergeCell ref="B60:E60"/>
    <mergeCell ref="F60:I60"/>
    <mergeCell ref="K60:Q60"/>
    <mergeCell ref="T60:V60"/>
    <mergeCell ref="B61:E61"/>
    <mergeCell ref="F61:I61"/>
    <mergeCell ref="K61:Q61"/>
    <mergeCell ref="T61:V61"/>
    <mergeCell ref="B62:E62"/>
    <mergeCell ref="F62:I62"/>
    <mergeCell ref="K62:Q62"/>
    <mergeCell ref="R62:S62"/>
    <mergeCell ref="T62:V62"/>
    <mergeCell ref="B63:E63"/>
    <mergeCell ref="F63:I63"/>
    <mergeCell ref="K63:Q63"/>
    <mergeCell ref="R63:S63"/>
    <mergeCell ref="T63:V63"/>
    <mergeCell ref="B64:E64"/>
    <mergeCell ref="F64:I64"/>
    <mergeCell ref="K64:Q64"/>
    <mergeCell ref="R64:S64"/>
    <mergeCell ref="T64:V64"/>
    <mergeCell ref="B65:E65"/>
    <mergeCell ref="F65:I65"/>
    <mergeCell ref="K65:Q65"/>
    <mergeCell ref="R65:S65"/>
    <mergeCell ref="T65:V65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K6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5" width="10.32"/>
    <col collapsed="false" customWidth="true" hidden="false" outlineLevel="0" max="6" min="6" style="5" width="5.66"/>
    <col collapsed="false" customWidth="true" hidden="false" outlineLevel="0" max="7" min="7" style="5" width="10.32"/>
    <col collapsed="false" customWidth="true" hidden="false" outlineLevel="0" max="8" min="8" style="5" width="5.66"/>
    <col collapsed="false" customWidth="true" hidden="false" outlineLevel="0" max="9" min="9" style="5" width="10.32"/>
    <col collapsed="false" customWidth="true" hidden="false" outlineLevel="0" max="10" min="10" style="5" width="5.66"/>
    <col collapsed="false" customWidth="true" hidden="false" outlineLevel="0" max="11" min="11" style="5" width="10.32"/>
    <col collapsed="false" customWidth="true" hidden="false" outlineLevel="0" max="12" min="12" style="5" width="5.66"/>
    <col collapsed="false" customWidth="true" hidden="false" outlineLevel="0" max="13" min="13" style="5" width="10.32"/>
    <col collapsed="false" customWidth="true" hidden="false" outlineLevel="0" max="14" min="14" style="5" width="5.66"/>
    <col collapsed="false" customWidth="true" hidden="false" outlineLevel="0" max="15" min="15" style="5" width="10.32"/>
    <col collapsed="false" customWidth="true" hidden="false" outlineLevel="0" max="16" min="16" style="5" width="5.66"/>
    <col collapsed="false" customWidth="true" hidden="false" outlineLevel="0" max="17" min="17" style="5" width="10.32"/>
    <col collapsed="false" customWidth="true" hidden="false" outlineLevel="0" max="18" min="18" style="5" width="5.66"/>
    <col collapsed="false" customWidth="true" hidden="false" outlineLevel="0" max="19" min="19" style="5" width="10.32"/>
    <col collapsed="false" customWidth="true" hidden="false" outlineLevel="0" max="20" min="20" style="5" width="5.66"/>
    <col collapsed="false" customWidth="true" hidden="false" outlineLevel="0" max="21" min="21" style="5" width="10.32"/>
    <col collapsed="false" customWidth="true" hidden="false" outlineLevel="0" max="22" min="22" style="5" width="5.66"/>
    <col collapsed="false" customWidth="true" hidden="false" outlineLevel="0" max="23" min="23" style="5" width="10.32"/>
    <col collapsed="false" customWidth="true" hidden="false" outlineLevel="0" max="24" min="24" style="5" width="5.66"/>
    <col collapsed="false" customWidth="true" hidden="false" outlineLevel="0" max="25" min="25" style="5" width="10.32"/>
    <col collapsed="false" customWidth="true" hidden="false" outlineLevel="0" max="26" min="26" style="5" width="5.66"/>
    <col collapsed="false" customWidth="true" hidden="false" outlineLevel="0" max="27" min="27" style="5" width="10.32"/>
    <col collapsed="false" customWidth="true" hidden="false" outlineLevel="0" max="28" min="28" style="5" width="5.66"/>
    <col collapsed="false" customWidth="true" hidden="false" outlineLevel="0" max="29" min="29" style="5" width="10.32"/>
    <col collapsed="false" customWidth="true" hidden="false" outlineLevel="0" max="30" min="30" style="5" width="5.66"/>
    <col collapsed="false" customWidth="true" hidden="false" outlineLevel="0" max="31" min="31" style="5" width="10.32"/>
    <col collapsed="false" customWidth="true" hidden="false" outlineLevel="0" max="32" min="32" style="5" width="5.66"/>
    <col collapsed="false" customWidth="true" hidden="false" outlineLevel="0" max="33" min="33" style="5" width="10.32"/>
    <col collapsed="false" customWidth="true" hidden="false" outlineLevel="0" max="34" min="34" style="5" width="5.66"/>
    <col collapsed="false" customWidth="true" hidden="false" outlineLevel="0" max="35" min="35" style="5" width="10.32"/>
    <col collapsed="false" customWidth="true" hidden="false" outlineLevel="0" max="36" min="36" style="5" width="5.66"/>
    <col collapsed="false" customWidth="true" hidden="false" outlineLevel="0" max="37" min="37" style="5" width="3.66"/>
    <col collapsed="false" customWidth="false" hidden="false" outlineLevel="0" max="257" min="38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27</v>
      </c>
      <c r="C3" s="10"/>
      <c r="D3" s="11"/>
      <c r="E3" s="12" t="s">
        <v>12</v>
      </c>
      <c r="F3" s="115" t="s">
        <v>90</v>
      </c>
      <c r="G3" s="12" t="s">
        <v>128</v>
      </c>
      <c r="H3" s="115" t="s">
        <v>90</v>
      </c>
      <c r="I3" s="12" t="s">
        <v>129</v>
      </c>
      <c r="J3" s="115" t="s">
        <v>90</v>
      </c>
      <c r="K3" s="12" t="s">
        <v>130</v>
      </c>
      <c r="L3" s="115" t="s">
        <v>90</v>
      </c>
      <c r="M3" s="12" t="s">
        <v>13</v>
      </c>
      <c r="N3" s="115" t="s">
        <v>90</v>
      </c>
      <c r="O3" s="12" t="s">
        <v>131</v>
      </c>
      <c r="P3" s="115" t="s">
        <v>90</v>
      </c>
      <c r="Q3" s="12" t="s">
        <v>132</v>
      </c>
      <c r="R3" s="115" t="s">
        <v>90</v>
      </c>
      <c r="S3" s="12" t="s">
        <v>133</v>
      </c>
      <c r="T3" s="115" t="s">
        <v>90</v>
      </c>
      <c r="U3" s="12" t="s">
        <v>134</v>
      </c>
      <c r="V3" s="115" t="s">
        <v>90</v>
      </c>
      <c r="W3" s="12" t="s">
        <v>14</v>
      </c>
      <c r="X3" s="115" t="s">
        <v>90</v>
      </c>
      <c r="Y3" s="12" t="s">
        <v>15</v>
      </c>
      <c r="Z3" s="115" t="s">
        <v>90</v>
      </c>
      <c r="AA3" s="12" t="s">
        <v>135</v>
      </c>
      <c r="AB3" s="115" t="s">
        <v>90</v>
      </c>
      <c r="AC3" s="12" t="s">
        <v>16</v>
      </c>
      <c r="AD3" s="115" t="s">
        <v>90</v>
      </c>
      <c r="AE3" s="12" t="s">
        <v>136</v>
      </c>
      <c r="AF3" s="115" t="s">
        <v>90</v>
      </c>
      <c r="AG3" s="12" t="s">
        <v>137</v>
      </c>
      <c r="AH3" s="115" t="s">
        <v>90</v>
      </c>
      <c r="AI3" s="12" t="s">
        <v>138</v>
      </c>
      <c r="AJ3" s="115" t="s">
        <v>90</v>
      </c>
      <c r="AK3" s="18"/>
    </row>
    <row r="4" customFormat="false" ht="22.2" hidden="false" customHeight="true" outlineLevel="0" collapsed="false">
      <c r="B4" s="10"/>
      <c r="C4" s="10"/>
      <c r="D4" s="11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4" t="n">
        <v>2.36534100035408E-005</v>
      </c>
      <c r="F6" s="130" t="n">
        <v>9.8331544177531</v>
      </c>
      <c r="G6" s="24" t="n">
        <v>0</v>
      </c>
      <c r="H6" s="130" t="n">
        <v>0</v>
      </c>
      <c r="I6" s="24" t="n">
        <v>1.13732370388496E-007</v>
      </c>
      <c r="J6" s="130" t="n">
        <v>60.998443150727</v>
      </c>
      <c r="K6" s="24" t="n">
        <v>6.24252777355205E-011</v>
      </c>
      <c r="L6" s="130" t="n">
        <v>9841.53237579417</v>
      </c>
      <c r="M6" s="24" t="n">
        <v>0.000429178756183005</v>
      </c>
      <c r="N6" s="130" t="n">
        <v>60.9927960238951</v>
      </c>
      <c r="O6" s="24" t="n">
        <v>4.42082232966178E-006</v>
      </c>
      <c r="P6" s="130" t="n">
        <v>9.83366288843467</v>
      </c>
      <c r="Q6" s="24" t="n">
        <v>0</v>
      </c>
      <c r="R6" s="130" t="n">
        <v>0</v>
      </c>
      <c r="S6" s="24" t="n">
        <v>1.16697937125271E-006</v>
      </c>
      <c r="T6" s="130" t="n">
        <v>10.2385181522548</v>
      </c>
      <c r="U6" s="24" t="n">
        <v>8.4119036211869E-009</v>
      </c>
      <c r="V6" s="130" t="n">
        <v>61.1238183265122</v>
      </c>
      <c r="W6" s="24" t="n">
        <v>2.92119563600415E-007</v>
      </c>
      <c r="X6" s="130" t="n">
        <v>9841.5325790144</v>
      </c>
      <c r="Y6" s="24" t="n">
        <v>9.60476848767661E-005</v>
      </c>
      <c r="Z6" s="130" t="n">
        <v>10.2354654976729</v>
      </c>
      <c r="AA6" s="24" t="n">
        <v>2.98279235547189E-007</v>
      </c>
      <c r="AB6" s="130" t="n">
        <v>61.0066485459779</v>
      </c>
      <c r="AC6" s="24" t="n">
        <v>0.00011095766053314</v>
      </c>
      <c r="AD6" s="130" t="n">
        <v>864.148599466072</v>
      </c>
      <c r="AE6" s="24" t="n">
        <v>0.00686421958302754</v>
      </c>
      <c r="AF6" s="130" t="n">
        <v>9.84438041744514</v>
      </c>
      <c r="AG6" s="24" t="n">
        <v>0</v>
      </c>
      <c r="AH6" s="130" t="n">
        <v>0</v>
      </c>
      <c r="AI6" s="24" t="n">
        <v>6.74254747834898E-008</v>
      </c>
      <c r="AJ6" s="130" t="n">
        <v>16.0787049837371</v>
      </c>
    </row>
    <row r="7" s="20" customFormat="true" ht="12" hidden="false" customHeight="true" outlineLevel="0" collapsed="false">
      <c r="B7" s="30" t="s">
        <v>25</v>
      </c>
      <c r="C7" s="31" t="n">
        <v>4</v>
      </c>
      <c r="D7" s="32" t="n">
        <v>4</v>
      </c>
      <c r="E7" s="33" t="n">
        <v>5.02176332316332E-005</v>
      </c>
      <c r="F7" s="131" t="n">
        <v>4.61577510120928</v>
      </c>
      <c r="G7" s="33" t="n">
        <v>0</v>
      </c>
      <c r="H7" s="131" t="n">
        <v>0</v>
      </c>
      <c r="I7" s="33" t="n">
        <v>2.87639402652672E-008</v>
      </c>
      <c r="J7" s="131" t="n">
        <v>274.16436177159</v>
      </c>
      <c r="K7" s="33" t="n">
        <v>0</v>
      </c>
      <c r="L7" s="131" t="n">
        <v>0</v>
      </c>
      <c r="M7" s="33" t="n">
        <v>0.000108543170812329</v>
      </c>
      <c r="N7" s="131" t="n">
        <v>274.163105405566</v>
      </c>
      <c r="O7" s="33" t="n">
        <v>9.38567565099224E-006</v>
      </c>
      <c r="P7" s="131" t="n">
        <v>4.61685821581555</v>
      </c>
      <c r="Q7" s="33" t="n">
        <v>0</v>
      </c>
      <c r="R7" s="131" t="n">
        <v>0</v>
      </c>
      <c r="S7" s="33" t="n">
        <v>2.2454217967146E-006</v>
      </c>
      <c r="T7" s="131" t="n">
        <v>5.50401536077382</v>
      </c>
      <c r="U7" s="33" t="n">
        <v>2.12744614792165E-009</v>
      </c>
      <c r="V7" s="131" t="n">
        <v>274.192283563239</v>
      </c>
      <c r="W7" s="33" t="n">
        <v>0</v>
      </c>
      <c r="X7" s="131" t="n">
        <v>0</v>
      </c>
      <c r="Y7" s="33" t="n">
        <v>0.00018480837833042</v>
      </c>
      <c r="Z7" s="131" t="n">
        <v>5.49833475623612</v>
      </c>
      <c r="AA7" s="33" t="n">
        <v>7.54375037145686E-008</v>
      </c>
      <c r="AB7" s="131" t="n">
        <v>274.166187495146</v>
      </c>
      <c r="AC7" s="33" t="n">
        <v>0.000464349452430274</v>
      </c>
      <c r="AD7" s="131" t="n">
        <v>206.186098375954</v>
      </c>
      <c r="AE7" s="33" t="n">
        <v>0.0145731571638199</v>
      </c>
      <c r="AF7" s="131" t="n">
        <v>4.63964220441012</v>
      </c>
      <c r="AG7" s="33" t="n">
        <v>0</v>
      </c>
      <c r="AH7" s="131" t="n">
        <v>0</v>
      </c>
      <c r="AI7" s="33" t="n">
        <v>1.29735481587955E-007</v>
      </c>
      <c r="AJ7" s="131" t="n">
        <v>13.5643534711992</v>
      </c>
    </row>
    <row r="8" s="20" customFormat="true" ht="12" hidden="false" customHeight="true" outlineLevel="0" collapsed="false">
      <c r="B8" s="30" t="s">
        <v>26</v>
      </c>
      <c r="C8" s="31" t="n">
        <v>5</v>
      </c>
      <c r="D8" s="32" t="n">
        <v>4</v>
      </c>
      <c r="E8" s="33" t="n">
        <v>4.0452739091399E-005</v>
      </c>
      <c r="F8" s="131" t="n">
        <v>5.94676942170209</v>
      </c>
      <c r="G8" s="33" t="n">
        <v>0</v>
      </c>
      <c r="H8" s="131" t="n">
        <v>0</v>
      </c>
      <c r="I8" s="33" t="n">
        <v>1.44670902546859E-007</v>
      </c>
      <c r="J8" s="131" t="n">
        <v>49.2357273578801</v>
      </c>
      <c r="K8" s="33" t="n">
        <v>8.4372138132566E-010</v>
      </c>
      <c r="L8" s="131" t="n">
        <v>441.062892076532</v>
      </c>
      <c r="M8" s="33" t="n">
        <v>0.00054592793413909</v>
      </c>
      <c r="N8" s="131" t="n">
        <v>49.2287309247304</v>
      </c>
      <c r="O8" s="33" t="n">
        <v>7.56061693618248E-006</v>
      </c>
      <c r="P8" s="131" t="n">
        <v>5.94761015491862</v>
      </c>
      <c r="Q8" s="33" t="n">
        <v>0</v>
      </c>
      <c r="R8" s="131" t="n">
        <v>0</v>
      </c>
      <c r="S8" s="33" t="n">
        <v>2.62622759194069E-006</v>
      </c>
      <c r="T8" s="131" t="n">
        <v>4.59632315764683</v>
      </c>
      <c r="U8" s="33" t="n">
        <v>1.07001875091262E-008</v>
      </c>
      <c r="V8" s="131" t="n">
        <v>49.3909703129986</v>
      </c>
      <c r="W8" s="33" t="n">
        <v>3.94708696137268E-006</v>
      </c>
      <c r="X8" s="131" t="n">
        <v>441.067426550349</v>
      </c>
      <c r="Y8" s="33" t="n">
        <v>0.000216150419089768</v>
      </c>
      <c r="Z8" s="131" t="n">
        <v>4.58951920897173</v>
      </c>
      <c r="AA8" s="33" t="n">
        <v>3.79419914226667E-007</v>
      </c>
      <c r="AB8" s="131" t="n">
        <v>49.2458927064939</v>
      </c>
      <c r="AC8" s="33" t="n">
        <v>0.000443886463326188</v>
      </c>
      <c r="AD8" s="131" t="n">
        <v>219.016609083211</v>
      </c>
      <c r="AE8" s="33" t="n">
        <v>0.011739384884324</v>
      </c>
      <c r="AF8" s="131" t="n">
        <v>5.96531361747989</v>
      </c>
      <c r="AG8" s="33" t="n">
        <v>0</v>
      </c>
      <c r="AH8" s="131" t="n">
        <v>0</v>
      </c>
      <c r="AI8" s="33" t="n">
        <v>1.51737594201017E-007</v>
      </c>
      <c r="AJ8" s="131" t="n">
        <v>13.2220908546841</v>
      </c>
    </row>
    <row r="9" s="20" customFormat="true" ht="12" hidden="false" customHeight="true" outlineLevel="0" collapsed="false">
      <c r="B9" s="30" t="s">
        <v>27</v>
      </c>
      <c r="C9" s="31" t="n">
        <v>7</v>
      </c>
      <c r="D9" s="32" t="n">
        <v>4</v>
      </c>
      <c r="E9" s="33" t="n">
        <v>0.000109469505981401</v>
      </c>
      <c r="F9" s="131" t="n">
        <v>2.12126115441985</v>
      </c>
      <c r="G9" s="33" t="n">
        <v>0</v>
      </c>
      <c r="H9" s="131" t="n">
        <v>0</v>
      </c>
      <c r="I9" s="33" t="n">
        <v>1.37217436416555E-007</v>
      </c>
      <c r="J9" s="131" t="n">
        <v>53.8032828085986</v>
      </c>
      <c r="K9" s="33" t="n">
        <v>0</v>
      </c>
      <c r="L9" s="131" t="n">
        <v>0</v>
      </c>
      <c r="M9" s="33" t="n">
        <v>0.000517801646854925</v>
      </c>
      <c r="N9" s="131" t="n">
        <v>53.796880401953</v>
      </c>
      <c r="O9" s="33" t="n">
        <v>2.04598506679239E-005</v>
      </c>
      <c r="P9" s="131" t="n">
        <v>2.12361693467787</v>
      </c>
      <c r="Q9" s="33" t="n">
        <v>0</v>
      </c>
      <c r="R9" s="131" t="n">
        <v>0</v>
      </c>
      <c r="S9" s="33" t="n">
        <v>5.4081142908966E-006</v>
      </c>
      <c r="T9" s="131" t="n">
        <v>2.45552863988091</v>
      </c>
      <c r="U9" s="33" t="n">
        <v>1.01489122783565E-008</v>
      </c>
      <c r="V9" s="131" t="n">
        <v>53.945382944067</v>
      </c>
      <c r="W9" s="33" t="n">
        <v>0</v>
      </c>
      <c r="X9" s="131" t="n">
        <v>0</v>
      </c>
      <c r="Y9" s="33" t="n">
        <v>0.000445112287316593</v>
      </c>
      <c r="Z9" s="131" t="n">
        <v>2.44276910519095</v>
      </c>
      <c r="AA9" s="33" t="n">
        <v>3.59872144564173E-007</v>
      </c>
      <c r="AB9" s="131" t="n">
        <v>53.8125853400674</v>
      </c>
      <c r="AC9" s="33" t="n">
        <v>0.000876333638217048</v>
      </c>
      <c r="AD9" s="131" t="n">
        <v>109.967211878098</v>
      </c>
      <c r="AE9" s="33" t="n">
        <v>0.0317680506358026</v>
      </c>
      <c r="AF9" s="131" t="n">
        <v>2.17270542993077</v>
      </c>
      <c r="AG9" s="33" t="n">
        <v>0</v>
      </c>
      <c r="AH9" s="131" t="n">
        <v>0</v>
      </c>
      <c r="AI9" s="33" t="n">
        <v>3.12468825696248E-007</v>
      </c>
      <c r="AJ9" s="131" t="n">
        <v>12.6383195441987</v>
      </c>
    </row>
    <row r="10" s="20" customFormat="true" ht="12" hidden="false" customHeight="true" outlineLevel="0" collapsed="false">
      <c r="B10" s="30" t="s">
        <v>28</v>
      </c>
      <c r="C10" s="31" t="n">
        <v>9</v>
      </c>
      <c r="D10" s="32" t="n">
        <v>4</v>
      </c>
      <c r="E10" s="33" t="n">
        <v>5.93991696573963E-005</v>
      </c>
      <c r="F10" s="131" t="n">
        <v>3.90957477655788</v>
      </c>
      <c r="G10" s="33" t="n">
        <v>0</v>
      </c>
      <c r="H10" s="131" t="n">
        <v>0</v>
      </c>
      <c r="I10" s="33" t="n">
        <v>7.84993937118817E-008</v>
      </c>
      <c r="J10" s="131" t="n">
        <v>94.5931564954851</v>
      </c>
      <c r="K10" s="33" t="n">
        <v>0</v>
      </c>
      <c r="L10" s="131" t="n">
        <v>0</v>
      </c>
      <c r="M10" s="33" t="n">
        <v>0.000296224127214648</v>
      </c>
      <c r="N10" s="131" t="n">
        <v>94.589515041464</v>
      </c>
      <c r="O10" s="33" t="n">
        <v>1.11017048089674E-005</v>
      </c>
      <c r="P10" s="131" t="n">
        <v>3.91085347890938</v>
      </c>
      <c r="Q10" s="33" t="n">
        <v>0</v>
      </c>
      <c r="R10" s="131" t="n">
        <v>0</v>
      </c>
      <c r="S10" s="33" t="n">
        <v>7.27851777432052E-006</v>
      </c>
      <c r="T10" s="131" t="n">
        <v>1.76061227548038</v>
      </c>
      <c r="U10" s="33" t="n">
        <v>5.8059928934071E-009</v>
      </c>
      <c r="V10" s="131" t="n">
        <v>94.6740532341324</v>
      </c>
      <c r="W10" s="33" t="n">
        <v>0</v>
      </c>
      <c r="X10" s="131" t="n">
        <v>0</v>
      </c>
      <c r="Y10" s="33" t="n">
        <v>0.000599054960849426</v>
      </c>
      <c r="Z10" s="131" t="n">
        <v>1.74277238461373</v>
      </c>
      <c r="AA10" s="33" t="n">
        <v>2.0587576841418E-007</v>
      </c>
      <c r="AB10" s="131" t="n">
        <v>94.5984479565037</v>
      </c>
      <c r="AC10" s="33" t="n">
        <v>0.000879213000004093</v>
      </c>
      <c r="AD10" s="131" t="n">
        <v>108.469543333796</v>
      </c>
      <c r="AE10" s="33" t="n">
        <v>0.0172376390345764</v>
      </c>
      <c r="AF10" s="131" t="n">
        <v>3.93772458832478</v>
      </c>
      <c r="AG10" s="33" t="n">
        <v>0</v>
      </c>
      <c r="AH10" s="131" t="n">
        <v>0</v>
      </c>
      <c r="AI10" s="33" t="n">
        <v>4.20536582516297E-007</v>
      </c>
      <c r="AJ10" s="131" t="n">
        <v>12.5218710896005</v>
      </c>
    </row>
    <row r="11" s="20" customFormat="true" ht="12" hidden="false" customHeight="true" outlineLevel="0" collapsed="false">
      <c r="B11" s="30" t="s">
        <v>29</v>
      </c>
      <c r="C11" s="31" t="n">
        <v>11</v>
      </c>
      <c r="D11" s="32" t="n">
        <v>4</v>
      </c>
      <c r="E11" s="33" t="n">
        <v>6.32776919570194E-005</v>
      </c>
      <c r="F11" s="131" t="n">
        <v>3.62870345207321</v>
      </c>
      <c r="G11" s="33" t="n">
        <v>0</v>
      </c>
      <c r="H11" s="131" t="n">
        <v>0</v>
      </c>
      <c r="I11" s="33" t="n">
        <v>1.44293181946601E-007</v>
      </c>
      <c r="J11" s="131" t="n">
        <v>48.0044655443516</v>
      </c>
      <c r="K11" s="33" t="n">
        <v>8.20144850672766E-009</v>
      </c>
      <c r="L11" s="131" t="n">
        <v>75.5496002667433</v>
      </c>
      <c r="M11" s="33" t="n">
        <v>0.000544502573383399</v>
      </c>
      <c r="N11" s="131" t="n">
        <v>47.9972896338828</v>
      </c>
      <c r="O11" s="33" t="n">
        <v>1.18266006267669E-005</v>
      </c>
      <c r="P11" s="131" t="n">
        <v>3.63008109318346</v>
      </c>
      <c r="Q11" s="33" t="n">
        <v>0</v>
      </c>
      <c r="R11" s="131" t="n">
        <v>0</v>
      </c>
      <c r="S11" s="33" t="n">
        <v>7.08322828138301E-006</v>
      </c>
      <c r="T11" s="131" t="n">
        <v>1.38576844922138</v>
      </c>
      <c r="U11" s="33" t="n">
        <v>1.06722504383146E-008</v>
      </c>
      <c r="V11" s="131" t="n">
        <v>48.1636773118378</v>
      </c>
      <c r="W11" s="33" t="n">
        <v>3.83534906041097E-005</v>
      </c>
      <c r="X11" s="131" t="n">
        <v>75.5760682841892</v>
      </c>
      <c r="Y11" s="33" t="n">
        <v>0.000582981751554157</v>
      </c>
      <c r="Z11" s="131" t="n">
        <v>1.36303125234069</v>
      </c>
      <c r="AA11" s="33" t="n">
        <v>3.78429288501462E-007</v>
      </c>
      <c r="AB11" s="131" t="n">
        <v>48.014891567084</v>
      </c>
      <c r="AC11" s="33" t="n">
        <v>0.00105394195522285</v>
      </c>
      <c r="AD11" s="131" t="n">
        <v>89.9339543744815</v>
      </c>
      <c r="AE11" s="33" t="n">
        <v>0.018363186205927</v>
      </c>
      <c r="AF11" s="131" t="n">
        <v>3.65901472299416</v>
      </c>
      <c r="AG11" s="33" t="n">
        <v>0</v>
      </c>
      <c r="AH11" s="131" t="n">
        <v>0</v>
      </c>
      <c r="AI11" s="33" t="n">
        <v>4.09253189591018E-007</v>
      </c>
      <c r="AJ11" s="131" t="n">
        <v>12.474688540996</v>
      </c>
    </row>
    <row r="12" s="20" customFormat="true" ht="12" hidden="false" customHeight="true" outlineLevel="0" collapsed="false">
      <c r="B12" s="30" t="s">
        <v>30</v>
      </c>
      <c r="C12" s="31" t="n">
        <v>12</v>
      </c>
      <c r="D12" s="32" t="n">
        <v>4</v>
      </c>
      <c r="E12" s="33" t="n">
        <v>2.55178745767872E-005</v>
      </c>
      <c r="F12" s="131" t="n">
        <v>9.09498490302443</v>
      </c>
      <c r="G12" s="33" t="n">
        <v>0</v>
      </c>
      <c r="H12" s="131" t="n">
        <v>0</v>
      </c>
      <c r="I12" s="33" t="n">
        <v>8.51660343610003E-008</v>
      </c>
      <c r="J12" s="131" t="n">
        <v>78.0030242349247</v>
      </c>
      <c r="K12" s="33" t="n">
        <v>0</v>
      </c>
      <c r="L12" s="131" t="n">
        <v>0</v>
      </c>
      <c r="M12" s="33" t="n">
        <v>0.000321381261739624</v>
      </c>
      <c r="N12" s="131" t="n">
        <v>77.9986082554955</v>
      </c>
      <c r="O12" s="33" t="n">
        <v>4.76929075840152E-006</v>
      </c>
      <c r="P12" s="131" t="n">
        <v>9.09553463993416</v>
      </c>
      <c r="Q12" s="33" t="n">
        <v>0</v>
      </c>
      <c r="R12" s="131" t="n">
        <v>0</v>
      </c>
      <c r="S12" s="33" t="n">
        <v>5.02789237197911E-006</v>
      </c>
      <c r="T12" s="131" t="n">
        <v>2.19485357698945</v>
      </c>
      <c r="U12" s="33" t="n">
        <v>6.29907273009663E-009</v>
      </c>
      <c r="V12" s="131" t="n">
        <v>78.1011068410317</v>
      </c>
      <c r="W12" s="33" t="n">
        <v>0</v>
      </c>
      <c r="X12" s="131" t="n">
        <v>0</v>
      </c>
      <c r="Y12" s="33" t="n">
        <v>0.000413818302220503</v>
      </c>
      <c r="Z12" s="131" t="n">
        <v>2.18056924320769</v>
      </c>
      <c r="AA12" s="33" t="n">
        <v>2.23359976909039E-007</v>
      </c>
      <c r="AB12" s="131" t="n">
        <v>78.0094410298795</v>
      </c>
      <c r="AC12" s="33" t="n">
        <v>0.00060349353612195</v>
      </c>
      <c r="AD12" s="131" t="n">
        <v>157.082023814629</v>
      </c>
      <c r="AE12" s="33" t="n">
        <v>0.00740528720218363</v>
      </c>
      <c r="AF12" s="131" t="n">
        <v>9.10712086151503</v>
      </c>
      <c r="AG12" s="33" t="n">
        <v>0</v>
      </c>
      <c r="AH12" s="131" t="n">
        <v>0</v>
      </c>
      <c r="AI12" s="33" t="n">
        <v>2.90500448158793E-007</v>
      </c>
      <c r="AJ12" s="131" t="n">
        <v>12.5902693467782</v>
      </c>
    </row>
    <row r="13" s="20" customFormat="true" ht="12" hidden="false" customHeight="true" outlineLevel="0" collapsed="false">
      <c r="B13" s="30" t="s">
        <v>31</v>
      </c>
      <c r="C13" s="31" t="n">
        <v>13</v>
      </c>
      <c r="D13" s="32" t="n">
        <v>4</v>
      </c>
      <c r="E13" s="33" t="n">
        <v>1.86494959341396E-005</v>
      </c>
      <c r="F13" s="131" t="n">
        <v>12.4423076082866</v>
      </c>
      <c r="G13" s="33" t="n">
        <v>0</v>
      </c>
      <c r="H13" s="131" t="n">
        <v>0</v>
      </c>
      <c r="I13" s="33" t="n">
        <v>-1.52822109741221E-010</v>
      </c>
      <c r="J13" s="131" t="n">
        <v>51605.2301612258</v>
      </c>
      <c r="K13" s="33" t="n">
        <v>0</v>
      </c>
      <c r="L13" s="131" t="n">
        <v>0</v>
      </c>
      <c r="M13" s="33" t="n">
        <v>-5.76687206570644E-007</v>
      </c>
      <c r="N13" s="131" t="n">
        <v>51605.2301545511</v>
      </c>
      <c r="O13" s="33" t="n">
        <v>3.48559079009068E-006</v>
      </c>
      <c r="P13" s="131" t="n">
        <v>12.4427094565141</v>
      </c>
      <c r="Q13" s="33" t="n">
        <v>0</v>
      </c>
      <c r="R13" s="131" t="n">
        <v>0</v>
      </c>
      <c r="S13" s="33" t="n">
        <v>4.15700134125726E-006</v>
      </c>
      <c r="T13" s="131" t="n">
        <v>2.62687266908036</v>
      </c>
      <c r="U13" s="33" t="n">
        <v>-1.13030692487846E-011</v>
      </c>
      <c r="V13" s="131" t="n">
        <v>51605.2303095741</v>
      </c>
      <c r="W13" s="33" t="n">
        <v>0</v>
      </c>
      <c r="X13" s="131" t="n">
        <v>0</v>
      </c>
      <c r="Y13" s="33" t="n">
        <v>0.000342140028087017</v>
      </c>
      <c r="Z13" s="131" t="n">
        <v>2.61494933403334</v>
      </c>
      <c r="AA13" s="33" t="n">
        <v>-4.00797608566597E-010</v>
      </c>
      <c r="AB13" s="131" t="n">
        <v>51605.2301709254</v>
      </c>
      <c r="AC13" s="33" t="n">
        <v>0.000217819889163729</v>
      </c>
      <c r="AD13" s="131" t="n">
        <v>434.668065438998</v>
      </c>
      <c r="AE13" s="33" t="n">
        <v>0.0054120837200873</v>
      </c>
      <c r="AF13" s="131" t="n">
        <v>12.4511814145978</v>
      </c>
      <c r="AG13" s="33" t="n">
        <v>0</v>
      </c>
      <c r="AH13" s="131" t="n">
        <v>0</v>
      </c>
      <c r="AI13" s="33" t="n">
        <v>2.40182299717086E-007</v>
      </c>
      <c r="AJ13" s="131" t="n">
        <v>12.6727250431611</v>
      </c>
    </row>
    <row r="14" s="20" customFormat="true" ht="12" hidden="false" customHeight="true" outlineLevel="0" collapsed="false">
      <c r="B14" s="30" t="s">
        <v>32</v>
      </c>
      <c r="C14" s="31" t="n">
        <v>14</v>
      </c>
      <c r="D14" s="32" t="n">
        <v>4</v>
      </c>
      <c r="E14" s="33" t="n">
        <v>1.79826441773779E-005</v>
      </c>
      <c r="F14" s="131" t="n">
        <v>12.6177087604544</v>
      </c>
      <c r="G14" s="33" t="n">
        <v>0</v>
      </c>
      <c r="H14" s="131" t="n">
        <v>0</v>
      </c>
      <c r="I14" s="33" t="n">
        <v>1.03009150075533E-008</v>
      </c>
      <c r="J14" s="131" t="n">
        <v>726.560270215226</v>
      </c>
      <c r="K14" s="33" t="n">
        <v>0</v>
      </c>
      <c r="L14" s="131" t="n">
        <v>0</v>
      </c>
      <c r="M14" s="33" t="n">
        <v>3.88713773869935E-005</v>
      </c>
      <c r="N14" s="131" t="n">
        <v>726.559796131896</v>
      </c>
      <c r="O14" s="33" t="n">
        <v>3.36095619675192E-006</v>
      </c>
      <c r="P14" s="131" t="n">
        <v>12.6181050226905</v>
      </c>
      <c r="Q14" s="33" t="n">
        <v>0</v>
      </c>
      <c r="R14" s="131" t="n">
        <v>0</v>
      </c>
      <c r="S14" s="33" t="n">
        <v>3.14010563813614E-006</v>
      </c>
      <c r="T14" s="131" t="n">
        <v>3.57415569921063</v>
      </c>
      <c r="U14" s="33" t="n">
        <v>7.61878996785073E-010</v>
      </c>
      <c r="V14" s="131" t="n">
        <v>726.570806842129</v>
      </c>
      <c r="W14" s="33" t="n">
        <v>0</v>
      </c>
      <c r="X14" s="131" t="n">
        <v>0</v>
      </c>
      <c r="Y14" s="33" t="n">
        <v>0.000258444908488571</v>
      </c>
      <c r="Z14" s="131" t="n">
        <v>3.56540165510141</v>
      </c>
      <c r="AA14" s="33" t="n">
        <v>2.70156072839605E-008</v>
      </c>
      <c r="AB14" s="131" t="n">
        <v>726.560959146046</v>
      </c>
      <c r="AC14" s="33" t="n">
        <v>0.000471577404032733</v>
      </c>
      <c r="AD14" s="131" t="n">
        <v>198.431558668543</v>
      </c>
      <c r="AE14" s="33" t="n">
        <v>0.00521856334027505</v>
      </c>
      <c r="AF14" s="131" t="n">
        <v>12.6264592964</v>
      </c>
      <c r="AG14" s="33" t="n">
        <v>0</v>
      </c>
      <c r="AH14" s="131" t="n">
        <v>0</v>
      </c>
      <c r="AI14" s="33" t="n">
        <v>1.81428325758977E-007</v>
      </c>
      <c r="AJ14" s="131" t="n">
        <v>12.9024063244885</v>
      </c>
    </row>
    <row r="15" s="20" customFormat="true" ht="12" hidden="false" customHeight="true" outlineLevel="0" collapsed="false">
      <c r="B15" s="30" t="s">
        <v>33</v>
      </c>
      <c r="C15" s="31" t="n">
        <v>15</v>
      </c>
      <c r="D15" s="32" t="n">
        <v>4</v>
      </c>
      <c r="E15" s="33" t="n">
        <v>8.42262194585176E-006</v>
      </c>
      <c r="F15" s="131" t="n">
        <v>27.32265479899</v>
      </c>
      <c r="G15" s="33" t="n">
        <v>0</v>
      </c>
      <c r="H15" s="131" t="n">
        <v>0</v>
      </c>
      <c r="I15" s="33" t="n">
        <v>-2.10335890925935E-008</v>
      </c>
      <c r="J15" s="131" t="n">
        <v>398.588658855661</v>
      </c>
      <c r="K15" s="33" t="n">
        <v>0</v>
      </c>
      <c r="L15" s="131" t="n">
        <v>0</v>
      </c>
      <c r="M15" s="33" t="n">
        <v>-7.93720343116736E-005</v>
      </c>
      <c r="N15" s="131" t="n">
        <v>398.587794680613</v>
      </c>
      <c r="O15" s="33" t="n">
        <v>1.57418804167969E-006</v>
      </c>
      <c r="P15" s="131" t="n">
        <v>27.3228377966998</v>
      </c>
      <c r="Q15" s="33" t="n">
        <v>0</v>
      </c>
      <c r="R15" s="131" t="n">
        <v>0</v>
      </c>
      <c r="S15" s="33" t="n">
        <v>3.63581717023813E-006</v>
      </c>
      <c r="T15" s="131" t="n">
        <v>3.57474470314288</v>
      </c>
      <c r="U15" s="33" t="n">
        <v>-1.5556918725088E-009</v>
      </c>
      <c r="V15" s="131" t="n">
        <v>398.607865035745</v>
      </c>
      <c r="W15" s="33" t="n">
        <v>0</v>
      </c>
      <c r="X15" s="131" t="n">
        <v>0</v>
      </c>
      <c r="Y15" s="33" t="n">
        <v>0.000299244211542233</v>
      </c>
      <c r="Z15" s="131" t="n">
        <v>3.56599210496155</v>
      </c>
      <c r="AA15" s="33" t="n">
        <v>-5.51635638466131E-008</v>
      </c>
      <c r="AB15" s="131" t="n">
        <v>398.589914659609</v>
      </c>
      <c r="AC15" s="33" t="n">
        <v>0.000471386878290131</v>
      </c>
      <c r="AD15" s="131" t="n">
        <v>199.693022645838</v>
      </c>
      <c r="AE15" s="33" t="n">
        <v>0.00244424488868618</v>
      </c>
      <c r="AF15" s="131" t="n">
        <v>27.3266969329403</v>
      </c>
      <c r="AG15" s="33" t="n">
        <v>0</v>
      </c>
      <c r="AH15" s="131" t="n">
        <v>0</v>
      </c>
      <c r="AI15" s="33" t="n">
        <v>2.10069436502647E-007</v>
      </c>
      <c r="AJ15" s="131" t="n">
        <v>12.9025694996248</v>
      </c>
    </row>
    <row r="16" s="20" customFormat="true" ht="12" hidden="false" customHeight="true" outlineLevel="0" collapsed="false">
      <c r="B16" s="30" t="s">
        <v>34</v>
      </c>
      <c r="C16" s="31" t="n">
        <v>16</v>
      </c>
      <c r="D16" s="32" t="n">
        <v>4</v>
      </c>
      <c r="E16" s="33" t="n">
        <v>1.0324185112273E-005</v>
      </c>
      <c r="F16" s="131" t="n">
        <v>22.0551352979136</v>
      </c>
      <c r="G16" s="33" t="n">
        <v>0</v>
      </c>
      <c r="H16" s="131" t="n">
        <v>0</v>
      </c>
      <c r="I16" s="33" t="n">
        <v>9.65258757966848E-009</v>
      </c>
      <c r="J16" s="131" t="n">
        <v>790.31211035801</v>
      </c>
      <c r="K16" s="33" t="n">
        <v>0</v>
      </c>
      <c r="L16" s="131" t="n">
        <v>0</v>
      </c>
      <c r="M16" s="33" t="n">
        <v>3.64248587912018E-005</v>
      </c>
      <c r="N16" s="131" t="n">
        <v>790.311674517422</v>
      </c>
      <c r="O16" s="33" t="n">
        <v>1.92959019748382E-006</v>
      </c>
      <c r="P16" s="131" t="n">
        <v>22.05536200132</v>
      </c>
      <c r="Q16" s="33" t="n">
        <v>0</v>
      </c>
      <c r="R16" s="131" t="n">
        <v>0</v>
      </c>
      <c r="S16" s="33" t="n">
        <v>2.9851220739455E-006</v>
      </c>
      <c r="T16" s="131" t="n">
        <v>4.61692963955436</v>
      </c>
      <c r="U16" s="33" t="n">
        <v>7.13927232307556E-010</v>
      </c>
      <c r="V16" s="131" t="n">
        <v>790.321797041263</v>
      </c>
      <c r="W16" s="33" t="n">
        <v>0</v>
      </c>
      <c r="X16" s="131" t="n">
        <v>0</v>
      </c>
      <c r="Y16" s="33" t="n">
        <v>0.000245689059583992</v>
      </c>
      <c r="Z16" s="131" t="n">
        <v>4.61015610327845</v>
      </c>
      <c r="AA16" s="33" t="n">
        <v>2.53152768598853E-008</v>
      </c>
      <c r="AB16" s="131" t="n">
        <v>790.312743715127</v>
      </c>
      <c r="AC16" s="33" t="n">
        <v>7.13185805055089E-005</v>
      </c>
      <c r="AD16" s="131" t="n">
        <v>1312.24425101356</v>
      </c>
      <c r="AE16" s="33" t="n">
        <v>0.00299607851958162</v>
      </c>
      <c r="AF16" s="131" t="n">
        <v>22.0601426334752</v>
      </c>
      <c r="AG16" s="33" t="n">
        <v>0</v>
      </c>
      <c r="AH16" s="131" t="n">
        <v>0</v>
      </c>
      <c r="AI16" s="33" t="n">
        <v>1.72473719827962E-007</v>
      </c>
      <c r="AJ16" s="131" t="n">
        <v>13.2292682827357</v>
      </c>
    </row>
    <row r="17" s="20" customFormat="true" ht="12" hidden="false" customHeight="true" outlineLevel="0" collapsed="false">
      <c r="B17" s="30" t="s">
        <v>35</v>
      </c>
      <c r="C17" s="31" t="n">
        <v>17.5</v>
      </c>
      <c r="D17" s="32" t="n">
        <v>4</v>
      </c>
      <c r="E17" s="33" t="n">
        <v>1.70602919658857E-005</v>
      </c>
      <c r="F17" s="131" t="n">
        <v>13.3365698192386</v>
      </c>
      <c r="G17" s="33" t="n">
        <v>0</v>
      </c>
      <c r="H17" s="131" t="n">
        <v>0</v>
      </c>
      <c r="I17" s="33" t="n">
        <v>4.67959699508289E-008</v>
      </c>
      <c r="J17" s="131" t="n">
        <v>185.341748461245</v>
      </c>
      <c r="K17" s="33" t="n">
        <v>0</v>
      </c>
      <c r="L17" s="131" t="n">
        <v>0</v>
      </c>
      <c r="M17" s="33" t="n">
        <v>0.000176588565852185</v>
      </c>
      <c r="N17" s="131" t="n">
        <v>185.339889993146</v>
      </c>
      <c r="O17" s="33" t="n">
        <v>3.18856856842404E-006</v>
      </c>
      <c r="P17" s="131" t="n">
        <v>13.3369447229651</v>
      </c>
      <c r="Q17" s="33" t="n">
        <v>0</v>
      </c>
      <c r="R17" s="131" t="n">
        <v>0</v>
      </c>
      <c r="S17" s="33" t="n">
        <v>3.43741788122797E-006</v>
      </c>
      <c r="T17" s="131" t="n">
        <v>4.90117927369167</v>
      </c>
      <c r="U17" s="33" t="n">
        <v>3.46113589070282E-009</v>
      </c>
      <c r="V17" s="131" t="n">
        <v>185.383048908662</v>
      </c>
      <c r="W17" s="33" t="n">
        <v>0</v>
      </c>
      <c r="X17" s="131" t="n">
        <v>0</v>
      </c>
      <c r="Y17" s="33" t="n">
        <v>0.000282915051952919</v>
      </c>
      <c r="Z17" s="131" t="n">
        <v>4.8947991044439</v>
      </c>
      <c r="AA17" s="33" t="n">
        <v>1.22729053267268E-007</v>
      </c>
      <c r="AB17" s="131" t="n">
        <v>185.344449128296</v>
      </c>
      <c r="AC17" s="33" t="n">
        <v>0.000178003695452677</v>
      </c>
      <c r="AD17" s="131" t="n">
        <v>525.534787322536</v>
      </c>
      <c r="AE17" s="33" t="n">
        <v>0.00495089672850004</v>
      </c>
      <c r="AF17" s="131" t="n">
        <v>13.3448489891578</v>
      </c>
      <c r="AG17" s="33" t="n">
        <v>0</v>
      </c>
      <c r="AH17" s="131" t="n">
        <v>0</v>
      </c>
      <c r="AI17" s="33" t="n">
        <v>1.98606366470949E-007</v>
      </c>
      <c r="AJ17" s="131" t="n">
        <v>13.331131170042</v>
      </c>
    </row>
    <row r="18" s="20" customFormat="true" ht="12" hidden="false" customHeight="true" outlineLevel="0" collapsed="false">
      <c r="B18" s="30" t="s">
        <v>36</v>
      </c>
      <c r="C18" s="31" t="n">
        <v>19</v>
      </c>
      <c r="D18" s="32" t="n">
        <v>4</v>
      </c>
      <c r="E18" s="33" t="n">
        <v>2.72481249084164E-005</v>
      </c>
      <c r="F18" s="131" t="n">
        <v>8.30479844268706</v>
      </c>
      <c r="G18" s="33" t="n">
        <v>0</v>
      </c>
      <c r="H18" s="131" t="n">
        <v>0</v>
      </c>
      <c r="I18" s="33" t="n">
        <v>3.29560136478517E-007</v>
      </c>
      <c r="J18" s="131" t="n">
        <v>23.0257577787533</v>
      </c>
      <c r="K18" s="33" t="n">
        <v>1.52719652926249E-009</v>
      </c>
      <c r="L18" s="131" t="n">
        <v>418.906848054108</v>
      </c>
      <c r="M18" s="33" t="n">
        <v>0.00124362315652271</v>
      </c>
      <c r="N18" s="131" t="n">
        <v>23.0107935822696</v>
      </c>
      <c r="O18" s="33" t="n">
        <v>5.09267454538303E-006</v>
      </c>
      <c r="P18" s="131" t="n">
        <v>8.30540048243655</v>
      </c>
      <c r="Q18" s="33" t="n">
        <v>0</v>
      </c>
      <c r="R18" s="131" t="n">
        <v>0</v>
      </c>
      <c r="S18" s="33" t="n">
        <v>9.15302699834989E-006</v>
      </c>
      <c r="T18" s="131" t="n">
        <v>1.35885229425759</v>
      </c>
      <c r="U18" s="33" t="n">
        <v>2.43750138678451E-008</v>
      </c>
      <c r="V18" s="131" t="n">
        <v>23.3558690972059</v>
      </c>
      <c r="W18" s="33" t="n">
        <v>7.13508030128479E-006</v>
      </c>
      <c r="X18" s="131" t="n">
        <v>418.911622354235</v>
      </c>
      <c r="Y18" s="33" t="n">
        <v>0.000753335555419744</v>
      </c>
      <c r="Z18" s="131" t="n">
        <v>1.33565697602682</v>
      </c>
      <c r="AA18" s="33" t="n">
        <v>8.64318093783282E-007</v>
      </c>
      <c r="AB18" s="131" t="n">
        <v>23.0474862248753</v>
      </c>
      <c r="AC18" s="33" t="n">
        <v>0.000731928328396246</v>
      </c>
      <c r="AD18" s="131" t="n">
        <v>127.480449785913</v>
      </c>
      <c r="AE18" s="33" t="n">
        <v>0.00790740584842245</v>
      </c>
      <c r="AF18" s="131" t="n">
        <v>8.3180873506869</v>
      </c>
      <c r="AG18" s="33" t="n">
        <v>0</v>
      </c>
      <c r="AH18" s="131" t="n">
        <v>0</v>
      </c>
      <c r="AI18" s="33" t="n">
        <v>5.28841559904661E-007</v>
      </c>
      <c r="AJ18" s="131" t="n">
        <v>12.4717272082743</v>
      </c>
    </row>
    <row r="19" s="20" customFormat="true" ht="12" hidden="false" customHeight="true" outlineLevel="0" collapsed="false">
      <c r="B19" s="30" t="s">
        <v>37</v>
      </c>
      <c r="C19" s="31" t="n">
        <v>20.5</v>
      </c>
      <c r="D19" s="32" t="n">
        <v>4</v>
      </c>
      <c r="E19" s="33" t="n">
        <v>4.97333250329259E-005</v>
      </c>
      <c r="F19" s="131" t="n">
        <v>4.64107383426155</v>
      </c>
      <c r="G19" s="33" t="n">
        <v>0</v>
      </c>
      <c r="H19" s="131" t="n">
        <v>0</v>
      </c>
      <c r="I19" s="33" t="n">
        <v>1.09871937714118E-006</v>
      </c>
      <c r="J19" s="131" t="n">
        <v>7.38023204229475</v>
      </c>
      <c r="K19" s="33" t="n">
        <v>0</v>
      </c>
      <c r="L19" s="131" t="n">
        <v>0</v>
      </c>
      <c r="M19" s="33" t="n">
        <v>0.00414611085713652</v>
      </c>
      <c r="N19" s="131" t="n">
        <v>7.33341155248456</v>
      </c>
      <c r="O19" s="33" t="n">
        <v>9.29515844865385E-006</v>
      </c>
      <c r="P19" s="131" t="n">
        <v>4.64215104612799</v>
      </c>
      <c r="Q19" s="33" t="n">
        <v>0</v>
      </c>
      <c r="R19" s="131" t="n">
        <v>0</v>
      </c>
      <c r="S19" s="33" t="n">
        <v>2.02625000596879E-005</v>
      </c>
      <c r="T19" s="131" t="n">
        <v>0.70816176706248</v>
      </c>
      <c r="U19" s="33" t="n">
        <v>8.12637727998758E-008</v>
      </c>
      <c r="V19" s="131" t="n">
        <v>8.35337805909167</v>
      </c>
      <c r="W19" s="33" t="n">
        <v>0</v>
      </c>
      <c r="X19" s="131" t="n">
        <v>0</v>
      </c>
      <c r="Y19" s="33" t="n">
        <v>0.00166769547816361</v>
      </c>
      <c r="Z19" s="131" t="n">
        <v>0.662565535120152</v>
      </c>
      <c r="AA19" s="33" t="n">
        <v>2.88154704570988E-006</v>
      </c>
      <c r="AB19" s="131" t="n">
        <v>7.44774630328625</v>
      </c>
      <c r="AC19" s="33" t="n">
        <v>0.000950076513767367</v>
      </c>
      <c r="AD19" s="131" t="n">
        <v>99.3611954053298</v>
      </c>
      <c r="AE19" s="33" t="n">
        <v>0.0144326109245551</v>
      </c>
      <c r="AF19" s="131" t="n">
        <v>4.66481150048608</v>
      </c>
      <c r="AG19" s="33" t="n">
        <v>0</v>
      </c>
      <c r="AH19" s="131" t="n">
        <v>0</v>
      </c>
      <c r="AI19" s="33" t="n">
        <v>1.17072222567085E-006</v>
      </c>
      <c r="AJ19" s="131" t="n">
        <v>12.417688717645</v>
      </c>
    </row>
    <row r="20" s="20" customFormat="true" ht="12" hidden="false" customHeight="true" outlineLevel="0" collapsed="false">
      <c r="B20" s="30" t="s">
        <v>38</v>
      </c>
      <c r="C20" s="31" t="n">
        <v>22</v>
      </c>
      <c r="D20" s="32" t="n">
        <v>4</v>
      </c>
      <c r="E20" s="33" t="n">
        <v>6.54164083596303E-005</v>
      </c>
      <c r="F20" s="131" t="n">
        <v>3.60263795710241</v>
      </c>
      <c r="G20" s="33" t="n">
        <v>0</v>
      </c>
      <c r="H20" s="131" t="n">
        <v>0</v>
      </c>
      <c r="I20" s="33" t="n">
        <v>2.55379359831106E-006</v>
      </c>
      <c r="J20" s="131" t="n">
        <v>2.74169715395726</v>
      </c>
      <c r="K20" s="33" t="n">
        <v>0</v>
      </c>
      <c r="L20" s="131" t="n">
        <v>0</v>
      </c>
      <c r="M20" s="33" t="n">
        <v>0.00963695697475871</v>
      </c>
      <c r="N20" s="131" t="n">
        <v>2.61304483008183</v>
      </c>
      <c r="O20" s="33" t="n">
        <v>1.22263267224149E-005</v>
      </c>
      <c r="P20" s="131" t="n">
        <v>3.60402556177881</v>
      </c>
      <c r="Q20" s="33" t="n">
        <v>0</v>
      </c>
      <c r="R20" s="131" t="n">
        <v>0</v>
      </c>
      <c r="S20" s="33" t="n">
        <v>4.13287978061343E-005</v>
      </c>
      <c r="T20" s="131" t="n">
        <v>0.418195111174997</v>
      </c>
      <c r="U20" s="33" t="n">
        <v>1.88884356705271E-007</v>
      </c>
      <c r="V20" s="131" t="n">
        <v>4.7778659759371</v>
      </c>
      <c r="W20" s="33" t="n">
        <v>0</v>
      </c>
      <c r="X20" s="131" t="n">
        <v>0</v>
      </c>
      <c r="Y20" s="33" t="n">
        <v>0.00340154714453781</v>
      </c>
      <c r="Z20" s="131" t="n">
        <v>0.335241929076105</v>
      </c>
      <c r="AA20" s="33" t="n">
        <v>6.6976850974573E-006</v>
      </c>
      <c r="AB20" s="131" t="n">
        <v>2.9185618520116</v>
      </c>
      <c r="AC20" s="33" t="n">
        <v>0.00233933839573628</v>
      </c>
      <c r="AD20" s="131" t="n">
        <v>40.8651344137041</v>
      </c>
      <c r="AE20" s="33" t="n">
        <v>0.0189838417059647</v>
      </c>
      <c r="AF20" s="131" t="n">
        <v>3.63316669724292</v>
      </c>
      <c r="AG20" s="33" t="n">
        <v>0</v>
      </c>
      <c r="AH20" s="131" t="n">
        <v>0</v>
      </c>
      <c r="AI20" s="33" t="n">
        <v>2.38788609546554E-006</v>
      </c>
      <c r="AJ20" s="131" t="n">
        <v>12.4045309121712</v>
      </c>
    </row>
    <row r="21" s="20" customFormat="true" ht="12" hidden="false" customHeight="true" outlineLevel="0" collapsed="false">
      <c r="B21" s="30" t="s">
        <v>39</v>
      </c>
      <c r="C21" s="31" t="n">
        <v>24</v>
      </c>
      <c r="D21" s="32" t="n">
        <v>4</v>
      </c>
      <c r="E21" s="33" t="n">
        <v>9.70340981971664E-005</v>
      </c>
      <c r="F21" s="131" t="n">
        <v>2.47803029921346</v>
      </c>
      <c r="G21" s="33" t="n">
        <v>0</v>
      </c>
      <c r="H21" s="131" t="n">
        <v>0</v>
      </c>
      <c r="I21" s="33" t="n">
        <v>9.12349761315824E-006</v>
      </c>
      <c r="J21" s="131" t="n">
        <v>1.22519897526878</v>
      </c>
      <c r="K21" s="33" t="n">
        <v>7.98803688054901E-009</v>
      </c>
      <c r="L21" s="131" t="n">
        <v>54.1546854838146</v>
      </c>
      <c r="M21" s="33" t="n">
        <v>0.0344282928798424</v>
      </c>
      <c r="N21" s="131" t="n">
        <v>0.901228344538542</v>
      </c>
      <c r="O21" s="33" t="n">
        <v>1.81356729530504E-005</v>
      </c>
      <c r="P21" s="131" t="n">
        <v>2.48004720999822</v>
      </c>
      <c r="Q21" s="33" t="n">
        <v>0</v>
      </c>
      <c r="R21" s="131" t="n">
        <v>0</v>
      </c>
      <c r="S21" s="33" t="n">
        <v>0.000140215303454822</v>
      </c>
      <c r="T21" s="131" t="n">
        <v>0.275817606012728</v>
      </c>
      <c r="U21" s="33" t="n">
        <v>6.74794540444911E-007</v>
      </c>
      <c r="V21" s="131" t="n">
        <v>4.10026981173187</v>
      </c>
      <c r="W21" s="33" t="n">
        <v>3.73059848267811E-005</v>
      </c>
      <c r="X21" s="131" t="n">
        <v>54.1916041161202</v>
      </c>
      <c r="Y21" s="33" t="n">
        <v>0.0115403541938125</v>
      </c>
      <c r="Z21" s="131" t="n">
        <v>0.116513311628296</v>
      </c>
      <c r="AA21" s="33" t="n">
        <v>2.39276635514905E-005</v>
      </c>
      <c r="AB21" s="131" t="n">
        <v>1.58183833845298</v>
      </c>
      <c r="AC21" s="33" t="n">
        <v>0.00575222072102503</v>
      </c>
      <c r="AD21" s="131" t="n">
        <v>16.8843758861029</v>
      </c>
      <c r="AE21" s="33" t="n">
        <v>0.0281592952968177</v>
      </c>
      <c r="AF21" s="131" t="n">
        <v>2.52220819200556</v>
      </c>
      <c r="AG21" s="33" t="n">
        <v>0</v>
      </c>
      <c r="AH21" s="131" t="n">
        <v>0</v>
      </c>
      <c r="AI21" s="33" t="n">
        <v>8.10132864405641E-006</v>
      </c>
      <c r="AJ21" s="131" t="n">
        <v>12.4005473811355</v>
      </c>
    </row>
    <row r="22" s="20" customFormat="true" ht="12" hidden="false" customHeight="true" outlineLevel="0" collapsed="false">
      <c r="B22" s="30" t="s">
        <v>40</v>
      </c>
      <c r="C22" s="31" t="n">
        <v>26</v>
      </c>
      <c r="D22" s="32" t="n">
        <v>4</v>
      </c>
      <c r="E22" s="33" t="n">
        <v>8.19431086289561E-005</v>
      </c>
      <c r="F22" s="131" t="n">
        <v>2.83532476489578</v>
      </c>
      <c r="G22" s="33" t="n">
        <v>0</v>
      </c>
      <c r="H22" s="131" t="n">
        <v>0</v>
      </c>
      <c r="I22" s="33" t="n">
        <v>1.61110429686449E-005</v>
      </c>
      <c r="J22" s="131" t="n">
        <v>0.952729320089167</v>
      </c>
      <c r="K22" s="33" t="n">
        <v>2.05716681728492E-008</v>
      </c>
      <c r="L22" s="131" t="n">
        <v>26.9281418304799</v>
      </c>
      <c r="M22" s="33" t="n">
        <v>0.0607963885609243</v>
      </c>
      <c r="N22" s="131" t="n">
        <v>0.467753308227282</v>
      </c>
      <c r="O22" s="33" t="n">
        <v>1.53151670027519E-005</v>
      </c>
      <c r="P22" s="131" t="n">
        <v>2.83708768324691</v>
      </c>
      <c r="Q22" s="33" t="n">
        <v>0</v>
      </c>
      <c r="R22" s="131" t="n">
        <v>0</v>
      </c>
      <c r="S22" s="33" t="n">
        <v>0.000247807335247958</v>
      </c>
      <c r="T22" s="131" t="n">
        <v>0.257134886828796</v>
      </c>
      <c r="U22" s="33" t="n">
        <v>1.19160921579412E-006</v>
      </c>
      <c r="V22" s="131" t="n">
        <v>4.02725628155914</v>
      </c>
      <c r="W22" s="33" t="n">
        <v>9.60654442341964E-005</v>
      </c>
      <c r="X22" s="131" t="n">
        <v>27.0023113690214</v>
      </c>
      <c r="Y22" s="33" t="n">
        <v>0.0203956654525068</v>
      </c>
      <c r="Z22" s="131" t="n">
        <v>0.0601527225024582</v>
      </c>
      <c r="AA22" s="33" t="n">
        <v>4.22534900498424E-005</v>
      </c>
      <c r="AB22" s="131" t="n">
        <v>1.38159080677224</v>
      </c>
      <c r="AC22" s="33" t="n">
        <v>0.0107458549814133</v>
      </c>
      <c r="AD22" s="131" t="n">
        <v>8.86134795129172</v>
      </c>
      <c r="AE22" s="33" t="n">
        <v>0.0237798901241231</v>
      </c>
      <c r="AF22" s="131" t="n">
        <v>2.87401574846613</v>
      </c>
      <c r="AG22" s="33" t="n">
        <v>0</v>
      </c>
      <c r="AH22" s="131" t="n">
        <v>0</v>
      </c>
      <c r="AI22" s="33" t="n">
        <v>1.43177571476598E-005</v>
      </c>
      <c r="AJ22" s="131" t="n">
        <v>12.4001459003523</v>
      </c>
    </row>
    <row r="23" s="20" customFormat="true" ht="12" hidden="false" customHeight="true" outlineLevel="0" collapsed="false">
      <c r="B23" s="30" t="s">
        <v>41</v>
      </c>
      <c r="C23" s="31" t="n">
        <v>28</v>
      </c>
      <c r="D23" s="32" t="n">
        <v>4</v>
      </c>
      <c r="E23" s="33" t="n">
        <v>0.000112149725120533</v>
      </c>
      <c r="F23" s="131" t="n">
        <v>2.13191280544624</v>
      </c>
      <c r="G23" s="33" t="n">
        <v>0</v>
      </c>
      <c r="H23" s="131" t="n">
        <v>0</v>
      </c>
      <c r="I23" s="33" t="n">
        <v>2.41949417517725E-005</v>
      </c>
      <c r="J23" s="131" t="n">
        <v>0.954136334138039</v>
      </c>
      <c r="K23" s="33" t="n">
        <v>2.00048078711737E-008</v>
      </c>
      <c r="L23" s="131" t="n">
        <v>19.9491979023835</v>
      </c>
      <c r="M23" s="33" t="n">
        <v>0.0913016669878208</v>
      </c>
      <c r="N23" s="131" t="n">
        <v>0.470612520150469</v>
      </c>
      <c r="O23" s="33" t="n">
        <v>2.09607836250276E-005</v>
      </c>
      <c r="P23" s="131" t="n">
        <v>2.13425682850627</v>
      </c>
      <c r="Q23" s="33" t="n">
        <v>0</v>
      </c>
      <c r="R23" s="131" t="n">
        <v>0</v>
      </c>
      <c r="S23" s="33" t="n">
        <v>0.000370767137957102</v>
      </c>
      <c r="T23" s="131" t="n">
        <v>0.255612015423842</v>
      </c>
      <c r="U23" s="33" t="n">
        <v>1.78951267296129E-006</v>
      </c>
      <c r="V23" s="131" t="n">
        <v>4.02758937133894</v>
      </c>
      <c r="W23" s="33" t="n">
        <v>9.34095566080325E-005</v>
      </c>
      <c r="X23" s="131" t="n">
        <v>20.0492018238965</v>
      </c>
      <c r="Y23" s="33" t="n">
        <v>0.0305158138236298</v>
      </c>
      <c r="Z23" s="131" t="n">
        <v>0.0532682121817342</v>
      </c>
      <c r="AA23" s="33" t="n">
        <v>6.34546585565354E-005</v>
      </c>
      <c r="AB23" s="131" t="n">
        <v>1.38256144316351</v>
      </c>
      <c r="AC23" s="33" t="n">
        <v>0.0162202819025905</v>
      </c>
      <c r="AD23" s="131" t="n">
        <v>5.9935528669183</v>
      </c>
      <c r="AE23" s="33" t="n">
        <v>0.0325458502299786</v>
      </c>
      <c r="AF23" s="131" t="n">
        <v>2.18310609225151</v>
      </c>
      <c r="AG23" s="33" t="n">
        <v>0</v>
      </c>
      <c r="AH23" s="131" t="n">
        <v>0</v>
      </c>
      <c r="AI23" s="33" t="n">
        <v>2.14221013041881E-005</v>
      </c>
      <c r="AJ23" s="131" t="n">
        <v>12.4001144148927</v>
      </c>
    </row>
    <row r="24" s="20" customFormat="true" ht="12" hidden="false" customHeight="true" outlineLevel="0" collapsed="false">
      <c r="B24" s="30" t="s">
        <v>42</v>
      </c>
      <c r="C24" s="31" t="n">
        <v>31</v>
      </c>
      <c r="D24" s="32" t="n">
        <v>4</v>
      </c>
      <c r="E24" s="33" t="n">
        <v>0.00010495045759054</v>
      </c>
      <c r="F24" s="131" t="n">
        <v>2.29657582690096</v>
      </c>
      <c r="G24" s="33" t="n">
        <v>0</v>
      </c>
      <c r="H24" s="131" t="n">
        <v>0</v>
      </c>
      <c r="I24" s="33" t="n">
        <v>3.23393485546557E-005</v>
      </c>
      <c r="J24" s="131" t="n">
        <v>0.901488563592186</v>
      </c>
      <c r="K24" s="33" t="n">
        <v>3.80552222330878E-008</v>
      </c>
      <c r="L24" s="131" t="n">
        <v>13.659830364421</v>
      </c>
      <c r="M24" s="33" t="n">
        <v>0.122035277564739</v>
      </c>
      <c r="N24" s="131" t="n">
        <v>0.351826136447398</v>
      </c>
      <c r="O24" s="33" t="n">
        <v>1.9615240523672E-005</v>
      </c>
      <c r="P24" s="131" t="n">
        <v>2.29875195023427</v>
      </c>
      <c r="Q24" s="33" t="n">
        <v>0</v>
      </c>
      <c r="R24" s="131" t="n">
        <v>0</v>
      </c>
      <c r="S24" s="33" t="n">
        <v>0.000495594021906246</v>
      </c>
      <c r="T24" s="131" t="n">
        <v>0.2538320538307</v>
      </c>
      <c r="U24" s="33" t="n">
        <v>2.39189144026887E-006</v>
      </c>
      <c r="V24" s="131" t="n">
        <v>4.01544289341631</v>
      </c>
      <c r="W24" s="33" t="n">
        <v>0.000177657068077495</v>
      </c>
      <c r="X24" s="131" t="n">
        <v>13.8054685690456</v>
      </c>
      <c r="Y24" s="33" t="n">
        <v>0.0407896314326128</v>
      </c>
      <c r="Z24" s="131" t="n">
        <v>0.0439398629027367</v>
      </c>
      <c r="AA24" s="33" t="n">
        <v>8.48145179074933E-005</v>
      </c>
      <c r="AB24" s="131" t="n">
        <v>1.34676710320957</v>
      </c>
      <c r="AC24" s="33" t="n">
        <v>0.0223604801244408</v>
      </c>
      <c r="AD24" s="131" t="n">
        <v>4.36329636234593</v>
      </c>
      <c r="AE24" s="33" t="n">
        <v>0.0304566227927748</v>
      </c>
      <c r="AF24" s="131" t="n">
        <v>2.34417587409858</v>
      </c>
      <c r="AG24" s="33" t="n">
        <v>0</v>
      </c>
      <c r="AH24" s="131" t="n">
        <v>0</v>
      </c>
      <c r="AI24" s="33" t="n">
        <v>2.86343212656942E-005</v>
      </c>
      <c r="AJ24" s="131" t="n">
        <v>12.4000778510279</v>
      </c>
    </row>
    <row r="25" s="20" customFormat="true" ht="12" hidden="false" customHeight="true" outlineLevel="0" collapsed="false">
      <c r="B25" s="30" t="s">
        <v>43</v>
      </c>
      <c r="C25" s="31" t="n">
        <v>34</v>
      </c>
      <c r="D25" s="32" t="n">
        <v>4</v>
      </c>
      <c r="E25" s="33" t="n">
        <v>0.000110987244581138</v>
      </c>
      <c r="F25" s="131" t="n">
        <v>2.08884696096131</v>
      </c>
      <c r="G25" s="33" t="n">
        <v>0</v>
      </c>
      <c r="H25" s="131" t="n">
        <v>0</v>
      </c>
      <c r="I25" s="33" t="n">
        <v>2.95877504064117E-005</v>
      </c>
      <c r="J25" s="131" t="n">
        <v>0.917289498335431</v>
      </c>
      <c r="K25" s="33" t="n">
        <v>2.80393780526669E-008</v>
      </c>
      <c r="L25" s="131" t="n">
        <v>19.6516054751488</v>
      </c>
      <c r="M25" s="33" t="n">
        <v>0.111651888326082</v>
      </c>
      <c r="N25" s="131" t="n">
        <v>0.390538120746833</v>
      </c>
      <c r="O25" s="33" t="n">
        <v>2.07435160122148E-005</v>
      </c>
      <c r="P25" s="131" t="n">
        <v>2.09123925611521</v>
      </c>
      <c r="Q25" s="33" t="n">
        <v>0</v>
      </c>
      <c r="R25" s="131" t="n">
        <v>0</v>
      </c>
      <c r="S25" s="33" t="n">
        <v>0.000453053025469855</v>
      </c>
      <c r="T25" s="131" t="n">
        <v>0.255832418944065</v>
      </c>
      <c r="U25" s="33" t="n">
        <v>2.18837701119121E-006</v>
      </c>
      <c r="V25" s="131" t="n">
        <v>4.01901978394689</v>
      </c>
      <c r="W25" s="33" t="n">
        <v>0.000130886802235652</v>
      </c>
      <c r="X25" s="131" t="n">
        <v>19.7531160725788</v>
      </c>
      <c r="Y25" s="33" t="n">
        <v>0.037288314853486</v>
      </c>
      <c r="Z25" s="131" t="n">
        <v>0.0543159882794321</v>
      </c>
      <c r="AA25" s="33" t="n">
        <v>7.7598062386627E-005</v>
      </c>
      <c r="AB25" s="131" t="n">
        <v>1.35739457187528</v>
      </c>
      <c r="AC25" s="33" t="n">
        <v>0.0186746592887984</v>
      </c>
      <c r="AD25" s="131" t="n">
        <v>5.13298544115153</v>
      </c>
      <c r="AE25" s="33" t="n">
        <v>0.0322084983774464</v>
      </c>
      <c r="AF25" s="131" t="n">
        <v>2.1410702058357</v>
      </c>
      <c r="AG25" s="33" t="n">
        <v>0</v>
      </c>
      <c r="AH25" s="131" t="n">
        <v>0</v>
      </c>
      <c r="AI25" s="33" t="n">
        <v>2.61763970271472E-005</v>
      </c>
      <c r="AJ25" s="131" t="n">
        <v>12.4001189601787</v>
      </c>
    </row>
    <row r="26" s="20" customFormat="true" ht="12" hidden="false" customHeight="true" outlineLevel="0" collapsed="false">
      <c r="B26" s="30" t="s">
        <v>44</v>
      </c>
      <c r="C26" s="31" t="n">
        <v>37</v>
      </c>
      <c r="D26" s="32" t="n">
        <v>4</v>
      </c>
      <c r="E26" s="33" t="n">
        <v>5.64775482899983E-005</v>
      </c>
      <c r="F26" s="131" t="n">
        <v>4.13726913942294</v>
      </c>
      <c r="G26" s="33" t="n">
        <v>0</v>
      </c>
      <c r="H26" s="131" t="n">
        <v>0</v>
      </c>
      <c r="I26" s="33" t="n">
        <v>2.10399317274269E-005</v>
      </c>
      <c r="J26" s="131" t="n">
        <v>0.975403428989444</v>
      </c>
      <c r="K26" s="33" t="n">
        <v>2.70711530361842E-008</v>
      </c>
      <c r="L26" s="131" t="n">
        <v>18.1596911154771</v>
      </c>
      <c r="M26" s="33" t="n">
        <v>0.0793959687827432</v>
      </c>
      <c r="N26" s="131" t="n">
        <v>0.512359101884962</v>
      </c>
      <c r="O26" s="33" t="n">
        <v>1.05556537754007E-005</v>
      </c>
      <c r="P26" s="131" t="n">
        <v>4.13847748961154</v>
      </c>
      <c r="Q26" s="33" t="n">
        <v>0</v>
      </c>
      <c r="R26" s="131" t="n">
        <v>0</v>
      </c>
      <c r="S26" s="33" t="n">
        <v>0.000322785157535895</v>
      </c>
      <c r="T26" s="131" t="n">
        <v>0.263179976262918</v>
      </c>
      <c r="U26" s="33" t="n">
        <v>1.55616098814177E-006</v>
      </c>
      <c r="V26" s="131" t="n">
        <v>4.03268047944346</v>
      </c>
      <c r="W26" s="33" t="n">
        <v>0.000126343456071482</v>
      </c>
      <c r="X26" s="131" t="n">
        <v>18.269493102844</v>
      </c>
      <c r="Y26" s="33" t="n">
        <v>0.026566679632584</v>
      </c>
      <c r="Z26" s="131" t="n">
        <v>0.0822417163351421</v>
      </c>
      <c r="AA26" s="33" t="n">
        <v>5.51801983040065E-005</v>
      </c>
      <c r="AB26" s="131" t="n">
        <v>1.39732310124909</v>
      </c>
      <c r="AC26" s="33" t="n">
        <v>0.0126990326688038</v>
      </c>
      <c r="AD26" s="131" t="n">
        <v>7.52185387001959</v>
      </c>
      <c r="AE26" s="33" t="n">
        <v>0.0163897845137575</v>
      </c>
      <c r="AF26" s="131" t="n">
        <v>4.16387991325655</v>
      </c>
      <c r="AG26" s="33" t="n">
        <v>0</v>
      </c>
      <c r="AH26" s="131" t="n">
        <v>0</v>
      </c>
      <c r="AI26" s="33" t="n">
        <v>1.8649809102074E-005</v>
      </c>
      <c r="AJ26" s="131" t="n">
        <v>12.4002727268357</v>
      </c>
    </row>
    <row r="27" s="20" customFormat="true" ht="12" hidden="false" customHeight="true" outlineLevel="0" collapsed="false">
      <c r="B27" s="30" t="s">
        <v>45</v>
      </c>
      <c r="C27" s="31" t="n">
        <v>40</v>
      </c>
      <c r="D27" s="32" t="n">
        <v>4</v>
      </c>
      <c r="E27" s="33" t="n">
        <v>0.000118147036873614</v>
      </c>
      <c r="F27" s="131" t="n">
        <v>2.09769789200199</v>
      </c>
      <c r="G27" s="33" t="n">
        <v>0</v>
      </c>
      <c r="H27" s="131" t="n">
        <v>0</v>
      </c>
      <c r="I27" s="33" t="n">
        <v>1.34155597138447E-005</v>
      </c>
      <c r="J27" s="131" t="n">
        <v>1.01959718066919</v>
      </c>
      <c r="K27" s="33" t="n">
        <v>1.59716475810123E-008</v>
      </c>
      <c r="L27" s="131" t="n">
        <v>26.2606928248876</v>
      </c>
      <c r="M27" s="33" t="n">
        <v>0.0506247536371497</v>
      </c>
      <c r="N27" s="131" t="n">
        <v>0.592181062537935</v>
      </c>
      <c r="O27" s="33" t="n">
        <v>2.20816811916784E-005</v>
      </c>
      <c r="P27" s="131" t="n">
        <v>2.10008010468877</v>
      </c>
      <c r="Q27" s="33" t="n">
        <v>0</v>
      </c>
      <c r="R27" s="131" t="n">
        <v>0</v>
      </c>
      <c r="S27" s="33" t="n">
        <v>0.000202257810355816</v>
      </c>
      <c r="T27" s="131" t="n">
        <v>0.26718812578212</v>
      </c>
      <c r="U27" s="33" t="n">
        <v>9.92245171288133E-007</v>
      </c>
      <c r="V27" s="131" t="n">
        <v>4.04359721174458</v>
      </c>
      <c r="W27" s="33" t="n">
        <v>7.45340948954828E-005</v>
      </c>
      <c r="X27" s="131" t="n">
        <v>26.3367421004982</v>
      </c>
      <c r="Y27" s="33" t="n">
        <v>0.0166467333626186</v>
      </c>
      <c r="Z27" s="131" t="n">
        <v>0.0942841161541105</v>
      </c>
      <c r="AA27" s="33" t="n">
        <v>3.5184203777819E-005</v>
      </c>
      <c r="AB27" s="131" t="n">
        <v>1.42852315726017</v>
      </c>
      <c r="AC27" s="33" t="n">
        <v>0.00836624039572012</v>
      </c>
      <c r="AD27" s="131" t="n">
        <v>11.9015571868498</v>
      </c>
      <c r="AE27" s="33" t="n">
        <v>0.0342862701007227</v>
      </c>
      <c r="AF27" s="131" t="n">
        <v>2.14970613017445</v>
      </c>
      <c r="AG27" s="33" t="n">
        <v>0</v>
      </c>
      <c r="AH27" s="131" t="n">
        <v>0</v>
      </c>
      <c r="AI27" s="33" t="n">
        <v>1.16860068205583E-005</v>
      </c>
      <c r="AJ27" s="131" t="n">
        <v>12.4003584421806</v>
      </c>
    </row>
    <row r="28" s="20" customFormat="true" ht="12" hidden="false" customHeight="true" outlineLevel="0" collapsed="false">
      <c r="B28" s="30" t="s">
        <v>46</v>
      </c>
      <c r="C28" s="31" t="n">
        <v>45</v>
      </c>
      <c r="D28" s="32" t="n">
        <v>4</v>
      </c>
      <c r="E28" s="33" t="n">
        <v>5.05366336474537E-005</v>
      </c>
      <c r="F28" s="131" t="n">
        <v>4.59580708148166</v>
      </c>
      <c r="G28" s="33" t="n">
        <v>0</v>
      </c>
      <c r="H28" s="131" t="n">
        <v>0</v>
      </c>
      <c r="I28" s="33" t="n">
        <v>8.28354111175331E-006</v>
      </c>
      <c r="J28" s="131" t="n">
        <v>1.21986368621144</v>
      </c>
      <c r="K28" s="33" t="n">
        <v>3.64955584418735E-009</v>
      </c>
      <c r="L28" s="131" t="n">
        <v>122.207050085781</v>
      </c>
      <c r="M28" s="33" t="n">
        <v>0.0312586457047295</v>
      </c>
      <c r="N28" s="131" t="n">
        <v>0.893961639522282</v>
      </c>
      <c r="O28" s="33" t="n">
        <v>9.44529682870909E-006</v>
      </c>
      <c r="P28" s="131" t="n">
        <v>4.59689490093008</v>
      </c>
      <c r="Q28" s="33" t="n">
        <v>0</v>
      </c>
      <c r="R28" s="131" t="n">
        <v>0</v>
      </c>
      <c r="S28" s="33" t="n">
        <v>0.000123928041286726</v>
      </c>
      <c r="T28" s="131" t="n">
        <v>0.286521733925293</v>
      </c>
      <c r="U28" s="33" t="n">
        <v>6.12669455812698E-007</v>
      </c>
      <c r="V28" s="131" t="n">
        <v>4.09867873990355</v>
      </c>
      <c r="W28" s="33" t="n">
        <v>1.70279129569244E-005</v>
      </c>
      <c r="X28" s="131" t="n">
        <v>122.22341464504</v>
      </c>
      <c r="Y28" s="33" t="n">
        <v>0.0101998387890309</v>
      </c>
      <c r="Z28" s="131" t="n">
        <v>0.139981084477713</v>
      </c>
      <c r="AA28" s="33" t="n">
        <v>2.1724758764787E-005</v>
      </c>
      <c r="AB28" s="131" t="n">
        <v>1.577709546443</v>
      </c>
      <c r="AC28" s="33" t="n">
        <v>0.00479947333485656</v>
      </c>
      <c r="AD28" s="131" t="n">
        <v>19.8858139674745</v>
      </c>
      <c r="AE28" s="33" t="n">
        <v>0.0146657310844911</v>
      </c>
      <c r="AF28" s="131" t="n">
        <v>4.6197773463877</v>
      </c>
      <c r="AG28" s="33" t="n">
        <v>0</v>
      </c>
      <c r="AH28" s="131" t="n">
        <v>0</v>
      </c>
      <c r="AI28" s="33" t="n">
        <v>7.1602868298997E-006</v>
      </c>
      <c r="AJ28" s="131" t="n">
        <v>12.4007900838621</v>
      </c>
    </row>
    <row r="29" s="20" customFormat="true" ht="12" hidden="false" customHeight="true" outlineLevel="0" collapsed="false">
      <c r="B29" s="30" t="s">
        <v>47</v>
      </c>
      <c r="C29" s="31" t="n">
        <v>50</v>
      </c>
      <c r="D29" s="32" t="n">
        <v>4</v>
      </c>
      <c r="E29" s="33" t="n">
        <v>0.000305967859548567</v>
      </c>
      <c r="F29" s="131" t="n">
        <v>0.77704854073093</v>
      </c>
      <c r="G29" s="33" t="n">
        <v>0</v>
      </c>
      <c r="H29" s="131" t="n">
        <v>0</v>
      </c>
      <c r="I29" s="33" t="n">
        <v>6.99246570141942E-006</v>
      </c>
      <c r="J29" s="131" t="n">
        <v>1.40268004997363</v>
      </c>
      <c r="K29" s="33" t="n">
        <v>9.91425371524332E-009</v>
      </c>
      <c r="L29" s="131" t="n">
        <v>60.0945232850009</v>
      </c>
      <c r="M29" s="33" t="n">
        <v>0.0263866630242242</v>
      </c>
      <c r="N29" s="131" t="n">
        <v>1.13075696884611</v>
      </c>
      <c r="O29" s="33" t="n">
        <v>5.71853929496272E-005</v>
      </c>
      <c r="P29" s="131" t="n">
        <v>0.783456721620325</v>
      </c>
      <c r="Q29" s="33" t="n">
        <v>0</v>
      </c>
      <c r="R29" s="131" t="n">
        <v>0</v>
      </c>
      <c r="S29" s="33" t="n">
        <v>0.000101954345831018</v>
      </c>
      <c r="T29" s="131" t="n">
        <v>0.278386322686683</v>
      </c>
      <c r="U29" s="33" t="n">
        <v>5.17178595274795E-007</v>
      </c>
      <c r="V29" s="131" t="n">
        <v>4.15675490287725</v>
      </c>
      <c r="W29" s="33" t="n">
        <v>4.62530858756053E-005</v>
      </c>
      <c r="X29" s="131" t="n">
        <v>60.1277949510546</v>
      </c>
      <c r="Y29" s="33" t="n">
        <v>0.00839130418362288</v>
      </c>
      <c r="Z29" s="131" t="n">
        <v>0.122470178651842</v>
      </c>
      <c r="AA29" s="33" t="n">
        <v>1.83387308018358E-005</v>
      </c>
      <c r="AB29" s="131" t="n">
        <v>1.72296585067553</v>
      </c>
      <c r="AC29" s="33" t="n">
        <v>0.00419640587795054</v>
      </c>
      <c r="AD29" s="131" t="n">
        <v>25.0405302256157</v>
      </c>
      <c r="AE29" s="33" t="n">
        <v>0.0887918728409942</v>
      </c>
      <c r="AF29" s="131" t="n">
        <v>0.908132388284917</v>
      </c>
      <c r="AG29" s="33" t="n">
        <v>0</v>
      </c>
      <c r="AH29" s="131" t="n">
        <v>0</v>
      </c>
      <c r="AI29" s="33" t="n">
        <v>5.89069553690326E-006</v>
      </c>
      <c r="AJ29" s="131" t="n">
        <v>12.4006047814072</v>
      </c>
    </row>
    <row r="30" s="20" customFormat="true" ht="12" hidden="false" customHeight="true" outlineLevel="0" collapsed="false">
      <c r="B30" s="30" t="s">
        <v>48</v>
      </c>
      <c r="C30" s="31" t="n">
        <v>55</v>
      </c>
      <c r="D30" s="32" t="n">
        <v>4</v>
      </c>
      <c r="E30" s="33" t="n">
        <v>0.000127379905020314</v>
      </c>
      <c r="F30" s="131" t="n">
        <v>1.99503211905291</v>
      </c>
      <c r="G30" s="33" t="n">
        <v>0</v>
      </c>
      <c r="H30" s="131" t="n">
        <v>0</v>
      </c>
      <c r="I30" s="33" t="n">
        <v>3.81892857120923E-006</v>
      </c>
      <c r="J30" s="131" t="n">
        <v>2.07318050637088</v>
      </c>
      <c r="K30" s="33" t="n">
        <v>0</v>
      </c>
      <c r="L30" s="131" t="n">
        <v>0</v>
      </c>
      <c r="M30" s="33" t="n">
        <v>0.0144110512121103</v>
      </c>
      <c r="N30" s="131" t="n">
        <v>1.89978351713984</v>
      </c>
      <c r="O30" s="33" t="n">
        <v>2.38073042482967E-005</v>
      </c>
      <c r="P30" s="131" t="n">
        <v>1.99753677214032</v>
      </c>
      <c r="Q30" s="33" t="n">
        <v>0</v>
      </c>
      <c r="R30" s="131" t="n">
        <v>0</v>
      </c>
      <c r="S30" s="33" t="n">
        <v>5.25841181999915E-005</v>
      </c>
      <c r="T30" s="131" t="n">
        <v>0.341075512883279</v>
      </c>
      <c r="U30" s="33" t="n">
        <v>2.82456603757362E-007</v>
      </c>
      <c r="V30" s="131" t="n">
        <v>4.42822508596799</v>
      </c>
      <c r="W30" s="33" t="n">
        <v>0</v>
      </c>
      <c r="X30" s="131" t="n">
        <v>0</v>
      </c>
      <c r="Y30" s="33" t="n">
        <v>0.00432791096296226</v>
      </c>
      <c r="Z30" s="131" t="n">
        <v>0.232018330070259</v>
      </c>
      <c r="AA30" s="33" t="n">
        <v>1.00156805924167E-005</v>
      </c>
      <c r="AB30" s="131" t="n">
        <v>2.30199422501365</v>
      </c>
      <c r="AC30" s="33" t="n">
        <v>0.00240493568281702</v>
      </c>
      <c r="AD30" s="131" t="n">
        <v>42.2562109651966</v>
      </c>
      <c r="AE30" s="33" t="n">
        <v>0.0369656484368952</v>
      </c>
      <c r="AF30" s="131" t="n">
        <v>2.04964708085386</v>
      </c>
      <c r="AG30" s="33" t="n">
        <v>0</v>
      </c>
      <c r="AH30" s="131" t="n">
        <v>0</v>
      </c>
      <c r="AI30" s="33" t="n">
        <v>3.03819349599951E-006</v>
      </c>
      <c r="AJ30" s="131" t="n">
        <v>12.4021704755857</v>
      </c>
    </row>
    <row r="31" s="20" customFormat="true" ht="12" hidden="false" customHeight="true" outlineLevel="0" collapsed="false">
      <c r="B31" s="30" t="s">
        <v>49</v>
      </c>
      <c r="C31" s="31" t="n">
        <v>60</v>
      </c>
      <c r="D31" s="32" t="n">
        <v>4</v>
      </c>
      <c r="E31" s="33" t="n">
        <v>0.000862625585485585</v>
      </c>
      <c r="F31" s="131" t="n">
        <v>0.456197851648188</v>
      </c>
      <c r="G31" s="33" t="n">
        <v>0</v>
      </c>
      <c r="H31" s="131" t="n">
        <v>0</v>
      </c>
      <c r="I31" s="33" t="n">
        <v>3.45476502894192E-006</v>
      </c>
      <c r="J31" s="131" t="n">
        <v>3.06520290509346</v>
      </c>
      <c r="K31" s="33" t="n">
        <v>2.91270179225489E-009</v>
      </c>
      <c r="L31" s="131" t="n">
        <v>180.786421597883</v>
      </c>
      <c r="M31" s="33" t="n">
        <v>0.0130368491658186</v>
      </c>
      <c r="N31" s="131" t="n">
        <v>2.95068955489957</v>
      </c>
      <c r="O31" s="33" t="n">
        <v>0.000161224721927256</v>
      </c>
      <c r="P31" s="131" t="n">
        <v>0.467029420752507</v>
      </c>
      <c r="Q31" s="33" t="n">
        <v>0</v>
      </c>
      <c r="R31" s="131" t="n">
        <v>0</v>
      </c>
      <c r="S31" s="33" t="n">
        <v>4.92317756012157E-005</v>
      </c>
      <c r="T31" s="131" t="n">
        <v>0.371141074688165</v>
      </c>
      <c r="U31" s="33" t="n">
        <v>2.55522243650044E-007</v>
      </c>
      <c r="V31" s="131" t="n">
        <v>4.97057027406247</v>
      </c>
      <c r="W31" s="33" t="n">
        <v>1.35848409696796E-005</v>
      </c>
      <c r="X31" s="131" t="n">
        <v>180.797484028377</v>
      </c>
      <c r="Y31" s="33" t="n">
        <v>0.00405199799186961</v>
      </c>
      <c r="Z31" s="131" t="n">
        <v>0.274309491853064</v>
      </c>
      <c r="AA31" s="33" t="n">
        <v>9.06061017024391E-006</v>
      </c>
      <c r="AB31" s="131" t="n">
        <v>3.22437107811638</v>
      </c>
      <c r="AC31" s="33" t="n">
        <v>0.0016732594181041</v>
      </c>
      <c r="AD31" s="131" t="n">
        <v>106.091617822361</v>
      </c>
      <c r="AE31" s="33" t="n">
        <v>0.250333944907917</v>
      </c>
      <c r="AF31" s="131" t="n">
        <v>0.654993496035207</v>
      </c>
      <c r="AG31" s="33" t="n">
        <v>0</v>
      </c>
      <c r="AH31" s="131" t="n">
        <v>0</v>
      </c>
      <c r="AI31" s="33" t="n">
        <v>2.84450259029247E-006</v>
      </c>
      <c r="AJ31" s="131" t="n">
        <v>12.4030337295889</v>
      </c>
    </row>
    <row r="32" customFormat="false" ht="4.95" hidden="false" customHeight="true" outlineLevel="0" collapsed="false"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  <c r="AD32" s="40"/>
      <c r="AE32" s="40"/>
      <c r="AF32" s="40"/>
      <c r="AG32" s="40"/>
      <c r="AH32" s="40"/>
      <c r="AI32" s="40"/>
      <c r="AJ32" s="40"/>
    </row>
    <row r="33" customFormat="false" ht="4.95" hidden="false" customHeight="true" outlineLevel="0" collapsed="false"/>
    <row r="34" customFormat="false" ht="13.8" hidden="false" customHeight="false" outlineLevel="0" collapsed="false">
      <c r="B34" s="48"/>
      <c r="C34" s="48"/>
      <c r="D34" s="43" t="s">
        <v>50</v>
      </c>
      <c r="E34" s="44" t="n">
        <v>0.00261502432491954</v>
      </c>
      <c r="F34" s="132" t="n">
        <v>0.472824250200043</v>
      </c>
      <c r="G34" s="44" t="n">
        <v>0</v>
      </c>
      <c r="H34" s="132" t="n">
        <v>0</v>
      </c>
      <c r="I34" s="44" t="n">
        <v>0.000173121752582142</v>
      </c>
      <c r="J34" s="132" t="n">
        <v>0.379590560922197</v>
      </c>
      <c r="K34" s="44" t="n">
        <v>1.8481321687426E-007</v>
      </c>
      <c r="L34" s="132" t="n">
        <v>10.5268888374247</v>
      </c>
      <c r="M34" s="44" t="n">
        <v>0.653289632385441</v>
      </c>
      <c r="N34" s="132" t="n">
        <v>0.246551891471817</v>
      </c>
      <c r="O34" s="44" t="n">
        <v>0.000488748046327463</v>
      </c>
      <c r="P34" s="132" t="n">
        <v>0.474305269856756</v>
      </c>
      <c r="Q34" s="44" t="n">
        <v>0</v>
      </c>
      <c r="R34" s="132" t="n">
        <v>0</v>
      </c>
      <c r="S34" s="44" t="n">
        <v>0.00267911424329411</v>
      </c>
      <c r="T34" s="132" t="n">
        <v>0.0908198005675651</v>
      </c>
      <c r="U34" s="44" t="n">
        <v>1.28044767947546E-005</v>
      </c>
      <c r="V34" s="132" t="n">
        <v>1.41261927661088</v>
      </c>
      <c r="W34" s="44" t="n">
        <v>0.000862796024181699</v>
      </c>
      <c r="X34" s="132" t="n">
        <v>10.555029988277</v>
      </c>
      <c r="Y34" s="44" t="n">
        <v>0.22050322990075</v>
      </c>
      <c r="Z34" s="132" t="n">
        <v>0.0294148361200373</v>
      </c>
      <c r="AA34" s="44" t="n">
        <v>0.000454036294507881</v>
      </c>
      <c r="AB34" s="132" t="n">
        <v>0.514918529019881</v>
      </c>
      <c r="AC34" s="44" t="n">
        <v>0.11775646978772</v>
      </c>
      <c r="AD34" s="132" t="n">
        <v>4.35257151436938</v>
      </c>
      <c r="AE34" s="44" t="n">
        <v>0.758880059091652</v>
      </c>
      <c r="AF34" s="132" t="n">
        <v>0.504528294303686</v>
      </c>
      <c r="AG34" s="44" t="n">
        <v>0</v>
      </c>
      <c r="AH34" s="132" t="n">
        <v>0</v>
      </c>
      <c r="AI34" s="44" t="n">
        <v>0.000154793267390326</v>
      </c>
      <c r="AJ34" s="132" t="n">
        <v>4.26195205832036</v>
      </c>
      <c r="AK34" s="73"/>
    </row>
    <row r="35" s="48" customFormat="true" ht="4.95" hidden="false" customHeight="true" outlineLevel="0" collapsed="false"/>
    <row r="36" s="48" customFormat="true" ht="4.95" hidden="false" customHeight="true" outlineLevel="0" collapsed="false">
      <c r="D36" s="133"/>
      <c r="E36" s="133"/>
      <c r="F36" s="133"/>
      <c r="G36" s="133"/>
      <c r="H36" s="133"/>
      <c r="I36" s="133"/>
      <c r="J36" s="133"/>
      <c r="K36" s="133"/>
      <c r="L36" s="133"/>
      <c r="M36" s="133"/>
      <c r="N36" s="133"/>
      <c r="O36" s="133"/>
      <c r="P36" s="133"/>
      <c r="Q36" s="133"/>
      <c r="R36" s="133"/>
      <c r="S36" s="133"/>
      <c r="T36" s="133"/>
      <c r="U36" s="133"/>
      <c r="V36" s="133"/>
      <c r="W36" s="133"/>
      <c r="X36" s="133"/>
      <c r="Y36" s="133"/>
      <c r="Z36" s="133"/>
      <c r="AA36" s="133"/>
      <c r="AB36" s="133"/>
      <c r="AC36" s="133"/>
      <c r="AD36" s="133"/>
      <c r="AE36" s="133"/>
      <c r="AF36" s="133"/>
      <c r="AG36" s="133"/>
      <c r="AH36" s="133"/>
      <c r="AI36" s="133"/>
      <c r="AJ36" s="133"/>
    </row>
    <row r="37" customFormat="false" ht="13.8" hidden="false" customHeight="false" outlineLevel="0" collapsed="false">
      <c r="B37" s="48"/>
      <c r="C37" s="48"/>
      <c r="D37" s="43" t="s">
        <v>50</v>
      </c>
      <c r="E37" s="124"/>
      <c r="F37" s="132"/>
      <c r="G37" s="124"/>
      <c r="H37" s="132"/>
      <c r="I37" s="124"/>
      <c r="J37" s="132"/>
      <c r="K37" s="44" t="n">
        <v>0.00278833089071856</v>
      </c>
      <c r="L37" s="132" t="n">
        <v>0.444062631157676</v>
      </c>
      <c r="M37" s="44" t="n">
        <v>0.653289632385441</v>
      </c>
      <c r="N37" s="132" t="n">
        <v>0.246551891471817</v>
      </c>
      <c r="O37" s="124"/>
      <c r="P37" s="132"/>
      <c r="Q37" s="124"/>
      <c r="R37" s="132"/>
      <c r="S37" s="124"/>
      <c r="T37" s="132"/>
      <c r="U37" s="124"/>
      <c r="V37" s="132"/>
      <c r="W37" s="44" t="n">
        <v>0.00404346279059803</v>
      </c>
      <c r="X37" s="132" t="n">
        <v>2.25377483139356</v>
      </c>
      <c r="Y37" s="124"/>
      <c r="Z37" s="132"/>
      <c r="AA37" s="44" t="n">
        <v>0.220957266195258</v>
      </c>
      <c r="AB37" s="132" t="n">
        <v>0.0293734560186851</v>
      </c>
      <c r="AC37" s="124"/>
      <c r="AD37" s="132"/>
      <c r="AE37" s="124"/>
      <c r="AF37" s="132"/>
      <c r="AG37" s="124"/>
      <c r="AH37" s="132"/>
      <c r="AI37" s="44" t="n">
        <v>0.876791322146762</v>
      </c>
      <c r="AJ37" s="132" t="n">
        <v>0.729662963707417</v>
      </c>
      <c r="AK37" s="48"/>
    </row>
    <row r="38" customFormat="false" ht="22.2" hidden="false" customHeight="true" outlineLevel="0" collapsed="false">
      <c r="B38" s="49"/>
      <c r="C38" s="49"/>
      <c r="D38" s="49"/>
      <c r="E38" s="49"/>
      <c r="F38" s="49"/>
      <c r="G38" s="49"/>
      <c r="H38" s="49"/>
      <c r="I38" s="49"/>
      <c r="J38" s="49"/>
      <c r="K38" s="49"/>
      <c r="L38" s="49"/>
      <c r="M38" s="49"/>
      <c r="N38" s="49"/>
      <c r="O38" s="49"/>
      <c r="P38" s="49"/>
      <c r="Q38" s="49"/>
      <c r="R38" s="49"/>
      <c r="S38" s="49"/>
      <c r="T38" s="49"/>
      <c r="U38" s="49"/>
      <c r="V38" s="49"/>
      <c r="W38" s="49"/>
      <c r="X38" s="49"/>
      <c r="Y38" s="49"/>
      <c r="Z38" s="49"/>
      <c r="AA38" s="49"/>
      <c r="AB38" s="49"/>
      <c r="AC38" s="49"/>
      <c r="AD38" s="49"/>
      <c r="AE38" s="49"/>
      <c r="AF38" s="49"/>
      <c r="AG38" s="49"/>
      <c r="AH38" s="49"/>
      <c r="AI38" s="49"/>
      <c r="AJ38" s="49"/>
      <c r="AK38" s="49"/>
    </row>
    <row r="39" customFormat="false" ht="22.2" hidden="false" customHeight="true" outlineLevel="0" collapsed="false">
      <c r="B39" s="49"/>
      <c r="C39" s="49"/>
      <c r="D39" s="49"/>
      <c r="E39" s="49"/>
      <c r="F39" s="49"/>
      <c r="G39" s="49"/>
      <c r="H39" s="49"/>
      <c r="I39" s="49"/>
      <c r="J39" s="49"/>
      <c r="K39" s="49"/>
      <c r="L39" s="49"/>
      <c r="M39" s="49"/>
      <c r="N39" s="49"/>
      <c r="O39" s="49"/>
      <c r="P39" s="49"/>
      <c r="Q39" s="49"/>
      <c r="R39" s="49"/>
      <c r="S39" s="49"/>
      <c r="T39" s="49"/>
      <c r="U39" s="49"/>
      <c r="V39" s="49"/>
      <c r="W39" s="49"/>
      <c r="X39" s="49"/>
      <c r="Y39" s="49"/>
      <c r="Z39" s="49"/>
      <c r="AA39" s="49"/>
      <c r="AB39" s="49"/>
      <c r="AC39" s="49"/>
      <c r="AD39" s="49"/>
      <c r="AE39" s="49"/>
      <c r="AF39" s="49"/>
      <c r="AG39" s="49"/>
      <c r="AH39" s="49"/>
      <c r="AI39" s="49"/>
      <c r="AJ39" s="49"/>
      <c r="AK39" s="49"/>
    </row>
    <row r="40" customFormat="false" ht="12" hidden="false" customHeight="true" outlineLevel="0" collapsed="false">
      <c r="B40" s="48"/>
      <c r="C40" s="48"/>
      <c r="D40" s="48"/>
      <c r="E40" s="48"/>
      <c r="F40" s="48"/>
      <c r="G40" s="48"/>
      <c r="H40" s="48"/>
      <c r="I40" s="48"/>
      <c r="J40" s="48"/>
      <c r="K40" s="48"/>
      <c r="L40" s="48"/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  <c r="AA40" s="48"/>
      <c r="AB40" s="48"/>
      <c r="AC40" s="48"/>
      <c r="AD40" s="48"/>
      <c r="AE40" s="48"/>
      <c r="AF40" s="48"/>
      <c r="AG40" s="48"/>
      <c r="AH40" s="48"/>
      <c r="AI40" s="48"/>
      <c r="AJ40" s="48"/>
      <c r="AK40" s="48"/>
    </row>
    <row r="41" s="51" customFormat="true" ht="12" hidden="false" customHeight="true" outlineLevel="0" collapsed="false">
      <c r="B41" s="48"/>
      <c r="C41" s="48"/>
      <c r="D41" s="48"/>
      <c r="E41" s="48"/>
      <c r="F41" s="48"/>
      <c r="G41" s="48"/>
      <c r="H41" s="48"/>
      <c r="I41" s="48"/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  <c r="AA41" s="48"/>
      <c r="AB41" s="48"/>
      <c r="AC41" s="48"/>
      <c r="AD41" s="48"/>
      <c r="AE41" s="48"/>
      <c r="AF41" s="48"/>
      <c r="AG41" s="48"/>
      <c r="AH41" s="48"/>
      <c r="AI41" s="48"/>
      <c r="AJ41" s="48"/>
      <c r="AK41" s="48"/>
    </row>
    <row r="42" s="51" customFormat="true" ht="12" hidden="false" customHeight="true" outlineLevel="0" collapsed="false">
      <c r="B42" s="48"/>
      <c r="C42" s="48"/>
      <c r="D42" s="48"/>
      <c r="E42" s="48"/>
      <c r="F42" s="48"/>
      <c r="G42" s="48"/>
      <c r="H42" s="48"/>
      <c r="I42" s="48"/>
      <c r="J42" s="48"/>
      <c r="K42" s="48"/>
      <c r="L42" s="48"/>
      <c r="M42" s="48"/>
      <c r="N42" s="48"/>
      <c r="O42" s="48"/>
      <c r="P42" s="48"/>
      <c r="Q42" s="48"/>
      <c r="R42" s="48"/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/>
      <c r="AD42" s="48"/>
      <c r="AE42" s="48"/>
      <c r="AF42" s="48"/>
      <c r="AG42" s="48"/>
      <c r="AH42" s="48"/>
      <c r="AI42" s="48"/>
      <c r="AJ42" s="48"/>
      <c r="AK42" s="48"/>
    </row>
    <row r="43" s="51" customFormat="true" ht="12" hidden="false" customHeight="true" outlineLevel="0" collapsed="false">
      <c r="B43" s="48"/>
      <c r="C43" s="48"/>
      <c r="D43" s="48"/>
      <c r="E43" s="48"/>
      <c r="F43" s="48"/>
      <c r="G43" s="48"/>
      <c r="H43" s="48"/>
      <c r="I43" s="48"/>
      <c r="J43" s="48"/>
      <c r="K43" s="48"/>
      <c r="L43" s="48"/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48"/>
      <c r="AA43" s="48"/>
      <c r="AB43" s="48"/>
      <c r="AC43" s="48"/>
      <c r="AD43" s="48"/>
      <c r="AE43" s="48"/>
      <c r="AF43" s="48"/>
      <c r="AG43" s="48"/>
      <c r="AH43" s="48"/>
      <c r="AI43" s="48"/>
      <c r="AJ43" s="48"/>
      <c r="AK43" s="48"/>
    </row>
    <row r="44" s="51" customFormat="true" ht="12" hidden="false" customHeight="true" outlineLevel="0" collapsed="false">
      <c r="B44" s="48"/>
      <c r="C44" s="48"/>
      <c r="D44" s="48"/>
      <c r="E44" s="48"/>
      <c r="F44" s="48"/>
      <c r="G44" s="48"/>
      <c r="H44" s="48"/>
      <c r="I44" s="48"/>
      <c r="J44" s="48"/>
      <c r="K44" s="48"/>
      <c r="L44" s="48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  <c r="AA44" s="48"/>
      <c r="AB44" s="48"/>
      <c r="AC44" s="48"/>
      <c r="AD44" s="48"/>
      <c r="AE44" s="48"/>
      <c r="AF44" s="48"/>
      <c r="AG44" s="48"/>
      <c r="AH44" s="48"/>
      <c r="AI44" s="48"/>
      <c r="AJ44" s="48"/>
      <c r="AK44" s="48"/>
    </row>
    <row r="45" s="51" customFormat="true" ht="12" hidden="false" customHeight="true" outlineLevel="0" collapsed="false">
      <c r="B45" s="48"/>
      <c r="C45" s="48"/>
      <c r="D45" s="48"/>
      <c r="E45" s="48"/>
      <c r="F45" s="48"/>
      <c r="G45" s="48"/>
      <c r="H45" s="48"/>
      <c r="I45" s="48"/>
      <c r="J45" s="48"/>
      <c r="K45" s="48"/>
      <c r="L45" s="48"/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  <c r="AA45" s="48"/>
      <c r="AB45" s="48"/>
      <c r="AC45" s="48"/>
      <c r="AD45" s="48"/>
      <c r="AE45" s="48"/>
      <c r="AF45" s="48"/>
      <c r="AG45" s="48"/>
      <c r="AH45" s="48"/>
      <c r="AI45" s="48"/>
      <c r="AJ45" s="48"/>
      <c r="AK45" s="48"/>
    </row>
    <row r="46" s="51" customFormat="true" ht="12" hidden="false" customHeight="true" outlineLevel="0" collapsed="false">
      <c r="B46" s="48"/>
      <c r="C46" s="48"/>
      <c r="D46" s="48"/>
      <c r="E46" s="48"/>
      <c r="F46" s="48"/>
      <c r="G46" s="48"/>
      <c r="H46" s="48"/>
      <c r="I46" s="48"/>
      <c r="J46" s="48"/>
      <c r="K46" s="48"/>
      <c r="L46" s="48"/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  <c r="AA46" s="48"/>
      <c r="AB46" s="48"/>
      <c r="AC46" s="48"/>
      <c r="AD46" s="48"/>
      <c r="AE46" s="48"/>
      <c r="AF46" s="48"/>
      <c r="AG46" s="48"/>
      <c r="AH46" s="48"/>
      <c r="AI46" s="48"/>
      <c r="AJ46" s="48"/>
      <c r="AK46" s="48"/>
    </row>
    <row r="47" s="51" customFormat="true" ht="12" hidden="false" customHeight="true" outlineLevel="0" collapsed="false">
      <c r="B47" s="48"/>
      <c r="C47" s="48"/>
      <c r="D47" s="48"/>
      <c r="E47" s="48"/>
      <c r="F47" s="48"/>
      <c r="G47" s="48"/>
      <c r="H47" s="48"/>
      <c r="I47" s="48"/>
      <c r="J47" s="48"/>
      <c r="K47" s="48"/>
      <c r="L47" s="48"/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  <c r="AA47" s="48"/>
      <c r="AB47" s="48"/>
      <c r="AC47" s="48"/>
      <c r="AD47" s="48"/>
      <c r="AE47" s="48"/>
      <c r="AF47" s="48"/>
      <c r="AG47" s="48"/>
      <c r="AH47" s="48"/>
      <c r="AI47" s="48"/>
      <c r="AJ47" s="48"/>
      <c r="AK47" s="48"/>
    </row>
    <row r="48" s="51" customFormat="true" ht="12" hidden="false" customHeight="true" outlineLevel="0" collapsed="false">
      <c r="B48" s="4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  <c r="AB48" s="48"/>
      <c r="AC48" s="48"/>
      <c r="AD48" s="48"/>
      <c r="AE48" s="48"/>
      <c r="AF48" s="48"/>
      <c r="AG48" s="48"/>
      <c r="AH48" s="48"/>
      <c r="AI48" s="48"/>
      <c r="AJ48" s="48"/>
      <c r="AK48" s="48"/>
    </row>
    <row r="49" s="51" customFormat="true" ht="12" hidden="false" customHeight="true" outlineLevel="0" collapsed="false">
      <c r="B49" s="48"/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  <c r="AA49" s="48"/>
      <c r="AB49" s="48"/>
      <c r="AC49" s="48"/>
      <c r="AD49" s="48"/>
      <c r="AE49" s="48"/>
      <c r="AF49" s="48"/>
      <c r="AG49" s="48"/>
      <c r="AH49" s="48"/>
      <c r="AI49" s="48"/>
      <c r="AJ49" s="48"/>
      <c r="AK49" s="48"/>
    </row>
    <row r="50" s="51" customFormat="true" ht="12" hidden="false" customHeight="true" outlineLevel="0" collapsed="false">
      <c r="B50" s="48"/>
      <c r="C50" s="48"/>
      <c r="D50" s="48"/>
      <c r="E50" s="48"/>
      <c r="F50" s="48"/>
      <c r="G50" s="48"/>
      <c r="H50" s="48"/>
      <c r="I50" s="48"/>
      <c r="J50" s="48"/>
      <c r="K50" s="48"/>
      <c r="L50" s="48"/>
      <c r="M50" s="48"/>
      <c r="N50" s="48"/>
      <c r="O50" s="48"/>
      <c r="P50" s="48"/>
      <c r="Q50" s="48"/>
      <c r="R50" s="48"/>
      <c r="S50" s="48"/>
      <c r="T50" s="48"/>
      <c r="U50" s="48"/>
      <c r="V50" s="48"/>
      <c r="W50" s="48"/>
      <c r="X50" s="48"/>
      <c r="Y50" s="48"/>
      <c r="Z50" s="48"/>
      <c r="AA50" s="48"/>
      <c r="AB50" s="48"/>
      <c r="AC50" s="48"/>
      <c r="AD50" s="48"/>
      <c r="AE50" s="48"/>
      <c r="AF50" s="48"/>
      <c r="AG50" s="48"/>
      <c r="AH50" s="48"/>
      <c r="AI50" s="48"/>
      <c r="AJ50" s="48"/>
      <c r="AK50" s="48"/>
    </row>
    <row r="51" customFormat="false" ht="12" hidden="false" customHeight="true" outlineLevel="0" collapsed="false">
      <c r="B51" s="48"/>
      <c r="C51" s="48"/>
      <c r="D51" s="48"/>
      <c r="E51" s="48"/>
      <c r="F51" s="48"/>
      <c r="G51" s="48"/>
      <c r="H51" s="48"/>
      <c r="I51" s="48"/>
      <c r="J51" s="48"/>
      <c r="K51" s="48"/>
      <c r="L51" s="48"/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48"/>
      <c r="AA51" s="48"/>
      <c r="AB51" s="48"/>
      <c r="AC51" s="48"/>
      <c r="AD51" s="48"/>
      <c r="AE51" s="48"/>
      <c r="AF51" s="48"/>
      <c r="AG51" s="48"/>
      <c r="AH51" s="48"/>
      <c r="AI51" s="48"/>
      <c r="AJ51" s="48"/>
      <c r="AK51" s="48"/>
    </row>
    <row r="52" customFormat="false" ht="12" hidden="false" customHeight="true" outlineLevel="0" collapsed="false">
      <c r="B52" s="48"/>
      <c r="C52" s="48"/>
      <c r="D52" s="48"/>
      <c r="E52" s="48"/>
      <c r="F52" s="48"/>
      <c r="G52" s="48"/>
      <c r="H52" s="48"/>
      <c r="I52" s="48"/>
      <c r="J52" s="48"/>
      <c r="K52" s="48"/>
      <c r="L52" s="48"/>
      <c r="M52" s="48"/>
      <c r="N52" s="48"/>
      <c r="O52" s="48"/>
      <c r="P52" s="48"/>
      <c r="Q52" s="48"/>
      <c r="R52" s="48"/>
      <c r="S52" s="48"/>
      <c r="T52" s="48"/>
      <c r="U52" s="48"/>
      <c r="V52" s="48"/>
      <c r="W52" s="48"/>
      <c r="X52" s="48"/>
      <c r="Y52" s="48"/>
      <c r="Z52" s="48"/>
      <c r="AA52" s="48"/>
      <c r="AB52" s="48"/>
      <c r="AC52" s="48"/>
      <c r="AD52" s="48"/>
      <c r="AE52" s="48"/>
      <c r="AF52" s="48"/>
      <c r="AG52" s="48"/>
      <c r="AH52" s="48"/>
      <c r="AI52" s="48"/>
      <c r="AJ52" s="48"/>
      <c r="AK52" s="48"/>
    </row>
    <row r="53" customFormat="false" ht="12" hidden="false" customHeight="true" outlineLevel="0" collapsed="false">
      <c r="B53" s="48"/>
      <c r="C53" s="48"/>
      <c r="D53" s="48"/>
      <c r="E53" s="48"/>
      <c r="F53" s="48"/>
      <c r="G53" s="48"/>
      <c r="H53" s="48"/>
      <c r="I53" s="48"/>
      <c r="J53" s="48"/>
      <c r="K53" s="48"/>
      <c r="L53" s="48"/>
      <c r="M53" s="48"/>
      <c r="N53" s="48"/>
      <c r="O53" s="48"/>
      <c r="P53" s="48"/>
      <c r="Q53" s="48"/>
      <c r="R53" s="48"/>
      <c r="S53" s="48"/>
      <c r="T53" s="48"/>
      <c r="U53" s="48"/>
      <c r="V53" s="48"/>
      <c r="W53" s="48"/>
      <c r="X53" s="48"/>
      <c r="Y53" s="48"/>
      <c r="Z53" s="48"/>
      <c r="AA53" s="48"/>
      <c r="AB53" s="48"/>
      <c r="AC53" s="48"/>
      <c r="AD53" s="48"/>
      <c r="AE53" s="48"/>
      <c r="AF53" s="48"/>
      <c r="AG53" s="48"/>
      <c r="AH53" s="48"/>
      <c r="AI53" s="48"/>
      <c r="AJ53" s="48"/>
      <c r="AK53" s="48"/>
    </row>
    <row r="54" customFormat="false" ht="12" hidden="false" customHeight="true" outlineLevel="0" collapsed="false">
      <c r="B54" s="48"/>
      <c r="C54" s="48"/>
      <c r="D54" s="48"/>
    </row>
    <row r="55" customFormat="false" ht="12" hidden="false" customHeight="true" outlineLevel="0" collapsed="false">
      <c r="B55" s="48"/>
      <c r="C55" s="48"/>
    </row>
    <row r="56" customFormat="false" ht="12" hidden="false" customHeight="true" outlineLevel="0" collapsed="false">
      <c r="B56" s="48"/>
      <c r="C56" s="48"/>
    </row>
    <row r="57" customFormat="false" ht="12" hidden="false" customHeight="true" outlineLevel="0" collapsed="false">
      <c r="B57" s="48"/>
      <c r="C57" s="48"/>
    </row>
    <row r="58" customFormat="false" ht="12" hidden="false" customHeight="true" outlineLevel="0" collapsed="false">
      <c r="B58" s="48"/>
      <c r="C58" s="48"/>
    </row>
    <row r="59" customFormat="false" ht="12" hidden="false" customHeight="true" outlineLevel="0" collapsed="false">
      <c r="B59" s="48"/>
      <c r="C59" s="48"/>
    </row>
    <row r="60" customFormat="false" ht="12" hidden="false" customHeight="true" outlineLevel="0" collapsed="false">
      <c r="B60" s="48"/>
      <c r="C60" s="48"/>
    </row>
    <row r="61" customFormat="false" ht="12" hidden="false" customHeight="true" outlineLevel="0" collapsed="false"/>
    <row r="62" customFormat="false" ht="12" hidden="false" customHeight="true" outlineLevel="0" collapsed="false"/>
    <row r="63" customFormat="false" ht="12" hidden="false" customHeight="true" outlineLevel="0" collapsed="false"/>
    <row r="64" customFormat="false" ht="12" hidden="false" customHeight="true" outlineLevel="0" collapsed="false"/>
    <row r="65" customFormat="false" ht="12" hidden="false" customHeight="true" outlineLevel="0" collapsed="false"/>
  </sheetData>
  <mergeCells count="34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H3:AH4"/>
    <mergeCell ref="AI3:AI4"/>
    <mergeCell ref="AJ3:AJ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2" manualBreakCount="2">
    <brk id="14" man="true" max="65535" min="0"/>
    <brk id="24" man="true" max="65535" min="0"/>
  </col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6" width="11.66"/>
    <col collapsed="false" customWidth="true" hidden="false" outlineLevel="0" max="6" min="6" style="7" width="10.32"/>
    <col collapsed="false" customWidth="true" hidden="false" outlineLevel="0" max="7" min="7" style="6" width="11.66"/>
    <col collapsed="false" customWidth="true" hidden="false" outlineLevel="0" max="8" min="8" style="7" width="10.32"/>
    <col collapsed="false" customWidth="true" hidden="false" outlineLevel="0" max="9" min="9" style="6" width="11.66"/>
    <col collapsed="false" customWidth="true" hidden="false" outlineLevel="0" max="10" min="10" style="7" width="10.32"/>
    <col collapsed="false" customWidth="true" hidden="false" outlineLevel="0" max="11" min="11" style="7" width="8.66"/>
    <col collapsed="false" customWidth="true" hidden="false" outlineLevel="0" max="13" min="12" style="7" width="12.66"/>
    <col collapsed="false" customWidth="true" hidden="false" outlineLevel="0" max="14" min="14" style="6" width="10.66"/>
    <col collapsed="false" customWidth="true" hidden="false" outlineLevel="0" max="15" min="15" style="5" width="3.66"/>
    <col collapsed="false" customWidth="false" hidden="false" outlineLevel="0" max="257" min="16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39</v>
      </c>
      <c r="C3" s="10"/>
      <c r="D3" s="11"/>
      <c r="E3" s="11" t="s">
        <v>140</v>
      </c>
      <c r="F3" s="115" t="s">
        <v>141</v>
      </c>
      <c r="G3" s="11" t="s">
        <v>142</v>
      </c>
      <c r="H3" s="115" t="s">
        <v>141</v>
      </c>
      <c r="I3" s="11" t="s">
        <v>143</v>
      </c>
      <c r="J3" s="115" t="s">
        <v>141</v>
      </c>
      <c r="K3" s="12" t="s">
        <v>144</v>
      </c>
      <c r="L3" s="12" t="s">
        <v>145</v>
      </c>
      <c r="M3" s="12" t="s">
        <v>146</v>
      </c>
      <c r="N3" s="12" t="s">
        <v>147</v>
      </c>
      <c r="O3" s="18"/>
    </row>
    <row r="4" customFormat="false" ht="22.2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2"/>
      <c r="L4" s="12"/>
      <c r="M4" s="12"/>
      <c r="N4" s="12"/>
      <c r="O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134" t="n">
        <v>72.397891632536</v>
      </c>
      <c r="F6" s="135" t="n">
        <v>10.2178865727776</v>
      </c>
      <c r="G6" s="134" t="n">
        <v>4.45455873670743</v>
      </c>
      <c r="H6" s="135" t="n">
        <v>2.75470523345024</v>
      </c>
      <c r="I6" s="134" t="n">
        <v>0.246686044591353</v>
      </c>
      <c r="J6" s="135" t="n">
        <v>0.0348659793349465</v>
      </c>
      <c r="K6" s="136" t="n">
        <v>125.522916666669</v>
      </c>
      <c r="L6" s="137" t="n">
        <v>12.0563144267622</v>
      </c>
      <c r="M6" s="138" t="n">
        <v>1.00088613075586</v>
      </c>
      <c r="N6" s="139" t="n">
        <v>2.79009786761419E-016</v>
      </c>
    </row>
    <row r="7" s="20" customFormat="true" ht="12" hidden="false" customHeight="true" outlineLevel="0" collapsed="false">
      <c r="B7" s="30" t="s">
        <v>25</v>
      </c>
      <c r="C7" s="31" t="n">
        <v>4</v>
      </c>
      <c r="D7" s="32" t="n">
        <v>4</v>
      </c>
      <c r="E7" s="140" t="n">
        <v>81.3356014093879</v>
      </c>
      <c r="F7" s="141" t="n">
        <v>5.78079807180511</v>
      </c>
      <c r="G7" s="140" t="n">
        <v>0.587088547056531</v>
      </c>
      <c r="H7" s="141" t="n">
        <v>1.60990344981485</v>
      </c>
      <c r="I7" s="140" t="n">
        <v>0.271772826329895</v>
      </c>
      <c r="J7" s="141" t="n">
        <v>0.0194940635697681</v>
      </c>
      <c r="K7" s="142" t="n">
        <v>125.534722222226</v>
      </c>
      <c r="L7" s="143" t="n">
        <v>12.0591375664453</v>
      </c>
      <c r="M7" s="144" t="n">
        <v>1.00088621412968</v>
      </c>
      <c r="N7" s="145" t="n">
        <v>6.01505454069272E-016</v>
      </c>
    </row>
    <row r="8" s="20" customFormat="true" ht="12" hidden="false" customHeight="true" outlineLevel="0" collapsed="false">
      <c r="B8" s="30" t="s">
        <v>26</v>
      </c>
      <c r="C8" s="31" t="n">
        <v>5</v>
      </c>
      <c r="D8" s="32" t="n">
        <v>4</v>
      </c>
      <c r="E8" s="140" t="n">
        <v>56.2667165933634</v>
      </c>
      <c r="F8" s="141" t="n">
        <v>4.04250789706591</v>
      </c>
      <c r="G8" s="140" t="n">
        <v>2.52125959475275</v>
      </c>
      <c r="H8" s="141" t="n">
        <v>1.24654563347665</v>
      </c>
      <c r="I8" s="140" t="n">
        <v>0.187494960981235</v>
      </c>
      <c r="J8" s="141" t="n">
        <v>0.014038682199143</v>
      </c>
      <c r="K8" s="142" t="n">
        <v>125.558333333334</v>
      </c>
      <c r="L8" s="143" t="n">
        <v>12.0647858291869</v>
      </c>
      <c r="M8" s="144" t="n">
        <v>1.00088638087733</v>
      </c>
      <c r="N8" s="145" t="n">
        <v>4.87336923409775E-016</v>
      </c>
    </row>
    <row r="9" s="20" customFormat="true" ht="12" hidden="false" customHeight="true" outlineLevel="0" collapsed="false">
      <c r="B9" s="30" t="s">
        <v>27</v>
      </c>
      <c r="C9" s="31" t="n">
        <v>7</v>
      </c>
      <c r="D9" s="32" t="n">
        <v>4</v>
      </c>
      <c r="E9" s="140" t="n">
        <v>73.2811154401487</v>
      </c>
      <c r="F9" s="141" t="n">
        <v>2.34035740859486</v>
      </c>
      <c r="G9" s="140" t="n">
        <v>1.16236589842395</v>
      </c>
      <c r="H9" s="141" t="n">
        <v>0.625959661243239</v>
      </c>
      <c r="I9" s="140" t="n">
        <v>0.246046180642126</v>
      </c>
      <c r="J9" s="141" t="n">
        <v>0.00794982270051691</v>
      </c>
      <c r="K9" s="142" t="n">
        <v>125.570138888892</v>
      </c>
      <c r="L9" s="143" t="n">
        <v>12.0676109525568</v>
      </c>
      <c r="M9" s="144" t="n">
        <v>1.00088646425117</v>
      </c>
      <c r="N9" s="145" t="n">
        <v>1.30578786971381E-015</v>
      </c>
    </row>
    <row r="10" s="20" customFormat="true" ht="12" hidden="false" customHeight="true" outlineLevel="0" collapsed="false">
      <c r="B10" s="30" t="s">
        <v>28</v>
      </c>
      <c r="C10" s="31" t="n">
        <v>9</v>
      </c>
      <c r="D10" s="32" t="n">
        <v>4</v>
      </c>
      <c r="E10" s="140" t="n">
        <v>30.2326991255007</v>
      </c>
      <c r="F10" s="141" t="n">
        <v>1.23571458140707</v>
      </c>
      <c r="G10" s="140" t="n">
        <v>0.49431584564495</v>
      </c>
      <c r="H10" s="141" t="n">
        <v>0.467650234380225</v>
      </c>
      <c r="I10" s="140" t="n">
        <v>0.09925172048084</v>
      </c>
      <c r="J10" s="141" t="n">
        <v>0.00424154314558501</v>
      </c>
      <c r="K10" s="142" t="n">
        <v>125.59375</v>
      </c>
      <c r="L10" s="143" t="n">
        <v>12.0732631840657</v>
      </c>
      <c r="M10" s="144" t="n">
        <v>1.00088663099887</v>
      </c>
      <c r="N10" s="145" t="n">
        <v>7.2469090284652E-016</v>
      </c>
    </row>
    <row r="11" s="20" customFormat="true" ht="12" hidden="false" customHeight="true" outlineLevel="0" collapsed="false">
      <c r="B11" s="30" t="s">
        <v>29</v>
      </c>
      <c r="C11" s="31" t="n">
        <v>11</v>
      </c>
      <c r="D11" s="32" t="n">
        <v>4</v>
      </c>
      <c r="E11" s="140" t="n">
        <v>33.2856750460599</v>
      </c>
      <c r="F11" s="141" t="n">
        <v>1.23241662449578</v>
      </c>
      <c r="G11" s="140" t="n">
        <v>0.933390024318887</v>
      </c>
      <c r="H11" s="141" t="n">
        <v>0.448182194368223</v>
      </c>
      <c r="I11" s="140" t="n">
        <v>0.108732458385912</v>
      </c>
      <c r="J11" s="141" t="n">
        <v>0.004203702296689</v>
      </c>
      <c r="K11" s="142" t="n">
        <v>125.605555555558</v>
      </c>
      <c r="L11" s="143" t="n">
        <v>12.0760902925163</v>
      </c>
      <c r="M11" s="144" t="n">
        <v>1.00088671437273</v>
      </c>
      <c r="N11" s="145" t="n">
        <v>7.76701496573578E-016</v>
      </c>
    </row>
    <row r="12" s="20" customFormat="true" ht="12" hidden="false" customHeight="true" outlineLevel="0" collapsed="false">
      <c r="B12" s="30" t="s">
        <v>30</v>
      </c>
      <c r="C12" s="31" t="n">
        <v>12</v>
      </c>
      <c r="D12" s="32" t="n">
        <v>4</v>
      </c>
      <c r="E12" s="140" t="n">
        <v>19.3436360878463</v>
      </c>
      <c r="F12" s="141" t="n">
        <v>1.66333708295598</v>
      </c>
      <c r="G12" s="140" t="n">
        <v>0.776205128812355</v>
      </c>
      <c r="H12" s="141" t="n">
        <v>0.605665399944572</v>
      </c>
      <c r="I12" s="140" t="n">
        <v>0.0618368704136368</v>
      </c>
      <c r="J12" s="141" t="n">
        <v>0.00576278534069271</v>
      </c>
      <c r="K12" s="142" t="n">
        <v>125.629166666673</v>
      </c>
      <c r="L12" s="143" t="n">
        <v>12.081746495583</v>
      </c>
      <c r="M12" s="144" t="n">
        <v>1.00088688112047</v>
      </c>
      <c r="N12" s="145" t="n">
        <v>3.2036284955015E-016</v>
      </c>
    </row>
    <row r="13" s="20" customFormat="true" ht="12" hidden="false" customHeight="true" outlineLevel="0" collapsed="false">
      <c r="B13" s="30" t="s">
        <v>31</v>
      </c>
      <c r="C13" s="31" t="n">
        <v>13</v>
      </c>
      <c r="D13" s="32" t="n">
        <v>4</v>
      </c>
      <c r="E13" s="140" t="n">
        <v>16.4556904330416</v>
      </c>
      <c r="F13" s="141" t="n">
        <v>1.99089210435629</v>
      </c>
      <c r="G13" s="140" t="n">
        <v>-0.00168553175538137</v>
      </c>
      <c r="H13" s="141" t="n">
        <v>0.869822542808714</v>
      </c>
      <c r="I13" s="140" t="n">
        <v>0.0545079892083204</v>
      </c>
      <c r="J13" s="141" t="n">
        <v>0.00692635595817451</v>
      </c>
      <c r="K13" s="142" t="n">
        <v>125.64166666667</v>
      </c>
      <c r="L13" s="143" t="n">
        <v>12.0847420284854</v>
      </c>
      <c r="M13" s="144" t="n">
        <v>1.0008869693987</v>
      </c>
      <c r="N13" s="145" t="n">
        <v>2.2520575166203E-016</v>
      </c>
    </row>
    <row r="14" s="20" customFormat="true" ht="12" hidden="false" customHeight="true" outlineLevel="0" collapsed="false">
      <c r="B14" s="30" t="s">
        <v>32</v>
      </c>
      <c r="C14" s="31" t="n">
        <v>14</v>
      </c>
      <c r="D14" s="32" t="n">
        <v>4</v>
      </c>
      <c r="E14" s="140" t="n">
        <v>22.0152428258447</v>
      </c>
      <c r="F14" s="141" t="n">
        <v>2.68770428490214</v>
      </c>
      <c r="G14" s="140" t="n">
        <v>0.150389167113477</v>
      </c>
      <c r="H14" s="141" t="n">
        <v>1.09268037343658</v>
      </c>
      <c r="I14" s="140" t="n">
        <v>0.0696127641534972</v>
      </c>
      <c r="J14" s="141" t="n">
        <v>0.00911781019817478</v>
      </c>
      <c r="K14" s="142" t="n">
        <v>125.653472222228</v>
      </c>
      <c r="L14" s="143" t="n">
        <v>12.0875718248538</v>
      </c>
      <c r="M14" s="144" t="n">
        <v>1.00088705277259</v>
      </c>
      <c r="N14" s="145" t="n">
        <v>2.27612886905342E-016</v>
      </c>
    </row>
    <row r="15" s="20" customFormat="true" ht="12" hidden="false" customHeight="true" outlineLevel="0" collapsed="false">
      <c r="B15" s="30" t="s">
        <v>33</v>
      </c>
      <c r="C15" s="31" t="n">
        <v>15</v>
      </c>
      <c r="D15" s="32" t="n">
        <v>4</v>
      </c>
      <c r="E15" s="140" t="n">
        <v>9.74581742251294</v>
      </c>
      <c r="F15" s="141" t="n">
        <v>2.24405769492752</v>
      </c>
      <c r="G15" s="140" t="n">
        <v>-0.265290574130266</v>
      </c>
      <c r="H15" s="141" t="n">
        <v>1.05745816404366</v>
      </c>
      <c r="I15" s="140" t="n">
        <v>0.0280812028833559</v>
      </c>
      <c r="J15" s="141" t="n">
        <v>0.00775158132360512</v>
      </c>
      <c r="K15" s="142" t="n">
        <v>125.677083333336</v>
      </c>
      <c r="L15" s="143" t="n">
        <v>12.0932334056425</v>
      </c>
      <c r="M15" s="144" t="n">
        <v>1.00088721952038</v>
      </c>
      <c r="N15" s="145" t="n">
        <v>1.16633673456513E-016</v>
      </c>
    </row>
    <row r="16" s="20" customFormat="true" ht="12" hidden="false" customHeight="true" outlineLevel="0" collapsed="false">
      <c r="B16" s="30" t="s">
        <v>34</v>
      </c>
      <c r="C16" s="31" t="n">
        <v>16</v>
      </c>
      <c r="D16" s="32" t="n">
        <v>4</v>
      </c>
      <c r="E16" s="140" t="n">
        <v>12.4842902477486</v>
      </c>
      <c r="F16" s="141" t="n">
        <v>2.75727367361503</v>
      </c>
      <c r="G16" s="140" t="n">
        <v>0.148240650600232</v>
      </c>
      <c r="H16" s="141" t="n">
        <v>1.17158309046585</v>
      </c>
      <c r="I16" s="140" t="n">
        <v>0.0420563009620611</v>
      </c>
      <c r="J16" s="141" t="n">
        <v>0.00946237115466956</v>
      </c>
      <c r="K16" s="142" t="n">
        <v>125.688888888893</v>
      </c>
      <c r="L16" s="143" t="n">
        <v>12.096065190375</v>
      </c>
      <c r="M16" s="144" t="n">
        <v>1.00088730289429</v>
      </c>
      <c r="N16" s="145" t="n">
        <v>1.22702782952278E-016</v>
      </c>
    </row>
    <row r="17" s="20" customFormat="true" ht="12" hidden="false" customHeight="true" outlineLevel="0" collapsed="false">
      <c r="B17" s="30" t="s">
        <v>35</v>
      </c>
      <c r="C17" s="31" t="n">
        <v>17.5</v>
      </c>
      <c r="D17" s="32" t="n">
        <v>4</v>
      </c>
      <c r="E17" s="140" t="n">
        <v>18.1216055753598</v>
      </c>
      <c r="F17" s="141" t="n">
        <v>2.50215828759739</v>
      </c>
      <c r="G17" s="140" t="n">
        <v>0.62390457282565</v>
      </c>
      <c r="H17" s="141" t="n">
        <v>1.15674678403887</v>
      </c>
      <c r="I17" s="140" t="n">
        <v>0.0604410049959466</v>
      </c>
      <c r="J17" s="141" t="n">
        <v>0.00855975918420051</v>
      </c>
      <c r="K17" s="142" t="n">
        <v>125.700694444444</v>
      </c>
      <c r="L17" s="143" t="n">
        <v>12.0988976382042</v>
      </c>
      <c r="M17" s="144" t="n">
        <v>1.00088738626821</v>
      </c>
      <c r="N17" s="145" t="n">
        <v>2.05163961212767E-016</v>
      </c>
    </row>
    <row r="18" s="20" customFormat="true" ht="12" hidden="false" customHeight="true" outlineLevel="0" collapsed="false">
      <c r="B18" s="30" t="s">
        <v>36</v>
      </c>
      <c r="C18" s="31" t="n">
        <v>19</v>
      </c>
      <c r="D18" s="32" t="n">
        <v>4</v>
      </c>
      <c r="E18" s="140" t="n">
        <v>11.4556675515322</v>
      </c>
      <c r="F18" s="141" t="n">
        <v>0.890694825780265</v>
      </c>
      <c r="G18" s="140" t="n">
        <v>1.64893047612053</v>
      </c>
      <c r="H18" s="141" t="n">
        <v>0.38006893037934</v>
      </c>
      <c r="I18" s="140" t="n">
        <v>0.0365675110935027</v>
      </c>
      <c r="J18" s="141" t="n">
        <v>0.00303811128972526</v>
      </c>
      <c r="K18" s="142" t="n">
        <v>125.724305555559</v>
      </c>
      <c r="L18" s="143" t="n">
        <v>12.1045645237828</v>
      </c>
      <c r="M18" s="144" t="n">
        <v>1.00088755301606</v>
      </c>
      <c r="N18" s="145" t="n">
        <v>3.45594520735144E-016</v>
      </c>
    </row>
    <row r="19" s="20" customFormat="true" ht="12" hidden="false" customHeight="true" outlineLevel="0" collapsed="false">
      <c r="B19" s="30" t="s">
        <v>37</v>
      </c>
      <c r="C19" s="31" t="n">
        <v>20.5</v>
      </c>
      <c r="D19" s="32" t="n">
        <v>4</v>
      </c>
      <c r="E19" s="140" t="n">
        <v>9.20870928332118</v>
      </c>
      <c r="F19" s="141" t="n">
        <v>0.400758935756129</v>
      </c>
      <c r="G19" s="140" t="n">
        <v>2.48184357534608</v>
      </c>
      <c r="H19" s="141" t="n">
        <v>0.182742306796921</v>
      </c>
      <c r="I19" s="140" t="n">
        <v>0.0304278363960488</v>
      </c>
      <c r="J19" s="141" t="n">
        <v>0.00139538603625529</v>
      </c>
      <c r="K19" s="142" t="n">
        <v>125.736111111117</v>
      </c>
      <c r="L19" s="143" t="n">
        <v>12.107398961841</v>
      </c>
      <c r="M19" s="144" t="n">
        <v>1.00088763639</v>
      </c>
      <c r="N19" s="145" t="n">
        <v>6.15354326421925E-016</v>
      </c>
    </row>
    <row r="20" s="20" customFormat="true" ht="12" hidden="false" customHeight="true" outlineLevel="0" collapsed="false">
      <c r="B20" s="30" t="s">
        <v>38</v>
      </c>
      <c r="C20" s="31" t="n">
        <v>22</v>
      </c>
      <c r="D20" s="32" t="n">
        <v>4</v>
      </c>
      <c r="E20" s="140" t="n">
        <v>6.25705283915259</v>
      </c>
      <c r="F20" s="141" t="n">
        <v>0.195345291553542</v>
      </c>
      <c r="G20" s="140" t="n">
        <v>2.82754246143462</v>
      </c>
      <c r="H20" s="141" t="n">
        <v>0.0744879891813022</v>
      </c>
      <c r="I20" s="140" t="n">
        <v>0.0199428753964296</v>
      </c>
      <c r="J20" s="141" t="n">
        <v>0.000694382265740768</v>
      </c>
      <c r="K20" s="142" t="n">
        <v>125.747916666667</v>
      </c>
      <c r="L20" s="143" t="n">
        <v>12.1102340636173</v>
      </c>
      <c r="M20" s="144" t="n">
        <v>1.00088771976394</v>
      </c>
      <c r="N20" s="145" t="n">
        <v>8.53022719511858E-016</v>
      </c>
    </row>
    <row r="21" s="20" customFormat="true" ht="12" hidden="false" customHeight="true" outlineLevel="0" collapsed="false">
      <c r="B21" s="30" t="s">
        <v>39</v>
      </c>
      <c r="C21" s="31" t="n">
        <v>24</v>
      </c>
      <c r="D21" s="32" t="n">
        <v>4</v>
      </c>
      <c r="E21" s="140" t="n">
        <v>2.93313651161893</v>
      </c>
      <c r="F21" s="141" t="n">
        <v>0.0573858068654918</v>
      </c>
      <c r="G21" s="140" t="n">
        <v>2.97712329260798</v>
      </c>
      <c r="H21" s="141" t="n">
        <v>0.0270528795205573</v>
      </c>
      <c r="I21" s="140" t="n">
        <v>0.00918047356132191</v>
      </c>
      <c r="J21" s="141" t="n">
        <v>0.000207976443014736</v>
      </c>
      <c r="K21" s="142" t="n">
        <v>125.772222222222</v>
      </c>
      <c r="L21" s="143" t="n">
        <v>12.1160731284407</v>
      </c>
      <c r="M21" s="144" t="n">
        <v>1.0008878914162</v>
      </c>
      <c r="N21" s="145" t="n">
        <v>1.35678469385947E-015</v>
      </c>
    </row>
    <row r="22" s="20" customFormat="true" ht="12" hidden="false" customHeight="true" outlineLevel="0" collapsed="false">
      <c r="B22" s="30" t="s">
        <v>40</v>
      </c>
      <c r="C22" s="31" t="n">
        <v>26</v>
      </c>
      <c r="D22" s="32" t="n">
        <v>4</v>
      </c>
      <c r="E22" s="140" t="n">
        <v>1.68999901407591</v>
      </c>
      <c r="F22" s="141" t="n">
        <v>0.0324584031587189</v>
      </c>
      <c r="G22" s="140" t="n">
        <v>2.97468586365374</v>
      </c>
      <c r="H22" s="141" t="n">
        <v>0.0140280458860224</v>
      </c>
      <c r="I22" s="140" t="n">
        <v>0.00479866485141786</v>
      </c>
      <c r="J22" s="141" t="n">
        <v>0.000113466367745298</v>
      </c>
      <c r="K22" s="142" t="n">
        <v>125.78402777778</v>
      </c>
      <c r="L22" s="143" t="n">
        <v>12.1189102613854</v>
      </c>
      <c r="M22" s="144" t="n">
        <v>1.00088797479016</v>
      </c>
      <c r="N22" s="145" t="n">
        <v>1.38160251450736E-015</v>
      </c>
    </row>
    <row r="23" s="20" customFormat="true" ht="12" hidden="false" customHeight="true" outlineLevel="0" collapsed="false">
      <c r="B23" s="30" t="s">
        <v>41</v>
      </c>
      <c r="C23" s="31" t="n">
        <v>28</v>
      </c>
      <c r="D23" s="32" t="n">
        <v>4</v>
      </c>
      <c r="E23" s="140" t="n">
        <v>1.59544543265624</v>
      </c>
      <c r="F23" s="141" t="n">
        <v>0.0217155173013294</v>
      </c>
      <c r="G23" s="140" t="n">
        <v>2.98573744630313</v>
      </c>
      <c r="H23" s="141" t="n">
        <v>0.0141403482665383</v>
      </c>
      <c r="I23" s="140" t="n">
        <v>0.00445938305422886</v>
      </c>
      <c r="J23" s="141" t="n">
        <v>7.78586526981077E-005</v>
      </c>
      <c r="K23" s="142" t="n">
        <v>125.795833333337</v>
      </c>
      <c r="L23" s="143" t="n">
        <v>12.1217480586809</v>
      </c>
      <c r="M23" s="144" t="n">
        <v>1.00088805816414</v>
      </c>
      <c r="N23" s="145" t="n">
        <v>1.95150216935493E-015</v>
      </c>
    </row>
    <row r="24" s="20" customFormat="true" ht="12" hidden="false" customHeight="true" outlineLevel="0" collapsed="false">
      <c r="B24" s="30" t="s">
        <v>42</v>
      </c>
      <c r="C24" s="31" t="n">
        <v>31</v>
      </c>
      <c r="D24" s="32" t="n">
        <v>4</v>
      </c>
      <c r="E24" s="140" t="n">
        <v>1.29287959774311</v>
      </c>
      <c r="F24" s="141" t="n">
        <v>0.0162778593394147</v>
      </c>
      <c r="G24" s="140" t="n">
        <v>2.98561300898037</v>
      </c>
      <c r="H24" s="141" t="n">
        <v>0.0105851046401991</v>
      </c>
      <c r="I24" s="140" t="n">
        <v>0.0033597485708716</v>
      </c>
      <c r="J24" s="141" t="n">
        <v>5.85529491920182E-005</v>
      </c>
      <c r="K24" s="142" t="n">
        <v>125.821527777778</v>
      </c>
      <c r="L24" s="143" t="n">
        <v>12.1279267382698</v>
      </c>
      <c r="M24" s="144" t="n">
        <v>1.00088823962516</v>
      </c>
      <c r="N24" s="145" t="n">
        <v>2.11382948953925E-015</v>
      </c>
    </row>
    <row r="25" s="20" customFormat="true" ht="12" hidden="false" customHeight="true" outlineLevel="0" collapsed="false">
      <c r="B25" s="30" t="s">
        <v>43</v>
      </c>
      <c r="C25" s="31" t="n">
        <v>34</v>
      </c>
      <c r="D25" s="32" t="n">
        <v>4</v>
      </c>
      <c r="E25" s="140" t="n">
        <v>1.3624539076</v>
      </c>
      <c r="F25" s="141" t="n">
        <v>0.0178335212594156</v>
      </c>
      <c r="G25" s="140" t="n">
        <v>2.98806799067001</v>
      </c>
      <c r="H25" s="141" t="n">
        <v>0.0117811022906757</v>
      </c>
      <c r="I25" s="140" t="n">
        <v>0.00376286897317785</v>
      </c>
      <c r="J25" s="141" t="n">
        <v>6.16514683838288E-005</v>
      </c>
      <c r="K25" s="142" t="n">
        <v>125.833333333336</v>
      </c>
      <c r="L25" s="143" t="n">
        <v>12.1307666468883</v>
      </c>
      <c r="M25" s="144" t="n">
        <v>1.00088832299915</v>
      </c>
      <c r="N25" s="145" t="n">
        <v>2.03637336253088E-015</v>
      </c>
    </row>
    <row r="26" s="20" customFormat="true" ht="12" hidden="false" customHeight="true" outlineLevel="0" collapsed="false">
      <c r="B26" s="30" t="s">
        <v>44</v>
      </c>
      <c r="C26" s="31" t="n">
        <v>37</v>
      </c>
      <c r="D26" s="32" t="n">
        <v>4</v>
      </c>
      <c r="E26" s="140" t="n">
        <v>1.09336714927375</v>
      </c>
      <c r="F26" s="141" t="n">
        <v>0.0251206403952095</v>
      </c>
      <c r="G26" s="140" t="n">
        <v>2.98235995858652</v>
      </c>
      <c r="H26" s="141" t="n">
        <v>0.0154749468484434</v>
      </c>
      <c r="I26" s="140" t="n">
        <v>0.00291281494467529</v>
      </c>
      <c r="J26" s="141" t="n">
        <v>8.74642877000071E-005</v>
      </c>
      <c r="K26" s="142" t="n">
        <v>125.856944444444</v>
      </c>
      <c r="L26" s="143" t="n">
        <v>12.1364484592817</v>
      </c>
      <c r="M26" s="144" t="n">
        <v>1.00088848974716</v>
      </c>
      <c r="N26" s="145" t="n">
        <v>1.16429867966654E-015</v>
      </c>
    </row>
    <row r="27" s="20" customFormat="true" ht="12" hidden="false" customHeight="true" outlineLevel="0" collapsed="false">
      <c r="B27" s="30" t="s">
        <v>45</v>
      </c>
      <c r="C27" s="31" t="n">
        <v>40</v>
      </c>
      <c r="D27" s="32" t="n">
        <v>4</v>
      </c>
      <c r="E27" s="140" t="n">
        <v>2.55751152908254</v>
      </c>
      <c r="F27" s="141" t="n">
        <v>0.0402036241164198</v>
      </c>
      <c r="G27" s="140" t="n">
        <v>3.03470829631281</v>
      </c>
      <c r="H27" s="141" t="n">
        <v>0.0181961415428494</v>
      </c>
      <c r="I27" s="140" t="n">
        <v>0.00788749660890828</v>
      </c>
      <c r="J27" s="141" t="n">
        <v>0.000148524787432764</v>
      </c>
      <c r="K27" s="142" t="n">
        <v>125.868750000001</v>
      </c>
      <c r="L27" s="143" t="n">
        <v>12.1392903633698</v>
      </c>
      <c r="M27" s="144" t="n">
        <v>1.00088857312117</v>
      </c>
      <c r="N27" s="145" t="n">
        <v>1.70656786013053E-015</v>
      </c>
    </row>
    <row r="28" s="20" customFormat="true" ht="12" hidden="false" customHeight="true" outlineLevel="0" collapsed="false">
      <c r="B28" s="30" t="s">
        <v>46</v>
      </c>
      <c r="C28" s="31" t="n">
        <v>45</v>
      </c>
      <c r="D28" s="32" t="n">
        <v>4</v>
      </c>
      <c r="E28" s="140" t="n">
        <v>1.90502799450645</v>
      </c>
      <c r="F28" s="141" t="n">
        <v>0.0658177472364808</v>
      </c>
      <c r="G28" s="140" t="n">
        <v>3.05810804370242</v>
      </c>
      <c r="H28" s="141" t="n">
        <v>0.02766983980068</v>
      </c>
      <c r="I28" s="140" t="n">
        <v>0.00575487537107145</v>
      </c>
      <c r="J28" s="141" t="n">
        <v>0.00022714883456691</v>
      </c>
      <c r="K28" s="142" t="n">
        <v>125.893055555556</v>
      </c>
      <c r="L28" s="143" t="n">
        <v>12.1451434379651</v>
      </c>
      <c r="M28" s="144" t="n">
        <v>1.00088874477358</v>
      </c>
      <c r="N28" s="145" t="n">
        <v>7.78894588247101E-016</v>
      </c>
    </row>
    <row r="29" s="20" customFormat="true" ht="12" hidden="false" customHeight="true" outlineLevel="0" collapsed="false">
      <c r="B29" s="30" t="s">
        <v>47</v>
      </c>
      <c r="C29" s="31" t="n">
        <v>50</v>
      </c>
      <c r="D29" s="32" t="n">
        <v>4</v>
      </c>
      <c r="E29" s="140" t="n">
        <v>11.0580401998963</v>
      </c>
      <c r="F29" s="141" t="n">
        <v>0.0812512286365971</v>
      </c>
      <c r="G29" s="140" t="n">
        <v>3.13766747205928</v>
      </c>
      <c r="H29" s="141" t="n">
        <v>0.0356857890159889</v>
      </c>
      <c r="I29" s="140" t="n">
        <v>0.03721563955669</v>
      </c>
      <c r="J29" s="141" t="n">
        <v>0.000286106091573516</v>
      </c>
      <c r="K29" s="142" t="n">
        <v>125.904861111114</v>
      </c>
      <c r="L29" s="143" t="n">
        <v>12.1479873780933</v>
      </c>
      <c r="M29" s="144" t="n">
        <v>1.00088882814762</v>
      </c>
      <c r="N29" s="145" t="n">
        <v>3.71976677657927E-015</v>
      </c>
    </row>
    <row r="30" s="20" customFormat="true" ht="12" hidden="false" customHeight="true" outlineLevel="0" collapsed="false">
      <c r="B30" s="30" t="s">
        <v>48</v>
      </c>
      <c r="C30" s="31" t="n">
        <v>55</v>
      </c>
      <c r="D30" s="32" t="n">
        <v>4</v>
      </c>
      <c r="E30" s="140" t="n">
        <v>9.07659938687756</v>
      </c>
      <c r="F30" s="141" t="n">
        <v>0.157531116605549</v>
      </c>
      <c r="G30" s="140" t="n">
        <v>3.32210578837757</v>
      </c>
      <c r="H30" s="141" t="n">
        <v>0.063579353949762</v>
      </c>
      <c r="I30" s="140" t="n">
        <v>0.0302445947965625</v>
      </c>
      <c r="J30" s="141" t="n">
        <v>0.000589710004390658</v>
      </c>
      <c r="K30" s="142" t="n">
        <v>125.928472222222</v>
      </c>
      <c r="L30" s="143" t="n">
        <v>12.1536772563383</v>
      </c>
      <c r="M30" s="144" t="n">
        <v>1.00088899489571</v>
      </c>
      <c r="N30" s="145" t="n">
        <v>1.57494489252833E-015</v>
      </c>
    </row>
    <row r="31" s="20" customFormat="true" ht="12" hidden="false" customHeight="true" outlineLevel="0" collapsed="false">
      <c r="B31" s="30" t="s">
        <v>49</v>
      </c>
      <c r="C31" s="31" t="n">
        <v>60</v>
      </c>
      <c r="D31" s="32" t="n">
        <v>4</v>
      </c>
      <c r="E31" s="140" t="n">
        <v>62.0552603456714</v>
      </c>
      <c r="F31" s="141" t="n">
        <v>0.238509854580798</v>
      </c>
      <c r="G31" s="140" t="n">
        <v>3.21020956439048</v>
      </c>
      <c r="H31" s="141" t="n">
        <v>0.0951296594703407</v>
      </c>
      <c r="I31" s="140" t="n">
        <v>0.213265394097315</v>
      </c>
      <c r="J31" s="141" t="n">
        <v>0.00113084315562612</v>
      </c>
      <c r="K31" s="142" t="n">
        <v>125.94027777778</v>
      </c>
      <c r="L31" s="143" t="n">
        <v>12.1565231947688</v>
      </c>
      <c r="M31" s="144" t="n">
        <v>1.00088907826976</v>
      </c>
      <c r="N31" s="145" t="n">
        <v>1.00804019531444E-014</v>
      </c>
    </row>
    <row r="32" customFormat="false" ht="4.95" hidden="false" customHeight="true" outlineLevel="0" collapsed="false">
      <c r="B32" s="40"/>
      <c r="C32" s="40"/>
      <c r="D32" s="40"/>
      <c r="E32" s="41"/>
      <c r="F32" s="42"/>
      <c r="G32" s="41"/>
      <c r="H32" s="42"/>
      <c r="I32" s="41"/>
      <c r="J32" s="42"/>
      <c r="K32" s="42"/>
      <c r="L32" s="42"/>
      <c r="M32" s="42"/>
      <c r="N32" s="41"/>
    </row>
    <row r="33" customFormat="false" ht="4.95" hidden="false" customHeight="true" outlineLevel="0" collapsed="false">
      <c r="E33" s="7"/>
      <c r="F33" s="5"/>
      <c r="G33" s="7"/>
      <c r="H33" s="5"/>
      <c r="I33" s="7"/>
      <c r="J33" s="5"/>
      <c r="K33" s="5"/>
      <c r="L33" s="5"/>
      <c r="M33" s="5"/>
      <c r="N33" s="7"/>
    </row>
    <row r="34" customFormat="false" ht="10.2" hidden="false" customHeight="false" outlineLevel="0" collapsed="false">
      <c r="B34" s="146"/>
      <c r="C34" s="146"/>
      <c r="D34" s="146"/>
      <c r="E34" s="146"/>
      <c r="F34" s="146"/>
      <c r="G34" s="146"/>
      <c r="H34" s="146"/>
      <c r="I34" s="146"/>
      <c r="J34" s="146"/>
      <c r="K34" s="146"/>
      <c r="L34" s="146"/>
      <c r="M34" s="146"/>
      <c r="N34" s="146"/>
    </row>
    <row r="35" s="48" customFormat="true" ht="4.95" hidden="false" customHeight="true" outlineLevel="0" collapsed="false">
      <c r="B35" s="146"/>
      <c r="C35" s="146"/>
      <c r="D35" s="146"/>
      <c r="E35" s="146"/>
      <c r="F35" s="146"/>
      <c r="G35" s="146"/>
      <c r="H35" s="146"/>
      <c r="I35" s="146"/>
      <c r="J35" s="146"/>
      <c r="K35" s="146"/>
      <c r="L35" s="146"/>
      <c r="M35" s="146"/>
      <c r="N35" s="146"/>
    </row>
    <row r="36" s="48" customFormat="true" ht="4.95" hidden="false" customHeight="true" outlineLevel="0" collapsed="false">
      <c r="B36" s="146"/>
      <c r="C36" s="146"/>
      <c r="D36" s="146"/>
      <c r="E36" s="146"/>
      <c r="F36" s="146"/>
      <c r="G36" s="146"/>
      <c r="H36" s="146"/>
      <c r="I36" s="146"/>
      <c r="J36" s="146"/>
      <c r="K36" s="146"/>
      <c r="L36" s="146"/>
      <c r="M36" s="146"/>
      <c r="N36" s="146"/>
    </row>
    <row r="37" customFormat="false" ht="10.2" hidden="false" customHeight="false" outlineLevel="0" collapsed="false">
      <c r="B37" s="146"/>
      <c r="C37" s="146"/>
      <c r="D37" s="146"/>
      <c r="E37" s="146"/>
      <c r="F37" s="146"/>
      <c r="G37" s="146"/>
      <c r="H37" s="146"/>
      <c r="I37" s="146"/>
      <c r="J37" s="146"/>
      <c r="K37" s="146"/>
      <c r="L37" s="146"/>
      <c r="M37" s="146"/>
      <c r="N37" s="146"/>
      <c r="O37" s="48"/>
    </row>
    <row r="38" customFormat="false" ht="22.2" hidden="false" customHeight="true" outlineLevel="0" collapsed="false">
      <c r="B38" s="147"/>
      <c r="C38" s="147"/>
      <c r="D38" s="147"/>
      <c r="E38" s="147"/>
      <c r="F38" s="147"/>
      <c r="G38" s="147"/>
      <c r="H38" s="147"/>
      <c r="I38" s="147"/>
      <c r="J38" s="147"/>
      <c r="K38" s="147"/>
      <c r="L38" s="147"/>
      <c r="M38" s="147"/>
      <c r="N38" s="147"/>
      <c r="O38" s="49"/>
    </row>
    <row r="39" customFormat="false" ht="22.2" hidden="false" customHeight="true" outlineLevel="0" collapsed="false">
      <c r="B39" s="147"/>
      <c r="C39" s="147"/>
      <c r="D39" s="147"/>
      <c r="E39" s="147"/>
      <c r="F39" s="147"/>
      <c r="G39" s="147"/>
      <c r="H39" s="147"/>
      <c r="I39" s="147"/>
      <c r="J39" s="147"/>
      <c r="K39" s="147"/>
      <c r="L39" s="147"/>
      <c r="M39" s="147"/>
      <c r="N39" s="147"/>
      <c r="O39" s="49"/>
    </row>
    <row r="40" customFormat="false" ht="12" hidden="false" customHeight="true" outlineLevel="0" collapsed="false">
      <c r="B40" s="146"/>
      <c r="C40" s="146"/>
      <c r="D40" s="146"/>
      <c r="E40" s="146"/>
      <c r="F40" s="146"/>
      <c r="G40" s="146"/>
      <c r="H40" s="146"/>
      <c r="I40" s="146"/>
      <c r="J40" s="146"/>
      <c r="K40" s="146"/>
      <c r="L40" s="146"/>
      <c r="M40" s="146"/>
      <c r="N40" s="146"/>
      <c r="O40" s="48"/>
    </row>
    <row r="41" s="51" customFormat="true" ht="12" hidden="false" customHeight="true" outlineLevel="0" collapsed="false">
      <c r="B41" s="146"/>
      <c r="C41" s="146"/>
      <c r="D41" s="146"/>
      <c r="E41" s="146"/>
      <c r="F41" s="146"/>
      <c r="G41" s="146"/>
      <c r="H41" s="146"/>
      <c r="I41" s="146"/>
      <c r="J41" s="146"/>
      <c r="K41" s="146"/>
      <c r="L41" s="146"/>
      <c r="M41" s="146"/>
      <c r="N41" s="146"/>
      <c r="O41" s="48"/>
    </row>
    <row r="42" s="51" customFormat="true" ht="12" hidden="false" customHeight="true" outlineLevel="0" collapsed="false">
      <c r="B42" s="146"/>
      <c r="C42" s="146"/>
      <c r="D42" s="146"/>
      <c r="E42" s="146"/>
      <c r="F42" s="146"/>
      <c r="G42" s="146"/>
      <c r="H42" s="146"/>
      <c r="I42" s="146"/>
      <c r="J42" s="146"/>
      <c r="K42" s="146"/>
      <c r="L42" s="146"/>
      <c r="M42" s="146"/>
      <c r="N42" s="146"/>
      <c r="O42" s="48"/>
    </row>
    <row r="43" s="51" customFormat="true" ht="12" hidden="false" customHeight="true" outlineLevel="0" collapsed="false">
      <c r="B43" s="146"/>
      <c r="C43" s="146"/>
      <c r="D43" s="146"/>
      <c r="E43" s="146"/>
      <c r="F43" s="146"/>
      <c r="G43" s="146"/>
      <c r="H43" s="146"/>
      <c r="I43" s="146"/>
      <c r="J43" s="146"/>
      <c r="K43" s="146"/>
      <c r="L43" s="146"/>
      <c r="M43" s="146"/>
      <c r="N43" s="146"/>
      <c r="O43" s="48"/>
    </row>
    <row r="44" s="51" customFormat="true" ht="12" hidden="false" customHeight="true" outlineLevel="0" collapsed="false">
      <c r="B44" s="146"/>
      <c r="C44" s="146"/>
      <c r="D44" s="146"/>
      <c r="E44" s="146"/>
      <c r="F44" s="146"/>
      <c r="G44" s="146"/>
      <c r="H44" s="146"/>
      <c r="I44" s="146"/>
      <c r="J44" s="146"/>
      <c r="K44" s="146"/>
      <c r="L44" s="146"/>
      <c r="M44" s="146"/>
      <c r="N44" s="146"/>
      <c r="O44" s="48"/>
    </row>
    <row r="45" s="51" customFormat="true" ht="12" hidden="false" customHeight="true" outlineLevel="0" collapsed="false">
      <c r="B45" s="146"/>
      <c r="C45" s="146"/>
      <c r="D45" s="146"/>
      <c r="E45" s="146"/>
      <c r="F45" s="146"/>
      <c r="G45" s="146"/>
      <c r="H45" s="146"/>
      <c r="I45" s="146"/>
      <c r="J45" s="146"/>
      <c r="K45" s="146"/>
      <c r="L45" s="146"/>
      <c r="M45" s="146"/>
      <c r="N45" s="146"/>
      <c r="O45" s="48"/>
    </row>
    <row r="46" s="51" customFormat="true" ht="12" hidden="false" customHeight="true" outlineLevel="0" collapsed="false">
      <c r="B46" s="146"/>
      <c r="C46" s="146"/>
      <c r="D46" s="146"/>
      <c r="E46" s="146"/>
      <c r="F46" s="146"/>
      <c r="G46" s="146"/>
      <c r="H46" s="146"/>
      <c r="I46" s="146"/>
      <c r="J46" s="146"/>
      <c r="K46" s="146"/>
      <c r="L46" s="146"/>
      <c r="M46" s="146"/>
      <c r="N46" s="146"/>
      <c r="O46" s="48"/>
    </row>
    <row r="47" s="51" customFormat="true" ht="12" hidden="false" customHeight="true" outlineLevel="0" collapsed="false">
      <c r="B47" s="146"/>
      <c r="C47" s="146"/>
      <c r="D47" s="146"/>
      <c r="E47" s="146"/>
      <c r="F47" s="146"/>
      <c r="G47" s="146"/>
      <c r="H47" s="146"/>
      <c r="I47" s="146"/>
      <c r="J47" s="146"/>
      <c r="K47" s="146"/>
      <c r="L47" s="146"/>
      <c r="M47" s="146"/>
      <c r="N47" s="146"/>
      <c r="O47" s="48"/>
    </row>
    <row r="48" s="51" customFormat="true" ht="12" hidden="false" customHeight="true" outlineLevel="0" collapsed="false">
      <c r="B48" s="146"/>
      <c r="C48" s="146"/>
      <c r="D48" s="146"/>
      <c r="E48" s="146"/>
      <c r="F48" s="146"/>
      <c r="G48" s="146"/>
      <c r="H48" s="146"/>
      <c r="I48" s="146"/>
      <c r="J48" s="146"/>
      <c r="K48" s="146"/>
      <c r="L48" s="146"/>
      <c r="M48" s="146"/>
      <c r="N48" s="146"/>
      <c r="O48" s="48"/>
    </row>
    <row r="49" s="51" customFormat="true" ht="12" hidden="false" customHeight="true" outlineLevel="0" collapsed="false">
      <c r="B49" s="146"/>
      <c r="C49" s="146"/>
      <c r="D49" s="146"/>
      <c r="E49" s="146"/>
      <c r="F49" s="146"/>
      <c r="G49" s="146"/>
      <c r="H49" s="146"/>
      <c r="I49" s="146"/>
      <c r="J49" s="146"/>
      <c r="K49" s="146"/>
      <c r="L49" s="146"/>
      <c r="M49" s="146"/>
      <c r="N49" s="146"/>
      <c r="O49" s="48"/>
    </row>
    <row r="50" s="51" customFormat="true" ht="12" hidden="false" customHeight="true" outlineLevel="0" collapsed="false">
      <c r="B50" s="146"/>
      <c r="C50" s="146"/>
      <c r="D50" s="146"/>
      <c r="E50" s="146"/>
      <c r="F50" s="146"/>
      <c r="G50" s="146"/>
      <c r="H50" s="146"/>
      <c r="I50" s="146"/>
      <c r="J50" s="146"/>
      <c r="K50" s="146"/>
      <c r="L50" s="146"/>
      <c r="M50" s="146"/>
      <c r="N50" s="146"/>
      <c r="O50" s="48"/>
    </row>
    <row r="51" customFormat="false" ht="12" hidden="false" customHeight="true" outlineLevel="0" collapsed="false">
      <c r="B51" s="146"/>
      <c r="C51" s="146"/>
      <c r="D51" s="146"/>
      <c r="E51" s="146"/>
      <c r="F51" s="146"/>
      <c r="G51" s="146"/>
      <c r="H51" s="146"/>
      <c r="I51" s="146"/>
      <c r="J51" s="146"/>
      <c r="K51" s="146"/>
      <c r="L51" s="146"/>
      <c r="M51" s="146"/>
      <c r="N51" s="146"/>
      <c r="O51" s="48"/>
    </row>
    <row r="52" customFormat="false" ht="12" hidden="false" customHeight="true" outlineLevel="0" collapsed="false">
      <c r="E52" s="48"/>
      <c r="F52" s="48"/>
      <c r="G52" s="48"/>
      <c r="H52" s="48"/>
      <c r="I52" s="48"/>
      <c r="J52" s="48"/>
      <c r="K52" s="48"/>
      <c r="L52" s="48"/>
      <c r="M52" s="48"/>
      <c r="N52" s="48"/>
      <c r="O52" s="48"/>
    </row>
    <row r="53" customFormat="false" ht="12" hidden="false" customHeight="true" outlineLevel="0" collapsed="false">
      <c r="E53" s="48"/>
      <c r="F53" s="48"/>
      <c r="G53" s="48"/>
      <c r="H53" s="48"/>
      <c r="I53" s="48"/>
      <c r="J53" s="48"/>
      <c r="K53" s="48"/>
      <c r="L53" s="48"/>
      <c r="M53" s="48"/>
      <c r="N53" s="48"/>
      <c r="O53" s="48"/>
    </row>
    <row r="54" customFormat="false" ht="12" hidden="false" customHeight="true" outlineLevel="0" collapsed="false">
      <c r="E54" s="5"/>
      <c r="F54" s="5"/>
      <c r="G54" s="5"/>
      <c r="H54" s="5"/>
      <c r="I54" s="5"/>
      <c r="J54" s="5"/>
      <c r="K54" s="5"/>
      <c r="L54" s="5"/>
      <c r="M54" s="5"/>
      <c r="N54" s="5"/>
    </row>
    <row r="55" customFormat="false" ht="12" hidden="false" customHeight="true" outlineLevel="0" collapsed="false">
      <c r="E55" s="5"/>
      <c r="F55" s="5"/>
      <c r="G55" s="5"/>
      <c r="H55" s="5"/>
      <c r="I55" s="5"/>
      <c r="J55" s="5"/>
      <c r="K55" s="5"/>
      <c r="L55" s="5"/>
      <c r="M55" s="5"/>
      <c r="N55" s="5"/>
    </row>
    <row r="56" customFormat="false" ht="12" hidden="false" customHeight="true" outlineLevel="0" collapsed="false">
      <c r="E56" s="5"/>
      <c r="F56" s="5"/>
      <c r="G56" s="5"/>
      <c r="H56" s="5"/>
      <c r="I56" s="5"/>
      <c r="J56" s="5"/>
      <c r="K56" s="5"/>
      <c r="L56" s="5"/>
      <c r="M56" s="5"/>
      <c r="N56" s="5"/>
    </row>
    <row r="57" customFormat="false" ht="12" hidden="false" customHeight="true" outlineLevel="0" collapsed="false">
      <c r="D57" s="6"/>
      <c r="E57" s="7"/>
      <c r="F57" s="5"/>
      <c r="G57" s="7"/>
      <c r="H57" s="5"/>
      <c r="I57" s="7"/>
      <c r="J57" s="5"/>
      <c r="K57" s="5"/>
      <c r="L57" s="5"/>
      <c r="M57" s="5"/>
      <c r="N57" s="7"/>
    </row>
    <row r="58" customFormat="false" ht="12" hidden="false" customHeight="true" outlineLevel="0" collapsed="false">
      <c r="D58" s="6"/>
      <c r="E58" s="7"/>
      <c r="F58" s="5"/>
      <c r="G58" s="7"/>
      <c r="H58" s="5"/>
      <c r="I58" s="7"/>
      <c r="J58" s="5"/>
      <c r="K58" s="5"/>
      <c r="L58" s="5"/>
      <c r="M58" s="5"/>
      <c r="N58" s="7"/>
    </row>
    <row r="59" customFormat="false" ht="12" hidden="false" customHeight="true" outlineLevel="0" collapsed="false">
      <c r="D59" s="6"/>
      <c r="E59" s="7"/>
      <c r="F59" s="5"/>
      <c r="G59" s="7"/>
      <c r="H59" s="5"/>
      <c r="I59" s="7"/>
      <c r="J59" s="5"/>
      <c r="K59" s="5"/>
      <c r="L59" s="5"/>
      <c r="M59" s="5"/>
      <c r="N59" s="7"/>
    </row>
    <row r="60" customFormat="false" ht="12" hidden="false" customHeight="true" outlineLevel="0" collapsed="false">
      <c r="D60" s="6"/>
      <c r="E60" s="7"/>
      <c r="F60" s="5"/>
      <c r="G60" s="7"/>
      <c r="H60" s="5"/>
      <c r="I60" s="7"/>
      <c r="J60" s="5"/>
      <c r="K60" s="5"/>
      <c r="L60" s="5"/>
      <c r="M60" s="5"/>
      <c r="N60" s="7"/>
    </row>
    <row r="61" customFormat="false" ht="12" hidden="false" customHeight="true" outlineLevel="0" collapsed="false">
      <c r="D61" s="6"/>
      <c r="E61" s="7"/>
      <c r="F61" s="5"/>
      <c r="G61" s="7"/>
      <c r="H61" s="5"/>
      <c r="I61" s="7"/>
      <c r="J61" s="5"/>
      <c r="K61" s="5"/>
      <c r="L61" s="5"/>
      <c r="M61" s="5"/>
      <c r="N61" s="7"/>
    </row>
    <row r="62" customFormat="false" ht="12" hidden="false" customHeight="true" outlineLevel="0" collapsed="false">
      <c r="D62" s="6"/>
      <c r="E62" s="7"/>
      <c r="F62" s="5"/>
      <c r="G62" s="7"/>
      <c r="H62" s="5"/>
      <c r="I62" s="7"/>
      <c r="J62" s="5"/>
      <c r="K62" s="5"/>
      <c r="L62" s="5"/>
      <c r="M62" s="5"/>
      <c r="N62" s="7"/>
    </row>
    <row r="63" customFormat="false" ht="12" hidden="false" customHeight="true" outlineLevel="0" collapsed="false"/>
    <row r="64" customFormat="false" ht="12" hidden="false" customHeight="true" outlineLevel="0" collapsed="false"/>
    <row r="65" customFormat="false" ht="12" hidden="false" customHeight="true" outlineLevel="0" collapsed="false"/>
  </sheetData>
  <mergeCells count="12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1" manualBreakCount="1">
    <brk id="14" man="true" max="65535" min="0"/>
  </col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6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9.33"/>
    <col collapsed="false" customWidth="true" hidden="false" outlineLevel="0" max="5" min="5" style="5" width="8.66"/>
    <col collapsed="false" customWidth="true" hidden="false" outlineLevel="0" max="6" min="6" style="5" width="9.33"/>
    <col collapsed="false" customWidth="true" hidden="false" outlineLevel="0" max="7" min="7" style="5" width="8.66"/>
    <col collapsed="false" customWidth="true" hidden="false" outlineLevel="0" max="8" min="8" style="5" width="9.33"/>
    <col collapsed="false" customWidth="true" hidden="false" outlineLevel="0" max="9" min="9" style="5" width="8.66"/>
    <col collapsed="false" customWidth="true" hidden="false" outlineLevel="0" max="10" min="10" style="5" width="9.33"/>
    <col collapsed="false" customWidth="true" hidden="false" outlineLevel="0" max="11" min="11" style="5" width="8.66"/>
    <col collapsed="false" customWidth="true" hidden="false" outlineLevel="0" max="12" min="12" style="5" width="9.33"/>
    <col collapsed="false" customWidth="true" hidden="false" outlineLevel="0" max="13" min="13" style="5" width="8.66"/>
    <col collapsed="false" customWidth="true" hidden="false" outlineLevel="0" max="14" min="14" style="5" width="3.66"/>
    <col collapsed="false" customWidth="false" hidden="false" outlineLevel="0" max="257" min="15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48</v>
      </c>
      <c r="C3" s="10"/>
      <c r="D3" s="12" t="s">
        <v>89</v>
      </c>
      <c r="E3" s="115" t="s">
        <v>141</v>
      </c>
      <c r="F3" s="12" t="s">
        <v>91</v>
      </c>
      <c r="G3" s="115" t="s">
        <v>141</v>
      </c>
      <c r="H3" s="12" t="s">
        <v>92</v>
      </c>
      <c r="I3" s="115" t="s">
        <v>141</v>
      </c>
      <c r="J3" s="12" t="s">
        <v>93</v>
      </c>
      <c r="K3" s="115" t="s">
        <v>141</v>
      </c>
      <c r="L3" s="12" t="s">
        <v>94</v>
      </c>
      <c r="M3" s="115" t="s">
        <v>141</v>
      </c>
      <c r="N3" s="18"/>
    </row>
    <row r="4" customFormat="false" ht="22.2" hidden="false" customHeight="true" outlineLevel="0" collapsed="false">
      <c r="B4" s="10"/>
      <c r="C4" s="10"/>
      <c r="D4" s="12"/>
      <c r="E4" s="115"/>
      <c r="F4" s="12"/>
      <c r="G4" s="115"/>
      <c r="H4" s="12"/>
      <c r="I4" s="115"/>
      <c r="J4" s="12"/>
      <c r="K4" s="115"/>
      <c r="L4" s="12"/>
      <c r="M4" s="115"/>
      <c r="N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148" t="n">
        <v>2.12965249894379E-005</v>
      </c>
      <c r="E6" s="148" t="n">
        <v>2.23515389866504E-006</v>
      </c>
      <c r="F6" s="148" t="n">
        <v>-4.8662053400983E-006</v>
      </c>
      <c r="G6" s="148" t="n">
        <v>1.60358509166667E-005</v>
      </c>
      <c r="H6" s="148" t="n">
        <v>1.16989643416179E-005</v>
      </c>
      <c r="I6" s="148" t="n">
        <v>1.61394475916667E-005</v>
      </c>
      <c r="J6" s="148" t="n">
        <v>2.97654356667797E-005</v>
      </c>
      <c r="K6" s="148" t="n">
        <v>7.56837846E-006</v>
      </c>
      <c r="L6" s="148" t="n">
        <v>0.00617152731653725</v>
      </c>
      <c r="M6" s="148" t="n">
        <v>0.000679380126828441</v>
      </c>
    </row>
    <row r="7" s="20" customFormat="true" ht="12" hidden="false" customHeight="true" outlineLevel="0" collapsed="false">
      <c r="B7" s="30" t="s">
        <v>25</v>
      </c>
      <c r="C7" s="31" t="n">
        <v>4</v>
      </c>
      <c r="D7" s="149" t="n">
        <v>1.90485310664484E-005</v>
      </c>
      <c r="E7" s="149" t="n">
        <v>2.22886212486712E-006</v>
      </c>
      <c r="F7" s="149" t="n">
        <v>-9.78304463702256E-006</v>
      </c>
      <c r="G7" s="149" t="n">
        <v>1.60358509166667E-005</v>
      </c>
      <c r="H7" s="149" t="n">
        <v>1.13584273030492E-005</v>
      </c>
      <c r="I7" s="149" t="n">
        <v>1.61394475916667E-005</v>
      </c>
      <c r="J7" s="149" t="n">
        <v>3.16872082919435E-005</v>
      </c>
      <c r="K7" s="149" t="n">
        <v>7.56837846E-006</v>
      </c>
      <c r="L7" s="149" t="n">
        <v>0.00547016992061877</v>
      </c>
      <c r="M7" s="149" t="n">
        <v>0.00067746772782837</v>
      </c>
    </row>
    <row r="8" s="20" customFormat="true" ht="12" hidden="false" customHeight="true" outlineLevel="0" collapsed="false">
      <c r="B8" s="30" t="s">
        <v>26</v>
      </c>
      <c r="C8" s="31" t="n">
        <v>5</v>
      </c>
      <c r="D8" s="149" t="n">
        <v>1.83434026363068E-005</v>
      </c>
      <c r="E8" s="149" t="n">
        <v>2.21732236719001E-006</v>
      </c>
      <c r="F8" s="149" t="n">
        <v>-1.39147949692817E-005</v>
      </c>
      <c r="G8" s="149" t="n">
        <v>1.60358509166667E-005</v>
      </c>
      <c r="H8" s="149" t="n">
        <v>1.04197170900681E-005</v>
      </c>
      <c r="I8" s="149" t="n">
        <v>1.61394475916667E-005</v>
      </c>
      <c r="J8" s="149" t="n">
        <v>3.4172580059947E-005</v>
      </c>
      <c r="K8" s="149" t="n">
        <v>7.56837846E-006</v>
      </c>
      <c r="L8" s="149" t="n">
        <v>0.00523520118093312</v>
      </c>
      <c r="M8" s="149" t="n">
        <v>0.000673960192155356</v>
      </c>
    </row>
    <row r="9" s="20" customFormat="true" ht="12" hidden="false" customHeight="true" outlineLevel="0" collapsed="false">
      <c r="B9" s="30" t="s">
        <v>27</v>
      </c>
      <c r="C9" s="31" t="n">
        <v>7</v>
      </c>
      <c r="D9" s="149" t="n">
        <v>1.93626132112303E-005</v>
      </c>
      <c r="E9" s="149" t="n">
        <v>2.21207982845619E-006</v>
      </c>
      <c r="F9" s="149" t="n">
        <v>-1.37400292004423E-005</v>
      </c>
      <c r="G9" s="149" t="n">
        <v>1.60358509166667E-005</v>
      </c>
      <c r="H9" s="149" t="n">
        <v>9.87492122058896E-006</v>
      </c>
      <c r="I9" s="149" t="n">
        <v>1.61394475916667E-005</v>
      </c>
      <c r="J9" s="149" t="n">
        <v>3.4851181548827E-005</v>
      </c>
      <c r="K9" s="149" t="n">
        <v>7.56837846E-006</v>
      </c>
      <c r="L9" s="149" t="n">
        <v>0.00554150986457724</v>
      </c>
      <c r="M9" s="149" t="n">
        <v>0.000672366710546769</v>
      </c>
    </row>
    <row r="10" s="20" customFormat="true" ht="12" hidden="false" customHeight="true" outlineLevel="0" collapsed="false">
      <c r="B10" s="30" t="s">
        <v>28</v>
      </c>
      <c r="C10" s="31" t="n">
        <v>9</v>
      </c>
      <c r="D10" s="149" t="n">
        <v>2.30125962739705E-005</v>
      </c>
      <c r="E10" s="149" t="n">
        <v>2.20266198240255E-006</v>
      </c>
      <c r="F10" s="149" t="n">
        <v>-1.0281311662412E-005</v>
      </c>
      <c r="G10" s="149" t="n">
        <v>1.60358509166667E-005</v>
      </c>
      <c r="H10" s="149" t="n">
        <v>8.75477140549561E-006</v>
      </c>
      <c r="I10" s="149" t="n">
        <v>1.61394475916667E-005</v>
      </c>
      <c r="J10" s="149" t="n">
        <v>3.53415772755038E-005</v>
      </c>
      <c r="K10" s="149" t="n">
        <v>7.56837846E-006</v>
      </c>
      <c r="L10" s="149" t="n">
        <v>0.00665531781047601</v>
      </c>
      <c r="M10" s="149" t="n">
        <v>0.000669504134752684</v>
      </c>
    </row>
    <row r="11" s="20" customFormat="true" ht="12" hidden="false" customHeight="true" outlineLevel="0" collapsed="false">
      <c r="B11" s="30" t="s">
        <v>29</v>
      </c>
      <c r="C11" s="31" t="n">
        <v>11</v>
      </c>
      <c r="D11" s="149" t="n">
        <v>2.52614335383497E-005</v>
      </c>
      <c r="E11" s="149" t="n">
        <v>2.19849124687655E-006</v>
      </c>
      <c r="F11" s="149" t="n">
        <v>-7.48471340073983E-006</v>
      </c>
      <c r="G11" s="149" t="n">
        <v>1.60358509166667E-005</v>
      </c>
      <c r="H11" s="149" t="n">
        <v>8.22229891694719E-006</v>
      </c>
      <c r="I11" s="149" t="n">
        <v>1.61394475916667E-005</v>
      </c>
      <c r="J11" s="149" t="n">
        <v>3.52474583979546E-005</v>
      </c>
      <c r="K11" s="149" t="n">
        <v>7.56837846E-006</v>
      </c>
      <c r="L11" s="149" t="n">
        <v>0.0073457806202839</v>
      </c>
      <c r="M11" s="149" t="n">
        <v>0.000668236430174349</v>
      </c>
    </row>
    <row r="12" s="20" customFormat="true" ht="12" hidden="false" customHeight="true" outlineLevel="0" collapsed="false">
      <c r="B12" s="30" t="s">
        <v>30</v>
      </c>
      <c r="C12" s="31" t="n">
        <v>12</v>
      </c>
      <c r="D12" s="149" t="n">
        <v>2.98291111061853E-005</v>
      </c>
      <c r="E12" s="149" t="n">
        <v>2.19123639454317E-006</v>
      </c>
      <c r="F12" s="149" t="n">
        <v>-8.2170953827343E-007</v>
      </c>
      <c r="G12" s="149" t="n">
        <v>1.60358509166667E-005</v>
      </c>
      <c r="H12" s="149" t="n">
        <v>7.30664260603208E-006</v>
      </c>
      <c r="I12" s="149" t="n">
        <v>1.61394475916667E-005</v>
      </c>
      <c r="J12" s="149" t="n">
        <v>3.45896600486926E-005</v>
      </c>
      <c r="K12" s="149" t="n">
        <v>7.56837846E-006</v>
      </c>
      <c r="L12" s="149" t="n">
        <v>0.00875503718685966</v>
      </c>
      <c r="M12" s="149" t="n">
        <v>0.000666031301256239</v>
      </c>
    </row>
    <row r="13" s="20" customFormat="true" ht="12" hidden="false" customHeight="true" outlineLevel="0" collapsed="false">
      <c r="B13" s="30" t="s">
        <v>31</v>
      </c>
      <c r="C13" s="31" t="n">
        <v>13</v>
      </c>
      <c r="D13" s="149" t="n">
        <v>3.20226947321464E-005</v>
      </c>
      <c r="E13" s="149" t="n">
        <v>2.18798608000665E-006</v>
      </c>
      <c r="F13" s="149" t="n">
        <v>2.88472901995018E-006</v>
      </c>
      <c r="G13" s="149" t="n">
        <v>1.60358509166667E-005</v>
      </c>
      <c r="H13" s="149" t="n">
        <v>6.93788907728385E-006</v>
      </c>
      <c r="I13" s="149" t="n">
        <v>1.61394475916667E-005</v>
      </c>
      <c r="J13" s="149" t="n">
        <v>3.40679927591878E-005</v>
      </c>
      <c r="K13" s="149" t="n">
        <v>7.56837846E-006</v>
      </c>
      <c r="L13" s="149" t="n">
        <v>0.00943558178981796</v>
      </c>
      <c r="M13" s="149" t="n">
        <v>0.000665043360737525</v>
      </c>
    </row>
    <row r="14" s="20" customFormat="true" ht="12" hidden="false" customHeight="true" outlineLevel="0" collapsed="false">
      <c r="B14" s="30" t="s">
        <v>32</v>
      </c>
      <c r="C14" s="31" t="n">
        <v>14</v>
      </c>
      <c r="D14" s="149" t="n">
        <v>3.38264487030684E-005</v>
      </c>
      <c r="E14" s="149" t="n">
        <v>2.1852939068892E-006</v>
      </c>
      <c r="F14" s="149" t="n">
        <v>6.28179480101354E-006</v>
      </c>
      <c r="G14" s="149" t="n">
        <v>1.60358509166667E-005</v>
      </c>
      <c r="H14" s="149" t="n">
        <v>6.68279999677677E-006</v>
      </c>
      <c r="I14" s="149" t="n">
        <v>1.61394475916667E-005</v>
      </c>
      <c r="J14" s="149" t="n">
        <v>3.35098086834676E-005</v>
      </c>
      <c r="K14" s="149" t="n">
        <v>7.56837846E-006</v>
      </c>
      <c r="L14" s="149" t="n">
        <v>0.00999791731786193</v>
      </c>
      <c r="M14" s="149" t="n">
        <v>0.000664225068576495</v>
      </c>
    </row>
    <row r="15" s="20" customFormat="true" ht="12" hidden="false" customHeight="true" outlineLevel="0" collapsed="false">
      <c r="B15" s="30" t="s">
        <v>33</v>
      </c>
      <c r="C15" s="31" t="n">
        <v>15</v>
      </c>
      <c r="D15" s="149" t="n">
        <v>3.64334069179427E-005</v>
      </c>
      <c r="E15" s="149" t="n">
        <v>2.18101523889444E-006</v>
      </c>
      <c r="F15" s="149" t="n">
        <v>1.22673606881216E-005</v>
      </c>
      <c r="G15" s="149" t="n">
        <v>1.60358509166667E-005</v>
      </c>
      <c r="H15" s="149" t="n">
        <v>6.49005468667668E-006</v>
      </c>
      <c r="I15" s="149" t="n">
        <v>1.61394475916667E-005</v>
      </c>
      <c r="J15" s="149" t="n">
        <v>3.23115215990089E-005</v>
      </c>
      <c r="K15" s="149" t="n">
        <v>7.56837846E-006</v>
      </c>
      <c r="L15" s="149" t="n">
        <v>0.0108194728556539</v>
      </c>
      <c r="M15" s="149" t="n">
        <v>0.000662924557678039</v>
      </c>
    </row>
    <row r="16" s="20" customFormat="true" ht="12" hidden="false" customHeight="true" outlineLevel="0" collapsed="false">
      <c r="B16" s="30" t="s">
        <v>34</v>
      </c>
      <c r="C16" s="31" t="n">
        <v>16</v>
      </c>
      <c r="D16" s="149" t="n">
        <v>3.71881340463683E-005</v>
      </c>
      <c r="E16" s="149" t="n">
        <v>2.17943091469393E-006</v>
      </c>
      <c r="F16" s="149" t="n">
        <v>1.46578477274104E-005</v>
      </c>
      <c r="G16" s="149" t="n">
        <v>1.60358509166667E-005</v>
      </c>
      <c r="H16" s="149" t="n">
        <v>6.57058379887991E-006</v>
      </c>
      <c r="I16" s="149" t="n">
        <v>1.61394475916667E-005</v>
      </c>
      <c r="J16" s="149" t="n">
        <v>3.17162926286307E-005</v>
      </c>
      <c r="K16" s="149" t="n">
        <v>7.56837846E-006</v>
      </c>
      <c r="L16" s="149" t="n">
        <v>0.0110629352848823</v>
      </c>
      <c r="M16" s="149" t="n">
        <v>0.000662442998722781</v>
      </c>
    </row>
    <row r="17" s="20" customFormat="true" ht="12" hidden="false" customHeight="true" outlineLevel="0" collapsed="false">
      <c r="B17" s="30" t="s">
        <v>35</v>
      </c>
      <c r="C17" s="31" t="n">
        <v>17.5</v>
      </c>
      <c r="D17" s="149" t="n">
        <v>3.75840750296876E-005</v>
      </c>
      <c r="E17" s="149" t="n">
        <v>2.17821773636983E-006</v>
      </c>
      <c r="F17" s="149" t="n">
        <v>1.65489537059249E-005</v>
      </c>
      <c r="G17" s="149" t="n">
        <v>1.60358509166667E-005</v>
      </c>
      <c r="H17" s="149" t="n">
        <v>6.77825547025415E-006</v>
      </c>
      <c r="I17" s="149" t="n">
        <v>1.61394475916667E-005</v>
      </c>
      <c r="J17" s="149" t="n">
        <v>3.11477795468624E-005</v>
      </c>
      <c r="K17" s="149" t="n">
        <v>7.56837846E-006</v>
      </c>
      <c r="L17" s="149" t="n">
        <v>0.0111963056349094</v>
      </c>
      <c r="M17" s="149" t="n">
        <v>0.000662074250403398</v>
      </c>
    </row>
    <row r="18" s="20" customFormat="true" ht="12" hidden="false" customHeight="true" outlineLevel="0" collapsed="false">
      <c r="B18" s="30" t="s">
        <v>36</v>
      </c>
      <c r="C18" s="31" t="n">
        <v>19</v>
      </c>
      <c r="D18" s="149" t="n">
        <v>3.746246377433E-005</v>
      </c>
      <c r="E18" s="149" t="n">
        <v>2.17690710957473E-006</v>
      </c>
      <c r="F18" s="149" t="n">
        <v>1.86624407780278E-005</v>
      </c>
      <c r="G18" s="149" t="n">
        <v>1.60358509166667E-005</v>
      </c>
      <c r="H18" s="149" t="n">
        <v>7.59215478412329E-006</v>
      </c>
      <c r="I18" s="149" t="n">
        <v>1.61394475916667E-005</v>
      </c>
      <c r="J18" s="149" t="n">
        <v>3.01423041153756E-005</v>
      </c>
      <c r="K18" s="149" t="n">
        <v>7.56837846E-006</v>
      </c>
      <c r="L18" s="149" t="n">
        <v>0.0111801680578907</v>
      </c>
      <c r="M18" s="149" t="n">
        <v>0.000661675882398936</v>
      </c>
    </row>
    <row r="19" s="20" customFormat="true" ht="12" hidden="false" customHeight="true" outlineLevel="0" collapsed="false">
      <c r="B19" s="30" t="s">
        <v>37</v>
      </c>
      <c r="C19" s="31" t="n">
        <v>20.5</v>
      </c>
      <c r="D19" s="149" t="n">
        <v>3.70853940168114E-005</v>
      </c>
      <c r="E19" s="149" t="n">
        <v>2.17681033286843E-006</v>
      </c>
      <c r="F19" s="149" t="n">
        <v>1.88507683950047E-005</v>
      </c>
      <c r="G19" s="149" t="n">
        <v>1.60358509166667E-005</v>
      </c>
      <c r="H19" s="149" t="n">
        <v>8.20257330314423E-006</v>
      </c>
      <c r="I19" s="149" t="n">
        <v>1.61394475916667E-005</v>
      </c>
      <c r="J19" s="149" t="n">
        <v>2.97223285225879E-005</v>
      </c>
      <c r="K19" s="149" t="n">
        <v>7.56837846E-006</v>
      </c>
      <c r="L19" s="149" t="n">
        <v>0.011072293911754</v>
      </c>
      <c r="M19" s="149" t="n">
        <v>0.000661646466898269</v>
      </c>
    </row>
    <row r="20" s="20" customFormat="true" ht="12" hidden="false" customHeight="true" outlineLevel="0" collapsed="false">
      <c r="B20" s="30" t="s">
        <v>38</v>
      </c>
      <c r="C20" s="31" t="n">
        <v>22</v>
      </c>
      <c r="D20" s="149" t="n">
        <v>3.66305030747374E-005</v>
      </c>
      <c r="E20" s="149" t="n">
        <v>2.17708604385139E-006</v>
      </c>
      <c r="F20" s="149" t="n">
        <v>1.84716079941021E-005</v>
      </c>
      <c r="G20" s="149" t="n">
        <v>1.60358509166667E-005</v>
      </c>
      <c r="H20" s="149" t="n">
        <v>8.94851613528159E-006</v>
      </c>
      <c r="I20" s="149" t="n">
        <v>1.61394475916667E-005</v>
      </c>
      <c r="J20" s="149" t="n">
        <v>2.93630423326193E-005</v>
      </c>
      <c r="K20" s="149" t="n">
        <v>7.56837846E-006</v>
      </c>
      <c r="L20" s="149" t="n">
        <v>0.010937595247718</v>
      </c>
      <c r="M20" s="149" t="n">
        <v>0.000661730269880553</v>
      </c>
    </row>
    <row r="21" s="20" customFormat="true" ht="12" hidden="false" customHeight="true" outlineLevel="0" collapsed="false">
      <c r="B21" s="30" t="s">
        <v>39</v>
      </c>
      <c r="C21" s="31" t="n">
        <v>24</v>
      </c>
      <c r="D21" s="149" t="n">
        <v>3.60263526321056E-005</v>
      </c>
      <c r="E21" s="149" t="n">
        <v>2.17882575138718E-006</v>
      </c>
      <c r="F21" s="149" t="n">
        <v>1.60729370119947E-005</v>
      </c>
      <c r="G21" s="149" t="n">
        <v>1.60358509166667E-005</v>
      </c>
      <c r="H21" s="149" t="n">
        <v>1.08993417317089E-005</v>
      </c>
      <c r="I21" s="149" t="n">
        <v>1.61394475916667E-005</v>
      </c>
      <c r="J21" s="149" t="n">
        <v>2.88095594217662E-005</v>
      </c>
      <c r="K21" s="149" t="n">
        <v>7.56837846E-006</v>
      </c>
      <c r="L21" s="149" t="n">
        <v>0.0107489867059734</v>
      </c>
      <c r="M21" s="149" t="n">
        <v>0.000662259057955062</v>
      </c>
    </row>
    <row r="22" s="20" customFormat="true" ht="12" hidden="false" customHeight="true" outlineLevel="0" collapsed="false">
      <c r="B22" s="30" t="s">
        <v>40</v>
      </c>
      <c r="C22" s="31" t="n">
        <v>26</v>
      </c>
      <c r="D22" s="149" t="n">
        <v>3.62366335123973E-005</v>
      </c>
      <c r="E22" s="149" t="n">
        <v>2.18023914646819E-006</v>
      </c>
      <c r="F22" s="149" t="n">
        <v>1.42576083148882E-005</v>
      </c>
      <c r="G22" s="149" t="n">
        <v>1.60358509166667E-005</v>
      </c>
      <c r="H22" s="149" t="n">
        <v>1.20382373490946E-005</v>
      </c>
      <c r="I22" s="149" t="n">
        <v>1.61394475916667E-005</v>
      </c>
      <c r="J22" s="149" t="n">
        <v>2.86196866451597E-005</v>
      </c>
      <c r="K22" s="149" t="n">
        <v>7.56837846E-006</v>
      </c>
      <c r="L22" s="149" t="n">
        <v>0.0108033538578241</v>
      </c>
      <c r="M22" s="149" t="n">
        <v>0.000662688662614486</v>
      </c>
    </row>
    <row r="23" s="20" customFormat="true" ht="12" hidden="false" customHeight="true" outlineLevel="0" collapsed="false">
      <c r="B23" s="30" t="s">
        <v>41</v>
      </c>
      <c r="C23" s="31" t="n">
        <v>28</v>
      </c>
      <c r="D23" s="149" t="n">
        <v>3.70404865128945E-005</v>
      </c>
      <c r="E23" s="149" t="n">
        <v>2.1820232748884E-006</v>
      </c>
      <c r="F23" s="149" t="n">
        <v>1.21408712115897E-005</v>
      </c>
      <c r="G23" s="149" t="n">
        <v>1.60358509166667E-005</v>
      </c>
      <c r="H23" s="149" t="n">
        <v>1.32925529335152E-005</v>
      </c>
      <c r="I23" s="149" t="n">
        <v>1.61394475916667E-005</v>
      </c>
      <c r="J23" s="149" t="n">
        <v>2.84679654834752E-005</v>
      </c>
      <c r="K23" s="149" t="n">
        <v>7.56837846E-006</v>
      </c>
      <c r="L23" s="149" t="n">
        <v>0.0110327156809262</v>
      </c>
      <c r="M23" s="149" t="n">
        <v>0.000663230952518159</v>
      </c>
    </row>
    <row r="24" s="20" customFormat="true" ht="12" hidden="false" customHeight="true" outlineLevel="0" collapsed="false">
      <c r="B24" s="30" t="s">
        <v>42</v>
      </c>
      <c r="C24" s="31" t="n">
        <v>31</v>
      </c>
      <c r="D24" s="149" t="n">
        <v>4.19588561143477E-005</v>
      </c>
      <c r="E24" s="149" t="n">
        <v>2.18718327665016E-006</v>
      </c>
      <c r="F24" s="149" t="n">
        <v>7.08591970261657E-006</v>
      </c>
      <c r="G24" s="149" t="n">
        <v>1.60358509166667E-005</v>
      </c>
      <c r="H24" s="149" t="n">
        <v>1.63739057251586E-005</v>
      </c>
      <c r="I24" s="149" t="n">
        <v>1.61394475916667E-005</v>
      </c>
      <c r="J24" s="149" t="n">
        <v>2.81955417184114E-005</v>
      </c>
      <c r="K24" s="149" t="n">
        <v>7.56837846E-006</v>
      </c>
      <c r="L24" s="149" t="n">
        <v>0.0124735913330962</v>
      </c>
      <c r="M24" s="149" t="n">
        <v>0.000664799346825786</v>
      </c>
    </row>
    <row r="25" s="20" customFormat="true" ht="12" hidden="false" customHeight="true" outlineLevel="0" collapsed="false">
      <c r="B25" s="30" t="s">
        <v>43</v>
      </c>
      <c r="C25" s="31" t="n">
        <v>34</v>
      </c>
      <c r="D25" s="149" t="n">
        <v>4.62553780814293E-005</v>
      </c>
      <c r="E25" s="149" t="n">
        <v>2.19013811907478E-006</v>
      </c>
      <c r="F25" s="149" t="n">
        <v>4.88910951970678E-006</v>
      </c>
      <c r="G25" s="149" t="n">
        <v>1.60358509166667E-005</v>
      </c>
      <c r="H25" s="149" t="n">
        <v>1.79242251034358E-005</v>
      </c>
      <c r="I25" s="149" t="n">
        <v>1.61394475916667E-005</v>
      </c>
      <c r="J25" s="149" t="n">
        <v>2.80529127315438E-005</v>
      </c>
      <c r="K25" s="149" t="n">
        <v>7.56837846E-006</v>
      </c>
      <c r="L25" s="149" t="n">
        <v>0.0137435341886611</v>
      </c>
      <c r="M25" s="149" t="n">
        <v>0.000665697477921991</v>
      </c>
    </row>
    <row r="26" s="20" customFormat="true" ht="12" hidden="false" customHeight="true" outlineLevel="0" collapsed="false">
      <c r="B26" s="30" t="s">
        <v>44</v>
      </c>
      <c r="C26" s="31" t="n">
        <v>37</v>
      </c>
      <c r="D26" s="149" t="n">
        <v>6.02441018885055E-005</v>
      </c>
      <c r="E26" s="149" t="n">
        <v>2.1971433355605E-006</v>
      </c>
      <c r="F26" s="149" t="n">
        <v>1.6730017945582E-006</v>
      </c>
      <c r="G26" s="149" t="n">
        <v>1.60358509166667E-005</v>
      </c>
      <c r="H26" s="149" t="n">
        <v>2.12021288551623E-005</v>
      </c>
      <c r="I26" s="149" t="n">
        <v>1.61394475916667E-005</v>
      </c>
      <c r="J26" s="149" t="n">
        <v>2.76037635286996E-005</v>
      </c>
      <c r="K26" s="149" t="n">
        <v>7.56837846E-006</v>
      </c>
      <c r="L26" s="149" t="n">
        <v>0.0178993567081545</v>
      </c>
      <c r="M26" s="149" t="n">
        <v>0.000667826729454683</v>
      </c>
    </row>
    <row r="27" s="20" customFormat="true" ht="12" hidden="false" customHeight="true" outlineLevel="0" collapsed="false">
      <c r="B27" s="30" t="s">
        <v>45</v>
      </c>
      <c r="C27" s="31" t="n">
        <v>40</v>
      </c>
      <c r="D27" s="149" t="n">
        <v>7.06075403598266E-005</v>
      </c>
      <c r="E27" s="149" t="n">
        <v>2.20119022312987E-006</v>
      </c>
      <c r="F27" s="149" t="n">
        <v>1.08018431203838E-006</v>
      </c>
      <c r="G27" s="149" t="n">
        <v>1.60358509166667E-005</v>
      </c>
      <c r="H27" s="149" t="n">
        <v>2.28945961230171E-005</v>
      </c>
      <c r="I27" s="149" t="n">
        <v>1.61394475916667E-005</v>
      </c>
      <c r="J27" s="149" t="n">
        <v>2.72358996206076E-005</v>
      </c>
      <c r="K27" s="149" t="n">
        <v>7.56837846E-006</v>
      </c>
      <c r="L27" s="149" t="n">
        <v>0.020988072355971</v>
      </c>
      <c r="M27" s="149" t="n">
        <v>0.000669056790164051</v>
      </c>
    </row>
    <row r="28" s="20" customFormat="true" ht="12" hidden="false" customHeight="true" outlineLevel="0" collapsed="false">
      <c r="B28" s="30" t="s">
        <v>46</v>
      </c>
      <c r="C28" s="31" t="n">
        <v>45</v>
      </c>
      <c r="D28" s="149" t="n">
        <v>0.000100988379545038</v>
      </c>
      <c r="E28" s="149" t="n">
        <v>2.21065400276816E-006</v>
      </c>
      <c r="F28" s="149" t="n">
        <v>3.28793389205162E-006</v>
      </c>
      <c r="G28" s="149" t="n">
        <v>1.60358509166667E-005</v>
      </c>
      <c r="H28" s="149" t="n">
        <v>2.63841265282843E-005</v>
      </c>
      <c r="I28" s="149" t="n">
        <v>1.61394475916667E-005</v>
      </c>
      <c r="J28" s="149" t="n">
        <v>2.59868458872877E-005</v>
      </c>
      <c r="K28" s="149" t="n">
        <v>7.56837846E-006</v>
      </c>
      <c r="L28" s="149" t="n">
        <v>0.0300652647749491</v>
      </c>
      <c r="M28" s="149" t="n">
        <v>0.000671933327575984</v>
      </c>
    </row>
    <row r="29" s="20" customFormat="true" ht="12" hidden="false" customHeight="true" outlineLevel="0" collapsed="false">
      <c r="B29" s="30" t="s">
        <v>47</v>
      </c>
      <c r="C29" s="31" t="n">
        <v>50</v>
      </c>
      <c r="D29" s="149" t="n">
        <v>0.000120980280082783</v>
      </c>
      <c r="E29" s="149" t="n">
        <v>2.21579587173732E-006</v>
      </c>
      <c r="F29" s="149" t="n">
        <v>6.59513154929736E-006</v>
      </c>
      <c r="G29" s="149" t="n">
        <v>1.60358509166667E-005</v>
      </c>
      <c r="H29" s="149" t="n">
        <v>2.80341910791695E-005</v>
      </c>
      <c r="I29" s="149" t="n">
        <v>1.61394475916667E-005</v>
      </c>
      <c r="J29" s="149" t="n">
        <v>2.50560256723712E-005</v>
      </c>
      <c r="K29" s="149" t="n">
        <v>7.56837846E-006</v>
      </c>
      <c r="L29" s="149" t="n">
        <v>0.0360492172376983</v>
      </c>
      <c r="M29" s="149" t="n">
        <v>0.000673496210379932</v>
      </c>
    </row>
    <row r="30" s="20" customFormat="true" ht="12" hidden="false" customHeight="true" outlineLevel="0" collapsed="false">
      <c r="B30" s="30" t="s">
        <v>48</v>
      </c>
      <c r="C30" s="31" t="n">
        <v>55</v>
      </c>
      <c r="D30" s="149" t="n">
        <v>0.000173474508496349</v>
      </c>
      <c r="E30" s="149" t="n">
        <v>2.22713651627995E-006</v>
      </c>
      <c r="F30" s="149" t="n">
        <v>1.91431741951159E-005</v>
      </c>
      <c r="G30" s="149" t="n">
        <v>1.60358509166667E-005</v>
      </c>
      <c r="H30" s="149" t="n">
        <v>3.11173062304817E-005</v>
      </c>
      <c r="I30" s="149" t="n">
        <v>1.61394475916667E-005</v>
      </c>
      <c r="J30" s="149" t="n">
        <v>2.23232809337445E-005</v>
      </c>
      <c r="K30" s="149" t="n">
        <v>7.56837846E-006</v>
      </c>
      <c r="L30" s="149" t="n">
        <v>0.0517845739277032</v>
      </c>
      <c r="M30" s="149" t="n">
        <v>0.000676943225161459</v>
      </c>
    </row>
    <row r="31" s="20" customFormat="true" ht="12" hidden="false" customHeight="true" outlineLevel="0" collapsed="false">
      <c r="B31" s="30" t="s">
        <v>49</v>
      </c>
      <c r="C31" s="31" t="n">
        <v>60</v>
      </c>
      <c r="D31" s="149" t="n">
        <v>0.000206934291237817</v>
      </c>
      <c r="E31" s="149" t="n">
        <v>2.23332992498969E-006</v>
      </c>
      <c r="F31" s="149" t="n">
        <v>2.90588497967523E-005</v>
      </c>
      <c r="G31" s="149" t="n">
        <v>1.60358509166667E-005</v>
      </c>
      <c r="H31" s="149" t="n">
        <v>3.24940422283251E-005</v>
      </c>
      <c r="I31" s="149" t="n">
        <v>1.61394475916667E-005</v>
      </c>
      <c r="J31" s="149" t="n">
        <v>2.04177716889679E-005</v>
      </c>
      <c r="K31" s="149" t="n">
        <v>7.56837846E-006</v>
      </c>
      <c r="L31" s="149" t="n">
        <v>0.061825745178071</v>
      </c>
      <c r="M31" s="149" t="n">
        <v>0.000678825725868564</v>
      </c>
    </row>
    <row r="32" customFormat="false" ht="4.95" hidden="false" customHeight="true" outlineLevel="0" collapsed="false"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</row>
    <row r="33" customFormat="false" ht="4.95" hidden="false" customHeight="true" outlineLevel="0" collapsed="false"/>
    <row r="35" s="48" customFormat="true" ht="4.95" hidden="false" customHeight="true" outlineLevel="0" collapsed="false"/>
    <row r="36" s="48" customFormat="true" ht="4.95" hidden="false" customHeight="true" outlineLevel="0" collapsed="false"/>
    <row r="38" customFormat="false" ht="22.2" hidden="false" customHeight="true" outlineLevel="0" collapsed="false"/>
    <row r="39" customFormat="false" ht="22.2" hidden="false" customHeight="true" outlineLevel="0" collapsed="false"/>
    <row r="40" customFormat="false" ht="12" hidden="false" customHeight="true" outlineLevel="0" collapsed="false"/>
    <row r="41" s="51" customFormat="true" ht="12" hidden="false" customHeight="true" outlineLevel="0" collapsed="false"/>
    <row r="42" s="51" customFormat="true" ht="12" hidden="false" customHeight="true" outlineLevel="0" collapsed="false"/>
    <row r="43" s="51" customFormat="true" ht="12" hidden="false" customHeight="true" outlineLevel="0" collapsed="false"/>
    <row r="44" s="51" customFormat="true" ht="12" hidden="false" customHeight="true" outlineLevel="0" collapsed="false"/>
    <row r="45" s="51" customFormat="true" ht="12" hidden="false" customHeight="true" outlineLevel="0" collapsed="false"/>
    <row r="46" s="51" customFormat="true" ht="12" hidden="false" customHeight="true" outlineLevel="0" collapsed="false"/>
    <row r="47" s="51" customFormat="true" ht="12" hidden="false" customHeight="true" outlineLevel="0" collapsed="false"/>
    <row r="48" s="51" customFormat="true" ht="12" hidden="false" customHeight="true" outlineLevel="0" collapsed="false"/>
    <row r="49" s="51" customFormat="true" ht="12" hidden="false" customHeight="true" outlineLevel="0" collapsed="false"/>
    <row r="50" s="51" customFormat="tru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>
      <c r="C55" s="48"/>
      <c r="D55" s="48"/>
    </row>
    <row r="56" customFormat="false" ht="12" hidden="false" customHeight="true" outlineLevel="0" collapsed="false">
      <c r="C56" s="48"/>
      <c r="D56" s="48"/>
    </row>
    <row r="57" customFormat="false" ht="12" hidden="false" customHeight="true" outlineLevel="0" collapsed="false">
      <c r="C57" s="48"/>
      <c r="D57" s="48"/>
    </row>
    <row r="58" customFormat="false" ht="12" hidden="false" customHeight="true" outlineLevel="0" collapsed="false">
      <c r="C58" s="48"/>
      <c r="D58" s="48"/>
    </row>
    <row r="59" customFormat="false" ht="12" hidden="false" customHeight="true" outlineLevel="0" collapsed="false">
      <c r="C59" s="48"/>
      <c r="D59" s="48"/>
    </row>
    <row r="60" customFormat="false" ht="12" hidden="false" customHeight="true" outlineLevel="0" collapsed="false">
      <c r="C60" s="48"/>
      <c r="D60" s="48"/>
    </row>
    <row r="61" customFormat="false" ht="12" hidden="false" customHeight="true" outlineLevel="0" collapsed="false">
      <c r="C61" s="48"/>
      <c r="D61" s="48"/>
    </row>
    <row r="62" customFormat="false" ht="12" hidden="false" customHeight="true" outlineLevel="0" collapsed="false">
      <c r="C62" s="48"/>
      <c r="D62" s="48"/>
    </row>
    <row r="63" customFormat="false" ht="12" hidden="false" customHeight="true" outlineLevel="0" collapsed="false">
      <c r="C63" s="48"/>
      <c r="D63" s="48"/>
    </row>
    <row r="64" customFormat="false" ht="12" hidden="false" customHeight="true" outlineLevel="0" collapsed="false"/>
    <row r="65" customFormat="false" ht="12" hidden="false" customHeight="true" outlineLevel="0" collapsed="false"/>
  </sheetData>
  <mergeCells count="11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6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9.33"/>
    <col collapsed="false" customWidth="true" hidden="false" outlineLevel="0" max="5" min="5" style="5" width="8.66"/>
    <col collapsed="false" customWidth="true" hidden="false" outlineLevel="0" max="6" min="6" style="5" width="7.32"/>
    <col collapsed="false" customWidth="true" hidden="false" outlineLevel="0" max="7" min="7" style="5" width="4.33"/>
    <col collapsed="false" customWidth="true" hidden="false" outlineLevel="0" max="8" min="8" style="5" width="11.66"/>
    <col collapsed="false" customWidth="true" hidden="false" outlineLevel="0" max="9" min="9" style="5" width="9.33"/>
    <col collapsed="false" customWidth="true" hidden="false" outlineLevel="0" max="10" min="10" style="5" width="8.66"/>
    <col collapsed="false" customWidth="true" hidden="false" outlineLevel="0" max="11" min="11" style="5" width="7.32"/>
    <col collapsed="false" customWidth="true" hidden="false" outlineLevel="0" max="12" min="12" style="5" width="4.33"/>
    <col collapsed="false" customWidth="true" hidden="false" outlineLevel="0" max="13" min="13" style="5" width="11.66"/>
    <col collapsed="false" customWidth="true" hidden="false" outlineLevel="0" max="14" min="14" style="5" width="9.33"/>
    <col collapsed="false" customWidth="true" hidden="false" outlineLevel="0" max="15" min="15" style="5" width="8.66"/>
    <col collapsed="false" customWidth="true" hidden="false" outlineLevel="0" max="16" min="16" style="5" width="7.32"/>
    <col collapsed="false" customWidth="true" hidden="false" outlineLevel="0" max="17" min="17" style="5" width="4.33"/>
    <col collapsed="false" customWidth="true" hidden="false" outlineLevel="0" max="18" min="18" style="5" width="11.66"/>
    <col collapsed="false" customWidth="true" hidden="false" outlineLevel="0" max="19" min="19" style="5" width="9.33"/>
    <col collapsed="false" customWidth="true" hidden="false" outlineLevel="0" max="20" min="20" style="5" width="8.66"/>
    <col collapsed="false" customWidth="true" hidden="false" outlineLevel="0" max="21" min="21" style="5" width="7.32"/>
    <col collapsed="false" customWidth="true" hidden="false" outlineLevel="0" max="22" min="22" style="5" width="4.33"/>
    <col collapsed="false" customWidth="true" hidden="false" outlineLevel="0" max="23" min="23" style="5" width="11.66"/>
    <col collapsed="false" customWidth="true" hidden="false" outlineLevel="0" max="24" min="24" style="5" width="9.33"/>
    <col collapsed="false" customWidth="true" hidden="false" outlineLevel="0" max="25" min="25" style="5" width="8.66"/>
    <col collapsed="false" customWidth="true" hidden="false" outlineLevel="0" max="26" min="26" style="5" width="7.32"/>
    <col collapsed="false" customWidth="true" hidden="false" outlineLevel="0" max="27" min="27" style="5" width="4.33"/>
    <col collapsed="false" customWidth="true" hidden="false" outlineLevel="0" max="28" min="28" style="5" width="11.66"/>
    <col collapsed="false" customWidth="true" hidden="false" outlineLevel="0" max="29" min="29" style="5" width="3.66"/>
    <col collapsed="false" customWidth="false" hidden="false" outlineLevel="0" max="257" min="30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49</v>
      </c>
      <c r="C3" s="10"/>
      <c r="D3" s="12" t="s">
        <v>89</v>
      </c>
      <c r="E3" s="115" t="s">
        <v>141</v>
      </c>
      <c r="F3" s="11" t="s">
        <v>150</v>
      </c>
      <c r="G3" s="12"/>
      <c r="H3" s="12"/>
      <c r="I3" s="12" t="s">
        <v>91</v>
      </c>
      <c r="J3" s="115" t="s">
        <v>141</v>
      </c>
      <c r="K3" s="11" t="s">
        <v>150</v>
      </c>
      <c r="L3" s="12"/>
      <c r="M3" s="12"/>
      <c r="N3" s="12" t="s">
        <v>92</v>
      </c>
      <c r="O3" s="115" t="s">
        <v>141</v>
      </c>
      <c r="P3" s="11" t="s">
        <v>150</v>
      </c>
      <c r="Q3" s="12"/>
      <c r="R3" s="12"/>
      <c r="S3" s="12" t="s">
        <v>93</v>
      </c>
      <c r="T3" s="115" t="s">
        <v>141</v>
      </c>
      <c r="U3" s="11" t="s">
        <v>150</v>
      </c>
      <c r="V3" s="12"/>
      <c r="W3" s="12"/>
      <c r="X3" s="12" t="s">
        <v>94</v>
      </c>
      <c r="Y3" s="115" t="s">
        <v>141</v>
      </c>
      <c r="Z3" s="11" t="s">
        <v>150</v>
      </c>
      <c r="AA3" s="12"/>
      <c r="AB3" s="12"/>
      <c r="AC3" s="18"/>
    </row>
    <row r="4" customFormat="false" ht="22.2" hidden="false" customHeight="true" outlineLevel="0" collapsed="false">
      <c r="B4" s="10"/>
      <c r="C4" s="10"/>
      <c r="D4" s="12"/>
      <c r="E4" s="115"/>
      <c r="F4" s="115"/>
      <c r="G4" s="115"/>
      <c r="H4" s="12"/>
      <c r="I4" s="12"/>
      <c r="J4" s="115"/>
      <c r="K4" s="115"/>
      <c r="L4" s="115"/>
      <c r="M4" s="12"/>
      <c r="N4" s="12"/>
      <c r="O4" s="115"/>
      <c r="P4" s="115"/>
      <c r="Q4" s="115"/>
      <c r="R4" s="12"/>
      <c r="S4" s="12"/>
      <c r="T4" s="115"/>
      <c r="U4" s="115"/>
      <c r="V4" s="115"/>
      <c r="W4" s="12"/>
      <c r="X4" s="12"/>
      <c r="Y4" s="115"/>
      <c r="Z4" s="115"/>
      <c r="AA4" s="115"/>
      <c r="AB4" s="12"/>
      <c r="AC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148" t="n">
        <v>4.44929038990186E-005</v>
      </c>
      <c r="E6" s="148" t="n">
        <v>3.8943724980172E-007</v>
      </c>
      <c r="F6" s="150" t="n">
        <v>0.343385189149939</v>
      </c>
      <c r="G6" s="151" t="s">
        <v>151</v>
      </c>
      <c r="H6" s="152" t="s">
        <v>152</v>
      </c>
      <c r="I6" s="148" t="n">
        <v>3.00885760810722E-005</v>
      </c>
      <c r="J6" s="148" t="n">
        <v>1.40491782214608E-005</v>
      </c>
      <c r="K6" s="150" t="n">
        <v>0.0524514581471106</v>
      </c>
      <c r="L6" s="151" t="s">
        <v>151</v>
      </c>
      <c r="M6" s="152" t="s">
        <v>152</v>
      </c>
      <c r="N6" s="148" t="n">
        <v>1.75160775730234E-005</v>
      </c>
      <c r="O6" s="148" t="n">
        <v>2.33642945838652E-005</v>
      </c>
      <c r="P6" s="150" t="n">
        <v>0.00915936965632962</v>
      </c>
      <c r="Q6" s="151" t="s">
        <v>151</v>
      </c>
      <c r="R6" s="152" t="s">
        <v>152</v>
      </c>
      <c r="S6" s="148" t="n">
        <v>0.000125443210446456</v>
      </c>
      <c r="T6" s="148" t="n">
        <v>6.16420323116134E-006</v>
      </c>
      <c r="U6" s="150" t="n">
        <v>0.284288208605357</v>
      </c>
      <c r="V6" s="151" t="s">
        <v>151</v>
      </c>
      <c r="W6" s="152" t="s">
        <v>152</v>
      </c>
      <c r="X6" s="148" t="n">
        <v>0.0131467719855727</v>
      </c>
      <c r="Y6" s="148" t="n">
        <v>3.45051810047805E-005</v>
      </c>
      <c r="Z6" s="150" t="n">
        <v>0.946708853475147</v>
      </c>
      <c r="AA6" s="151" t="s">
        <v>151</v>
      </c>
      <c r="AB6" s="152" t="s">
        <v>152</v>
      </c>
    </row>
    <row r="7" s="20" customFormat="true" ht="12" hidden="false" customHeight="true" outlineLevel="0" collapsed="false">
      <c r="B7" s="30" t="s">
        <v>25</v>
      </c>
      <c r="C7" s="31" t="n">
        <v>4</v>
      </c>
      <c r="D7" s="149" t="n">
        <v>6.80881416343487E-005</v>
      </c>
      <c r="E7" s="149" t="n">
        <v>3.75002138574183E-007</v>
      </c>
      <c r="F7" s="153" t="n">
        <v>0.801008263817924</v>
      </c>
      <c r="G7" s="154" t="s">
        <v>151</v>
      </c>
      <c r="H7" s="155" t="s">
        <v>152</v>
      </c>
      <c r="I7" s="149" t="n">
        <v>-9.44735363045135E-007</v>
      </c>
      <c r="J7" s="149" t="n">
        <v>1.81661984662191E-005</v>
      </c>
      <c r="K7" s="153" t="n">
        <v>0.148597608893272</v>
      </c>
      <c r="L7" s="154" t="s">
        <v>153</v>
      </c>
      <c r="M7" s="155" t="s">
        <v>152</v>
      </c>
      <c r="N7" s="149" t="n">
        <v>5.4828964708944E-006</v>
      </c>
      <c r="O7" s="149" t="n">
        <v>2.23801276868147E-005</v>
      </c>
      <c r="P7" s="153" t="n">
        <v>0.0117166961375384</v>
      </c>
      <c r="Q7" s="154" t="s">
        <v>153</v>
      </c>
      <c r="R7" s="155" t="s">
        <v>152</v>
      </c>
      <c r="S7" s="149" t="n">
        <v>0.00021528878186329</v>
      </c>
      <c r="T7" s="149" t="n">
        <v>6.67089980782628E-006</v>
      </c>
      <c r="U7" s="153" t="n">
        <v>0.0185412915302601</v>
      </c>
      <c r="V7" s="154" t="s">
        <v>153</v>
      </c>
      <c r="W7" s="155" t="s">
        <v>152</v>
      </c>
      <c r="X7" s="149" t="n">
        <v>0.0205078062723506</v>
      </c>
      <c r="Y7" s="149" t="n">
        <v>2.30163280431128E-005</v>
      </c>
      <c r="Z7" s="153" t="n">
        <v>0.94207265740654</v>
      </c>
      <c r="AA7" s="154" t="s">
        <v>151</v>
      </c>
      <c r="AB7" s="155" t="s">
        <v>152</v>
      </c>
    </row>
    <row r="8" s="20" customFormat="true" ht="12" hidden="false" customHeight="true" outlineLevel="0" collapsed="false">
      <c r="B8" s="30" t="s">
        <v>26</v>
      </c>
      <c r="C8" s="31" t="n">
        <v>5</v>
      </c>
      <c r="D8" s="149" t="n">
        <v>5.79665928349053E-005</v>
      </c>
      <c r="E8" s="149" t="n">
        <v>7.67332837791526E-007</v>
      </c>
      <c r="F8" s="153" t="n">
        <v>0.534428484070278</v>
      </c>
      <c r="G8" s="154" t="s">
        <v>151</v>
      </c>
      <c r="H8" s="155" t="s">
        <v>152</v>
      </c>
      <c r="I8" s="149" t="n">
        <v>3.05174891870786E-005</v>
      </c>
      <c r="J8" s="149" t="n">
        <v>1.48755798025727E-005</v>
      </c>
      <c r="K8" s="153" t="n">
        <v>0.402910453729616</v>
      </c>
      <c r="L8" s="154" t="s">
        <v>151</v>
      </c>
      <c r="M8" s="155" t="s">
        <v>152</v>
      </c>
      <c r="N8" s="149" t="n">
        <v>2.43932681328174E-005</v>
      </c>
      <c r="O8" s="149" t="n">
        <v>5.92178409903237E-006</v>
      </c>
      <c r="P8" s="153" t="n">
        <v>0.000158044878923622</v>
      </c>
      <c r="Q8" s="154" t="s">
        <v>153</v>
      </c>
      <c r="R8" s="155" t="s">
        <v>154</v>
      </c>
      <c r="S8" s="149" t="n">
        <v>0.000249200663311597</v>
      </c>
      <c r="T8" s="149" t="n">
        <v>6.30336261846662E-006</v>
      </c>
      <c r="U8" s="153" t="n">
        <v>0.00334414082192979</v>
      </c>
      <c r="V8" s="154" t="s">
        <v>151</v>
      </c>
      <c r="W8" s="155" t="s">
        <v>152</v>
      </c>
      <c r="X8" s="149" t="n">
        <v>0.0174186242661775</v>
      </c>
      <c r="Y8" s="149" t="n">
        <v>2.26677999406801E-005</v>
      </c>
      <c r="Z8" s="153" t="n">
        <v>0.777277079968042</v>
      </c>
      <c r="AA8" s="154" t="s">
        <v>151</v>
      </c>
      <c r="AB8" s="155" t="s">
        <v>152</v>
      </c>
    </row>
    <row r="9" s="20" customFormat="true" ht="12" hidden="false" customHeight="true" outlineLevel="0" collapsed="false">
      <c r="B9" s="30" t="s">
        <v>27</v>
      </c>
      <c r="C9" s="31" t="n">
        <v>7</v>
      </c>
      <c r="D9" s="149" t="n">
        <v>0.000126336870761371</v>
      </c>
      <c r="E9" s="149" t="n">
        <v>4.70610291811309E-007</v>
      </c>
      <c r="F9" s="153" t="n">
        <v>0.937727247791912</v>
      </c>
      <c r="G9" s="154" t="s">
        <v>151</v>
      </c>
      <c r="H9" s="155" t="s">
        <v>152</v>
      </c>
      <c r="I9" s="149" t="n">
        <v>2.83932311156502E-005</v>
      </c>
      <c r="J9" s="149" t="n">
        <v>1.60187856956469E-005</v>
      </c>
      <c r="K9" s="153" t="n">
        <v>0.00103132509908497</v>
      </c>
      <c r="L9" s="154" t="s">
        <v>151</v>
      </c>
      <c r="M9" s="155" t="s">
        <v>152</v>
      </c>
      <c r="N9" s="149" t="n">
        <v>1.06291264178733E-005</v>
      </c>
      <c r="O9" s="149" t="n">
        <v>2.57941697041031E-005</v>
      </c>
      <c r="P9" s="153" t="n">
        <v>0.0966738964246486</v>
      </c>
      <c r="Q9" s="154" t="s">
        <v>151</v>
      </c>
      <c r="R9" s="155" t="s">
        <v>152</v>
      </c>
      <c r="S9" s="149" t="n">
        <v>0.000477233705141398</v>
      </c>
      <c r="T9" s="149" t="n">
        <v>7.69768982468956E-006</v>
      </c>
      <c r="U9" s="153" t="n">
        <v>0.524603174919435</v>
      </c>
      <c r="V9" s="154" t="s">
        <v>151</v>
      </c>
      <c r="W9" s="155" t="s">
        <v>152</v>
      </c>
      <c r="X9" s="149" t="n">
        <v>0.0381862066074226</v>
      </c>
      <c r="Y9" s="149" t="n">
        <v>1.37606437806636E-005</v>
      </c>
      <c r="Z9" s="153" t="n">
        <v>0.996183198692877</v>
      </c>
      <c r="AA9" s="154" t="s">
        <v>151</v>
      </c>
      <c r="AB9" s="155" t="s">
        <v>152</v>
      </c>
    </row>
    <row r="10" s="20" customFormat="true" ht="12" hidden="false" customHeight="true" outlineLevel="0" collapsed="false">
      <c r="B10" s="30" t="s">
        <v>28</v>
      </c>
      <c r="C10" s="31" t="n">
        <v>9</v>
      </c>
      <c r="D10" s="149" t="n">
        <v>8.10617677951491E-005</v>
      </c>
      <c r="E10" s="149" t="n">
        <v>5.24520714789604E-007</v>
      </c>
      <c r="F10" s="153" t="n">
        <v>0.85677989533462</v>
      </c>
      <c r="G10" s="154" t="s">
        <v>151</v>
      </c>
      <c r="H10" s="155" t="s">
        <v>152</v>
      </c>
      <c r="I10" s="149" t="n">
        <v>1.38110126357473E-005</v>
      </c>
      <c r="J10" s="149" t="n">
        <v>1.61918696755153E-005</v>
      </c>
      <c r="K10" s="153" t="n">
        <v>0.00241651103659221</v>
      </c>
      <c r="L10" s="154" t="s">
        <v>151</v>
      </c>
      <c r="M10" s="155" t="s">
        <v>152</v>
      </c>
      <c r="N10" s="149" t="n">
        <v>-3.98585252902998E-006</v>
      </c>
      <c r="O10" s="149" t="n">
        <v>2.52851344590747E-005</v>
      </c>
      <c r="P10" s="153" t="n">
        <v>0.162339256195684</v>
      </c>
      <c r="Q10" s="154" t="s">
        <v>151</v>
      </c>
      <c r="R10" s="155" t="s">
        <v>152</v>
      </c>
      <c r="S10" s="149" t="n">
        <v>0.000630446055516719</v>
      </c>
      <c r="T10" s="149" t="n">
        <v>7.08101513525227E-006</v>
      </c>
      <c r="U10" s="153" t="n">
        <v>0.692238958111433</v>
      </c>
      <c r="V10" s="154" t="s">
        <v>151</v>
      </c>
      <c r="W10" s="155" t="s">
        <v>152</v>
      </c>
      <c r="X10" s="149" t="n">
        <v>0.024772590381639</v>
      </c>
      <c r="Y10" s="149" t="n">
        <v>2.31695555745731E-005</v>
      </c>
      <c r="Z10" s="153" t="n">
        <v>0.943518113034789</v>
      </c>
      <c r="AA10" s="154" t="s">
        <v>151</v>
      </c>
      <c r="AB10" s="155" t="s">
        <v>152</v>
      </c>
    </row>
    <row r="11" s="20" customFormat="true" ht="12" hidden="false" customHeight="true" outlineLevel="0" collapsed="false">
      <c r="B11" s="30" t="s">
        <v>29</v>
      </c>
      <c r="C11" s="31" t="n">
        <v>11</v>
      </c>
      <c r="D11" s="149" t="n">
        <v>8.71681934968246E-005</v>
      </c>
      <c r="E11" s="149" t="n">
        <v>4.22681904835374E-007</v>
      </c>
      <c r="F11" s="153" t="n">
        <v>0.856669252552491</v>
      </c>
      <c r="G11" s="154" t="s">
        <v>151</v>
      </c>
      <c r="H11" s="155" t="s">
        <v>152</v>
      </c>
      <c r="I11" s="149" t="n">
        <v>3.67900781121106E-005</v>
      </c>
      <c r="J11" s="149" t="n">
        <v>1.39437236274679E-005</v>
      </c>
      <c r="K11" s="153" t="n">
        <v>0.0187129380217314</v>
      </c>
      <c r="L11" s="154" t="s">
        <v>151</v>
      </c>
      <c r="M11" s="155" t="s">
        <v>152</v>
      </c>
      <c r="N11" s="149" t="n">
        <v>6.48035564281731E-005</v>
      </c>
      <c r="O11" s="149" t="n">
        <v>2.36241282779676E-005</v>
      </c>
      <c r="P11" s="153" t="n">
        <v>0.236614520838076</v>
      </c>
      <c r="Q11" s="154" t="s">
        <v>151</v>
      </c>
      <c r="R11" s="155" t="s">
        <v>152</v>
      </c>
      <c r="S11" s="149" t="n">
        <v>0.000614561516509871</v>
      </c>
      <c r="T11" s="149" t="n">
        <v>2.21959010146572E-006</v>
      </c>
      <c r="U11" s="153" t="n">
        <v>0.932862287125889</v>
      </c>
      <c r="V11" s="154" t="s">
        <v>151</v>
      </c>
      <c r="W11" s="155" t="s">
        <v>154</v>
      </c>
      <c r="X11" s="149" t="n">
        <v>0.0267633180346234</v>
      </c>
      <c r="Y11" s="149" t="n">
        <v>2.04342279481633E-005</v>
      </c>
      <c r="Z11" s="153" t="n">
        <v>0.975256742015227</v>
      </c>
      <c r="AA11" s="154" t="s">
        <v>151</v>
      </c>
      <c r="AB11" s="155" t="s">
        <v>152</v>
      </c>
    </row>
    <row r="12" s="20" customFormat="true" ht="12" hidden="false" customHeight="true" outlineLevel="0" collapsed="false">
      <c r="B12" s="30" t="s">
        <v>30</v>
      </c>
      <c r="C12" s="31" t="n">
        <v>12</v>
      </c>
      <c r="D12" s="149" t="n">
        <v>5.48172338690855E-005</v>
      </c>
      <c r="E12" s="149" t="n">
        <v>5.6928772044991E-007</v>
      </c>
      <c r="F12" s="153" t="n">
        <v>0.169694056465132</v>
      </c>
      <c r="G12" s="154" t="s">
        <v>151</v>
      </c>
      <c r="H12" s="155" t="s">
        <v>152</v>
      </c>
      <c r="I12" s="149" t="n">
        <v>2.52983265276833E-005</v>
      </c>
      <c r="J12" s="149" t="n">
        <v>1.25664521557685E-005</v>
      </c>
      <c r="K12" s="153" t="n">
        <v>0.004751373628555</v>
      </c>
      <c r="L12" s="154" t="s">
        <v>151</v>
      </c>
      <c r="M12" s="155" t="s">
        <v>152</v>
      </c>
      <c r="N12" s="149" t="n">
        <v>9.57592673693071E-006</v>
      </c>
      <c r="O12" s="149" t="n">
        <v>2.53529049220847E-005</v>
      </c>
      <c r="P12" s="153" t="n">
        <v>0.0109901629264756</v>
      </c>
      <c r="Q12" s="154" t="s">
        <v>151</v>
      </c>
      <c r="R12" s="155" t="s">
        <v>152</v>
      </c>
      <c r="S12" s="149" t="n">
        <v>0.000445759505833867</v>
      </c>
      <c r="T12" s="149" t="n">
        <v>4.79313818087404E-006</v>
      </c>
      <c r="U12" s="153" t="n">
        <v>0.674289410191443</v>
      </c>
      <c r="V12" s="154" t="s">
        <v>151</v>
      </c>
      <c r="W12" s="155" t="s">
        <v>152</v>
      </c>
      <c r="X12" s="149" t="n">
        <v>0.0167641084256134</v>
      </c>
      <c r="Y12" s="149" t="n">
        <v>1.55355906603865E-005</v>
      </c>
      <c r="Z12" s="153" t="n">
        <v>0.605151713500616</v>
      </c>
      <c r="AA12" s="154" t="s">
        <v>151</v>
      </c>
      <c r="AB12" s="155" t="s">
        <v>152</v>
      </c>
    </row>
    <row r="13" s="20" customFormat="true" ht="12" hidden="false" customHeight="true" outlineLevel="0" collapsed="false">
      <c r="B13" s="30" t="s">
        <v>31</v>
      </c>
      <c r="C13" s="31" t="n">
        <v>13</v>
      </c>
      <c r="D13" s="149" t="n">
        <v>5.02241295620367E-005</v>
      </c>
      <c r="E13" s="149" t="n">
        <v>5.78938253411361E-007</v>
      </c>
      <c r="F13" s="153" t="n">
        <v>0.585887763076706</v>
      </c>
      <c r="G13" s="154" t="s">
        <v>153</v>
      </c>
      <c r="H13" s="155" t="s">
        <v>154</v>
      </c>
      <c r="I13" s="149" t="n">
        <v>2.83787079070853E-006</v>
      </c>
      <c r="J13" s="149" t="n">
        <v>1.80993539169597E-005</v>
      </c>
      <c r="K13" s="153" t="n">
        <v>0.281473650183368</v>
      </c>
      <c r="L13" s="154" t="s">
        <v>151</v>
      </c>
      <c r="M13" s="155" t="s">
        <v>152</v>
      </c>
      <c r="N13" s="149" t="n">
        <v>-7.97300929442404E-006</v>
      </c>
      <c r="O13" s="149" t="n">
        <v>1.67675054605293E-005</v>
      </c>
      <c r="P13" s="153" t="n">
        <v>0.0085479465821072</v>
      </c>
      <c r="Q13" s="154" t="s">
        <v>151</v>
      </c>
      <c r="R13" s="155" t="s">
        <v>152</v>
      </c>
      <c r="S13" s="149" t="n">
        <v>0.000373834490254202</v>
      </c>
      <c r="T13" s="149" t="n">
        <v>4.64817880668672E-006</v>
      </c>
      <c r="U13" s="153" t="n">
        <v>0.60426695675178</v>
      </c>
      <c r="V13" s="154" t="s">
        <v>151</v>
      </c>
      <c r="W13" s="155" t="s">
        <v>152</v>
      </c>
      <c r="X13" s="149" t="n">
        <v>0.0150657255813687</v>
      </c>
      <c r="Y13" s="149" t="n">
        <v>6.05691842395501E-006</v>
      </c>
      <c r="Z13" s="153" t="n">
        <v>0.532114108417664</v>
      </c>
      <c r="AA13" s="154" t="s">
        <v>153</v>
      </c>
      <c r="AB13" s="155" t="s">
        <v>154</v>
      </c>
    </row>
    <row r="14" s="20" customFormat="true" ht="12" hidden="false" customHeight="true" outlineLevel="0" collapsed="false">
      <c r="B14" s="30" t="s">
        <v>32</v>
      </c>
      <c r="C14" s="31" t="n">
        <v>14</v>
      </c>
      <c r="D14" s="149" t="n">
        <v>5.13872504712334E-005</v>
      </c>
      <c r="E14" s="149" t="n">
        <v>3.50331991944145E-007</v>
      </c>
      <c r="F14" s="153" t="n">
        <v>0.660571727494514</v>
      </c>
      <c r="G14" s="154" t="s">
        <v>151</v>
      </c>
      <c r="H14" s="155" t="s">
        <v>152</v>
      </c>
      <c r="I14" s="149" t="n">
        <v>9.43951613995417E-006</v>
      </c>
      <c r="J14" s="149" t="n">
        <v>1.640793811106E-005</v>
      </c>
      <c r="K14" s="153" t="n">
        <v>0.0571531122210505</v>
      </c>
      <c r="L14" s="154" t="s">
        <v>151</v>
      </c>
      <c r="M14" s="155" t="s">
        <v>152</v>
      </c>
      <c r="N14" s="149" t="n">
        <v>4.84594297642227E-006</v>
      </c>
      <c r="O14" s="149" t="n">
        <v>1.77612512892325E-005</v>
      </c>
      <c r="P14" s="153" t="n">
        <v>0.0571561514058913</v>
      </c>
      <c r="Q14" s="154" t="s">
        <v>151</v>
      </c>
      <c r="R14" s="155" t="s">
        <v>152</v>
      </c>
      <c r="S14" s="149" t="n">
        <v>0.00029018891285852</v>
      </c>
      <c r="T14" s="149" t="n">
        <v>5.13914070588468E-006</v>
      </c>
      <c r="U14" s="153" t="n">
        <v>0.499287348421208</v>
      </c>
      <c r="V14" s="154" t="s">
        <v>151</v>
      </c>
      <c r="W14" s="155" t="s">
        <v>152</v>
      </c>
      <c r="X14" s="149" t="n">
        <v>0.0156882394904955</v>
      </c>
      <c r="Y14" s="149" t="n">
        <v>1.65395541924859E-005</v>
      </c>
      <c r="Z14" s="153" t="n">
        <v>0.268196913703363</v>
      </c>
      <c r="AA14" s="154" t="s">
        <v>151</v>
      </c>
      <c r="AB14" s="155" t="s">
        <v>152</v>
      </c>
    </row>
    <row r="15" s="20" customFormat="true" ht="12" hidden="false" customHeight="true" outlineLevel="0" collapsed="false">
      <c r="B15" s="30" t="s">
        <v>33</v>
      </c>
      <c r="C15" s="31" t="n">
        <v>15</v>
      </c>
      <c r="D15" s="149" t="n">
        <v>4.46332111697329E-005</v>
      </c>
      <c r="E15" s="149" t="n">
        <v>5.3005257044668E-007</v>
      </c>
      <c r="F15" s="153" t="n">
        <v>0.112186774986205</v>
      </c>
      <c r="G15" s="154" t="s">
        <v>151</v>
      </c>
      <c r="H15" s="155" t="s">
        <v>152</v>
      </c>
      <c r="I15" s="149" t="n">
        <v>5.8225818851265E-006</v>
      </c>
      <c r="J15" s="149" t="n">
        <v>2.00681266855555E-005</v>
      </c>
      <c r="K15" s="153" t="n">
        <v>0.292014807308598</v>
      </c>
      <c r="L15" s="154" t="s">
        <v>151</v>
      </c>
      <c r="M15" s="155" t="s">
        <v>152</v>
      </c>
      <c r="N15" s="149" t="n">
        <v>-1.78077054571111E-006</v>
      </c>
      <c r="O15" s="149" t="n">
        <v>1.79985109420004E-005</v>
      </c>
      <c r="P15" s="153" t="n">
        <v>0.0954760408877334</v>
      </c>
      <c r="Q15" s="154" t="s">
        <v>151</v>
      </c>
      <c r="R15" s="155" t="s">
        <v>152</v>
      </c>
      <c r="S15" s="149" t="n">
        <v>0.000329425276946213</v>
      </c>
      <c r="T15" s="149" t="n">
        <v>7.41354143902565E-006</v>
      </c>
      <c r="U15" s="153" t="n">
        <v>0.126638659570539</v>
      </c>
      <c r="V15" s="154" t="s">
        <v>151</v>
      </c>
      <c r="W15" s="155" t="s">
        <v>152</v>
      </c>
      <c r="X15" s="149" t="n">
        <v>0.0137353146920667</v>
      </c>
      <c r="Y15" s="149" t="n">
        <v>2.22407508538357E-005</v>
      </c>
      <c r="Z15" s="153" t="n">
        <v>0.0339506781888183</v>
      </c>
      <c r="AA15" s="154" t="s">
        <v>151</v>
      </c>
      <c r="AB15" s="155" t="s">
        <v>152</v>
      </c>
    </row>
    <row r="16" s="20" customFormat="true" ht="12" hidden="false" customHeight="true" outlineLevel="0" collapsed="false">
      <c r="B16" s="30" t="s">
        <v>34</v>
      </c>
      <c r="C16" s="31" t="n">
        <v>16</v>
      </c>
      <c r="D16" s="149" t="n">
        <v>4.72737800826194E-005</v>
      </c>
      <c r="E16" s="149" t="n">
        <v>4.27925708648139E-007</v>
      </c>
      <c r="F16" s="153" t="n">
        <v>0.531006873935562</v>
      </c>
      <c r="G16" s="154" t="s">
        <v>151</v>
      </c>
      <c r="H16" s="155" t="s">
        <v>152</v>
      </c>
      <c r="I16" s="149" t="n">
        <v>1.76147481395315E-005</v>
      </c>
      <c r="J16" s="149" t="n">
        <v>1.69984974384603E-005</v>
      </c>
      <c r="K16" s="153" t="n">
        <v>0.00276849509334672</v>
      </c>
      <c r="L16" s="154" t="s">
        <v>151</v>
      </c>
      <c r="M16" s="155" t="s">
        <v>152</v>
      </c>
      <c r="N16" s="149" t="n">
        <v>-4.90708891547677E-006</v>
      </c>
      <c r="O16" s="149" t="n">
        <v>1.95012945806118E-005</v>
      </c>
      <c r="P16" s="153" t="n">
        <v>0.0236847556840895</v>
      </c>
      <c r="Q16" s="154" t="s">
        <v>151</v>
      </c>
      <c r="R16" s="155" t="s">
        <v>152</v>
      </c>
      <c r="S16" s="149" t="n">
        <v>0.000275726275847154</v>
      </c>
      <c r="T16" s="149" t="n">
        <v>8.31830405772662E-006</v>
      </c>
      <c r="U16" s="153" t="n">
        <v>0.00140450231109947</v>
      </c>
      <c r="V16" s="154" t="s">
        <v>151</v>
      </c>
      <c r="W16" s="155" t="s">
        <v>152</v>
      </c>
      <c r="X16" s="149" t="n">
        <v>0.0141305048586893</v>
      </c>
      <c r="Y16" s="149" t="n">
        <v>1.37384943456021E-005</v>
      </c>
      <c r="Z16" s="153" t="n">
        <v>0.0903841417405299</v>
      </c>
      <c r="AA16" s="154" t="s">
        <v>151</v>
      </c>
      <c r="AB16" s="155" t="s">
        <v>152</v>
      </c>
    </row>
    <row r="17" s="20" customFormat="true" ht="12" hidden="false" customHeight="true" outlineLevel="0" collapsed="false">
      <c r="B17" s="30" t="s">
        <v>35</v>
      </c>
      <c r="C17" s="31" t="n">
        <v>17.5</v>
      </c>
      <c r="D17" s="149" t="n">
        <v>5.42802956055468E-005</v>
      </c>
      <c r="E17" s="149" t="n">
        <v>4.22988621533147E-007</v>
      </c>
      <c r="F17" s="153" t="n">
        <v>0.727431012314856</v>
      </c>
      <c r="G17" s="154" t="s">
        <v>151</v>
      </c>
      <c r="H17" s="155" t="s">
        <v>152</v>
      </c>
      <c r="I17" s="149" t="n">
        <v>3.08807199746373E-005</v>
      </c>
      <c r="J17" s="149" t="n">
        <v>2.11758142645661E-005</v>
      </c>
      <c r="K17" s="153" t="n">
        <v>0.057715690516895</v>
      </c>
      <c r="L17" s="154" t="s">
        <v>151</v>
      </c>
      <c r="M17" s="155" t="s">
        <v>152</v>
      </c>
      <c r="N17" s="149" t="n">
        <v>-2.99308495003731E-006</v>
      </c>
      <c r="O17" s="149" t="n">
        <v>1.68313029282114E-005</v>
      </c>
      <c r="P17" s="153" t="n">
        <v>0.041480786430624</v>
      </c>
      <c r="Q17" s="154" t="s">
        <v>151</v>
      </c>
      <c r="R17" s="155" t="s">
        <v>152</v>
      </c>
      <c r="S17" s="149" t="n">
        <v>0.000312222252619934</v>
      </c>
      <c r="T17" s="149" t="n">
        <v>1.1479582988125E-005</v>
      </c>
      <c r="U17" s="153" t="n">
        <v>0.0032595414754623</v>
      </c>
      <c r="V17" s="154" t="s">
        <v>151</v>
      </c>
      <c r="W17" s="155" t="s">
        <v>152</v>
      </c>
      <c r="X17" s="149" t="n">
        <v>0.0163254046652286</v>
      </c>
      <c r="Y17" s="149" t="n">
        <v>1.59200945003538E-005</v>
      </c>
      <c r="Z17" s="153" t="n">
        <v>0.551682732880528</v>
      </c>
      <c r="AA17" s="154" t="s">
        <v>151</v>
      </c>
      <c r="AB17" s="155" t="s">
        <v>152</v>
      </c>
    </row>
    <row r="18" s="20" customFormat="true" ht="12" hidden="false" customHeight="true" outlineLevel="0" collapsed="false">
      <c r="B18" s="30" t="s">
        <v>36</v>
      </c>
      <c r="C18" s="31" t="n">
        <v>19</v>
      </c>
      <c r="D18" s="149" t="n">
        <v>6.43792957107959E-005</v>
      </c>
      <c r="E18" s="149" t="n">
        <v>3.63616063757095E-007</v>
      </c>
      <c r="F18" s="153" t="n">
        <v>0.711176196566921</v>
      </c>
      <c r="G18" s="154" t="s">
        <v>151</v>
      </c>
      <c r="H18" s="155" t="s">
        <v>152</v>
      </c>
      <c r="I18" s="149" t="n">
        <v>0.00011954650502779</v>
      </c>
      <c r="J18" s="149" t="n">
        <v>1.6782934130558E-005</v>
      </c>
      <c r="K18" s="153" t="n">
        <v>0.000505184764802678</v>
      </c>
      <c r="L18" s="154" t="s">
        <v>151</v>
      </c>
      <c r="M18" s="155" t="s">
        <v>152</v>
      </c>
      <c r="N18" s="149" t="n">
        <v>2.87384142821314E-005</v>
      </c>
      <c r="O18" s="149" t="n">
        <v>2.47210567287955E-005</v>
      </c>
      <c r="P18" s="153" t="n">
        <v>0.000241171519156804</v>
      </c>
      <c r="Q18" s="154" t="s">
        <v>151</v>
      </c>
      <c r="R18" s="155" t="s">
        <v>152</v>
      </c>
      <c r="S18" s="149" t="n">
        <v>0.000779110501820538</v>
      </c>
      <c r="T18" s="149" t="n">
        <v>6.51719837004781E-006</v>
      </c>
      <c r="U18" s="153" t="n">
        <v>0.803513066614032</v>
      </c>
      <c r="V18" s="154" t="s">
        <v>151</v>
      </c>
      <c r="W18" s="155" t="s">
        <v>152</v>
      </c>
      <c r="X18" s="149" t="n">
        <v>0.0198200310762693</v>
      </c>
      <c r="Y18" s="149" t="n">
        <v>1.29579826011605E-005</v>
      </c>
      <c r="Z18" s="153" t="n">
        <v>0.928727727328724</v>
      </c>
      <c r="AA18" s="154" t="s">
        <v>151</v>
      </c>
      <c r="AB18" s="155" t="s">
        <v>152</v>
      </c>
    </row>
    <row r="19" s="20" customFormat="true" ht="12" hidden="false" customHeight="true" outlineLevel="0" collapsed="false">
      <c r="B19" s="30" t="s">
        <v>37</v>
      </c>
      <c r="C19" s="31" t="n">
        <v>20.5</v>
      </c>
      <c r="D19" s="149" t="n">
        <v>8.66965861130688E-005</v>
      </c>
      <c r="E19" s="149" t="n">
        <v>5.71371685996898E-007</v>
      </c>
      <c r="F19" s="153" t="n">
        <v>0.880294311779014</v>
      </c>
      <c r="G19" s="154" t="s">
        <v>151</v>
      </c>
      <c r="H19" s="155" t="s">
        <v>152</v>
      </c>
      <c r="I19" s="149" t="n">
        <v>0.00035510905536686</v>
      </c>
      <c r="J19" s="149" t="n">
        <v>1.8707903341787E-005</v>
      </c>
      <c r="K19" s="153" t="n">
        <v>0.132276699502077</v>
      </c>
      <c r="L19" s="154" t="s">
        <v>151</v>
      </c>
      <c r="M19" s="155" t="s">
        <v>152</v>
      </c>
      <c r="N19" s="149" t="n">
        <v>2.4205178701014E-005</v>
      </c>
      <c r="O19" s="149" t="n">
        <v>1.03182206228547E-005</v>
      </c>
      <c r="P19" s="153" t="n">
        <v>0.369232364801726</v>
      </c>
      <c r="Q19" s="154" t="s">
        <v>153</v>
      </c>
      <c r="R19" s="155" t="s">
        <v>154</v>
      </c>
      <c r="S19" s="149" t="n">
        <v>0.00168871088502295</v>
      </c>
      <c r="T19" s="149" t="n">
        <v>7.92668807381351E-006</v>
      </c>
      <c r="U19" s="153" t="n">
        <v>0.927145581444573</v>
      </c>
      <c r="V19" s="154" t="s">
        <v>151</v>
      </c>
      <c r="W19" s="155" t="s">
        <v>152</v>
      </c>
      <c r="X19" s="149" t="n">
        <v>0.0264561520723022</v>
      </c>
      <c r="Y19" s="149" t="n">
        <v>1.01386558998643E-005</v>
      </c>
      <c r="Z19" s="153" t="n">
        <v>0.994329018757208</v>
      </c>
      <c r="AA19" s="154" t="s">
        <v>151</v>
      </c>
      <c r="AB19" s="155" t="s">
        <v>152</v>
      </c>
    </row>
    <row r="20" s="20" customFormat="true" ht="12" hidden="false" customHeight="true" outlineLevel="0" collapsed="false">
      <c r="B20" s="30" t="s">
        <v>38</v>
      </c>
      <c r="C20" s="31" t="n">
        <v>22</v>
      </c>
      <c r="D20" s="149" t="n">
        <v>0.000102968239148343</v>
      </c>
      <c r="E20" s="149" t="n">
        <v>7.34732160120315E-007</v>
      </c>
      <c r="F20" s="153" t="n">
        <v>0.737819957544393</v>
      </c>
      <c r="G20" s="154" t="s">
        <v>151</v>
      </c>
      <c r="H20" s="155" t="s">
        <v>152</v>
      </c>
      <c r="I20" s="149" t="n">
        <v>0.000799866058672813</v>
      </c>
      <c r="J20" s="149" t="n">
        <v>1.24364463023782E-005</v>
      </c>
      <c r="K20" s="153" t="n">
        <v>0.587248212305252</v>
      </c>
      <c r="L20" s="154" t="s">
        <v>151</v>
      </c>
      <c r="M20" s="155" t="s">
        <v>152</v>
      </c>
      <c r="N20" s="149" t="n">
        <v>6.0901532325505E-005</v>
      </c>
      <c r="O20" s="149" t="n">
        <v>1.72779496711437E-005</v>
      </c>
      <c r="P20" s="153" t="n">
        <v>0.000191564260994148</v>
      </c>
      <c r="Q20" s="154" t="s">
        <v>151</v>
      </c>
      <c r="R20" s="155" t="s">
        <v>152</v>
      </c>
      <c r="S20" s="149" t="n">
        <v>0.0034139652568937</v>
      </c>
      <c r="T20" s="149" t="n">
        <v>8.36026277827063E-006</v>
      </c>
      <c r="U20" s="153" t="n">
        <v>0.980431065150128</v>
      </c>
      <c r="V20" s="154" t="s">
        <v>151</v>
      </c>
      <c r="W20" s="155" t="s">
        <v>152</v>
      </c>
      <c r="X20" s="149" t="n">
        <v>0.0322631632355144</v>
      </c>
      <c r="Y20" s="149" t="n">
        <v>1.71049733099233E-005</v>
      </c>
      <c r="Z20" s="153" t="n">
        <v>0.994529831590975</v>
      </c>
      <c r="AA20" s="154" t="s">
        <v>151</v>
      </c>
      <c r="AB20" s="155" t="s">
        <v>154</v>
      </c>
    </row>
    <row r="21" s="20" customFormat="true" ht="12" hidden="false" customHeight="true" outlineLevel="0" collapsed="false">
      <c r="B21" s="30" t="s">
        <v>39</v>
      </c>
      <c r="C21" s="31" t="n">
        <v>24</v>
      </c>
      <c r="D21" s="149" t="n">
        <v>0.000139642117753917</v>
      </c>
      <c r="E21" s="149" t="n">
        <v>8.56021142625665E-007</v>
      </c>
      <c r="F21" s="153" t="n">
        <v>0.902554208820206</v>
      </c>
      <c r="G21" s="154" t="s">
        <v>151</v>
      </c>
      <c r="H21" s="155" t="s">
        <v>152</v>
      </c>
      <c r="I21" s="149" t="n">
        <v>0.00280628069982197</v>
      </c>
      <c r="J21" s="149" t="n">
        <v>1.76145847734707E-005</v>
      </c>
      <c r="K21" s="153" t="n">
        <v>0.870249288407517</v>
      </c>
      <c r="L21" s="154" t="s">
        <v>151</v>
      </c>
      <c r="M21" s="155" t="s">
        <v>152</v>
      </c>
      <c r="N21" s="149" t="n">
        <v>0.000204856446680294</v>
      </c>
      <c r="O21" s="149" t="n">
        <v>1.16992449277085E-005</v>
      </c>
      <c r="P21" s="153" t="n">
        <v>0.0830545564177216</v>
      </c>
      <c r="Q21" s="154" t="s">
        <v>151</v>
      </c>
      <c r="R21" s="155" t="s">
        <v>152</v>
      </c>
      <c r="S21" s="149" t="n">
        <v>0.0115128693110322</v>
      </c>
      <c r="T21" s="149" t="n">
        <v>1.0442258607132E-005</v>
      </c>
      <c r="U21" s="153" t="n">
        <v>0.997400601244165</v>
      </c>
      <c r="V21" s="154" t="s">
        <v>151</v>
      </c>
      <c r="W21" s="155" t="s">
        <v>152</v>
      </c>
      <c r="X21" s="149" t="n">
        <v>0.0446686040524601</v>
      </c>
      <c r="Y21" s="149" t="n">
        <v>1.60538867595871E-005</v>
      </c>
      <c r="Z21" s="153" t="n">
        <v>0.997648508102703</v>
      </c>
      <c r="AA21" s="154" t="s">
        <v>151</v>
      </c>
      <c r="AB21" s="155" t="s">
        <v>152</v>
      </c>
    </row>
    <row r="22" s="20" customFormat="true" ht="12" hidden="false" customHeight="true" outlineLevel="0" collapsed="false">
      <c r="B22" s="30" t="s">
        <v>40</v>
      </c>
      <c r="C22" s="31" t="n">
        <v>26</v>
      </c>
      <c r="D22" s="149" t="n">
        <v>0.000131955859291992</v>
      </c>
      <c r="E22" s="149" t="n">
        <v>5.93902337735717E-007</v>
      </c>
      <c r="F22" s="153" t="n">
        <v>0.943534939376506</v>
      </c>
      <c r="G22" s="154" t="s">
        <v>153</v>
      </c>
      <c r="H22" s="155" t="s">
        <v>154</v>
      </c>
      <c r="I22" s="149" t="n">
        <v>0.00494028873949842</v>
      </c>
      <c r="J22" s="149" t="n">
        <v>8.45162073083561E-006</v>
      </c>
      <c r="K22" s="153" t="n">
        <v>0.98668820045426</v>
      </c>
      <c r="L22" s="154" t="s">
        <v>151</v>
      </c>
      <c r="M22" s="155" t="s">
        <v>154</v>
      </c>
      <c r="N22" s="149" t="n">
        <v>0.000368058968842142</v>
      </c>
      <c r="O22" s="149" t="n">
        <v>1.97011550292659E-005</v>
      </c>
      <c r="P22" s="153" t="n">
        <v>0.282792506956106</v>
      </c>
      <c r="Q22" s="154" t="s">
        <v>151</v>
      </c>
      <c r="R22" s="155" t="s">
        <v>152</v>
      </c>
      <c r="S22" s="149" t="n">
        <v>0.0203247578886092</v>
      </c>
      <c r="T22" s="149" t="n">
        <v>7.33868398745949E-006</v>
      </c>
      <c r="U22" s="153" t="n">
        <v>0.999566732493398</v>
      </c>
      <c r="V22" s="154" t="s">
        <v>151</v>
      </c>
      <c r="W22" s="155" t="s">
        <v>152</v>
      </c>
      <c r="X22" s="149" t="n">
        <v>0.0453434167205081</v>
      </c>
      <c r="Y22" s="149" t="n">
        <v>2.21535121098179E-005</v>
      </c>
      <c r="Z22" s="153" t="n">
        <v>0.995729175931055</v>
      </c>
      <c r="AA22" s="154" t="s">
        <v>151</v>
      </c>
      <c r="AB22" s="155" t="s">
        <v>152</v>
      </c>
    </row>
    <row r="23" s="20" customFormat="true" ht="12" hidden="false" customHeight="true" outlineLevel="0" collapsed="false">
      <c r="B23" s="30" t="s">
        <v>41</v>
      </c>
      <c r="C23" s="31" t="n">
        <v>28</v>
      </c>
      <c r="D23" s="149" t="n">
        <v>0.000170130036626061</v>
      </c>
      <c r="E23" s="149" t="n">
        <v>7.7963163347232E-007</v>
      </c>
      <c r="F23" s="153" t="n">
        <v>0.922844078355431</v>
      </c>
      <c r="G23" s="154" t="s">
        <v>151</v>
      </c>
      <c r="H23" s="155" t="s">
        <v>152</v>
      </c>
      <c r="I23" s="149" t="n">
        <v>0.00740813220191995</v>
      </c>
      <c r="J23" s="149" t="n">
        <v>2.23190955062883E-005</v>
      </c>
      <c r="K23" s="153" t="n">
        <v>0.956089180508901</v>
      </c>
      <c r="L23" s="154" t="s">
        <v>151</v>
      </c>
      <c r="M23" s="155" t="s">
        <v>152</v>
      </c>
      <c r="N23" s="149" t="n">
        <v>0.00049433011660367</v>
      </c>
      <c r="O23" s="149" t="n">
        <v>8.56992510218538E-006</v>
      </c>
      <c r="P23" s="153" t="n">
        <v>0.181936627851985</v>
      </c>
      <c r="Q23" s="154" t="s">
        <v>151</v>
      </c>
      <c r="R23" s="155" t="s">
        <v>152</v>
      </c>
      <c r="S23" s="149" t="n">
        <v>0.0303956011982949</v>
      </c>
      <c r="T23" s="149" t="n">
        <v>1.09449733165889E-005</v>
      </c>
      <c r="U23" s="153" t="n">
        <v>0.999578629103161</v>
      </c>
      <c r="V23" s="154" t="s">
        <v>151</v>
      </c>
      <c r="W23" s="155" t="s">
        <v>152</v>
      </c>
      <c r="X23" s="149" t="n">
        <v>0.0598202699147995</v>
      </c>
      <c r="Y23" s="149" t="n">
        <v>2.02323731950016E-005</v>
      </c>
      <c r="Z23" s="153" t="n">
        <v>0.998343894144527</v>
      </c>
      <c r="AA23" s="154" t="s">
        <v>151</v>
      </c>
      <c r="AB23" s="155" t="s">
        <v>152</v>
      </c>
    </row>
    <row r="24" s="20" customFormat="true" ht="12" hidden="false" customHeight="true" outlineLevel="0" collapsed="false">
      <c r="B24" s="30" t="s">
        <v>42</v>
      </c>
      <c r="C24" s="31" t="n">
        <v>31</v>
      </c>
      <c r="D24" s="149" t="n">
        <v>0.000175988462626071</v>
      </c>
      <c r="E24" s="149" t="n">
        <v>8.01952451494391E-007</v>
      </c>
      <c r="F24" s="153" t="n">
        <v>0.901999779011414</v>
      </c>
      <c r="G24" s="154" t="s">
        <v>151</v>
      </c>
      <c r="H24" s="155" t="s">
        <v>152</v>
      </c>
      <c r="I24" s="149" t="n">
        <v>0.00988765066132976</v>
      </c>
      <c r="J24" s="149" t="n">
        <v>1.16956014564936E-005</v>
      </c>
      <c r="K24" s="153" t="n">
        <v>0.992757694120897</v>
      </c>
      <c r="L24" s="154" t="s">
        <v>151</v>
      </c>
      <c r="M24" s="155" t="s">
        <v>152</v>
      </c>
      <c r="N24" s="149" t="n">
        <v>0.000703222914884665</v>
      </c>
      <c r="O24" s="149" t="n">
        <v>1.72986765638742E-005</v>
      </c>
      <c r="P24" s="153" t="n">
        <v>0.488721088401908</v>
      </c>
      <c r="Q24" s="154" t="s">
        <v>151</v>
      </c>
      <c r="R24" s="155" t="s">
        <v>152</v>
      </c>
      <c r="S24" s="149" t="n">
        <v>0.0406190789267519</v>
      </c>
      <c r="T24" s="149" t="n">
        <v>1.05061010735323E-005</v>
      </c>
      <c r="U24" s="153" t="n">
        <v>0.999784220398933</v>
      </c>
      <c r="V24" s="154" t="s">
        <v>151</v>
      </c>
      <c r="W24" s="155" t="s">
        <v>152</v>
      </c>
      <c r="X24" s="149" t="n">
        <v>0.0653193285715775</v>
      </c>
      <c r="Y24" s="149" t="n">
        <v>1.39879399759891E-005</v>
      </c>
      <c r="Z24" s="153" t="n">
        <v>0.999331528089769</v>
      </c>
      <c r="AA24" s="154" t="s">
        <v>151</v>
      </c>
      <c r="AB24" s="155" t="s">
        <v>152</v>
      </c>
    </row>
    <row r="25" s="20" customFormat="true" ht="12" hidden="false" customHeight="true" outlineLevel="0" collapsed="false">
      <c r="B25" s="30" t="s">
        <v>43</v>
      </c>
      <c r="C25" s="31" t="n">
        <v>34</v>
      </c>
      <c r="D25" s="149" t="n">
        <v>0.000183481496530585</v>
      </c>
      <c r="E25" s="149" t="n">
        <v>4.75124256796748E-007</v>
      </c>
      <c r="F25" s="153" t="n">
        <v>0.975107097703712</v>
      </c>
      <c r="G25" s="154" t="s">
        <v>151</v>
      </c>
      <c r="H25" s="155" t="s">
        <v>152</v>
      </c>
      <c r="I25" s="149" t="n">
        <v>0.00904264826482016</v>
      </c>
      <c r="J25" s="149" t="n">
        <v>1.75234500450044E-005</v>
      </c>
      <c r="K25" s="153" t="n">
        <v>0.979423916265422</v>
      </c>
      <c r="L25" s="154" t="s">
        <v>151</v>
      </c>
      <c r="M25" s="155" t="s">
        <v>152</v>
      </c>
      <c r="N25" s="149" t="n">
        <v>0.000617455775988058</v>
      </c>
      <c r="O25" s="149" t="n">
        <v>1.93971695193048E-005</v>
      </c>
      <c r="P25" s="153" t="n">
        <v>0.0398179469578876</v>
      </c>
      <c r="Q25" s="154" t="s">
        <v>151</v>
      </c>
      <c r="R25" s="155" t="s">
        <v>152</v>
      </c>
      <c r="S25" s="149" t="n">
        <v>0.0371347402850116</v>
      </c>
      <c r="T25" s="149" t="n">
        <v>1.49199982029717E-005</v>
      </c>
      <c r="U25" s="153" t="n">
        <v>0.999486742575807</v>
      </c>
      <c r="V25" s="154" t="s">
        <v>151</v>
      </c>
      <c r="W25" s="155" t="s">
        <v>152</v>
      </c>
      <c r="X25" s="149" t="n">
        <v>0.0646528682519331</v>
      </c>
      <c r="Y25" s="149" t="n">
        <v>1.14391623199891E-005</v>
      </c>
      <c r="Z25" s="153" t="n">
        <v>0.999531431105934</v>
      </c>
      <c r="AA25" s="154" t="s">
        <v>151</v>
      </c>
      <c r="AB25" s="155" t="s">
        <v>152</v>
      </c>
    </row>
    <row r="26" s="20" customFormat="true" ht="12" hidden="false" customHeight="true" outlineLevel="0" collapsed="false">
      <c r="B26" s="30" t="s">
        <v>44</v>
      </c>
      <c r="C26" s="31" t="n">
        <v>37</v>
      </c>
      <c r="D26" s="149" t="n">
        <v>0.000135926236431454</v>
      </c>
      <c r="E26" s="149" t="n">
        <v>5.70010728260956E-007</v>
      </c>
      <c r="F26" s="153" t="n">
        <v>0.941356115411239</v>
      </c>
      <c r="G26" s="154" t="s">
        <v>151</v>
      </c>
      <c r="H26" s="155" t="s">
        <v>152</v>
      </c>
      <c r="I26" s="149" t="n">
        <v>0.00642543994478177</v>
      </c>
      <c r="J26" s="149" t="n">
        <v>2.19466169919226E-005</v>
      </c>
      <c r="K26" s="153" t="n">
        <v>0.926134100089267</v>
      </c>
      <c r="L26" s="154" t="s">
        <v>151</v>
      </c>
      <c r="M26" s="155" t="s">
        <v>152</v>
      </c>
      <c r="N26" s="149" t="n">
        <v>0.000476863811392894</v>
      </c>
      <c r="O26" s="149" t="n">
        <v>1.56748745587474E-005</v>
      </c>
      <c r="P26" s="153" t="n">
        <v>0.54320306329364</v>
      </c>
      <c r="Q26" s="154" t="s">
        <v>151</v>
      </c>
      <c r="R26" s="155" t="s">
        <v>152</v>
      </c>
      <c r="S26" s="149" t="n">
        <v>0.0264647703774389</v>
      </c>
      <c r="T26" s="149" t="n">
        <v>1.87133922848546E-005</v>
      </c>
      <c r="U26" s="153" t="n">
        <v>0.998370669262895</v>
      </c>
      <c r="V26" s="154" t="s">
        <v>151</v>
      </c>
      <c r="W26" s="155" t="s">
        <v>152</v>
      </c>
      <c r="X26" s="149" t="n">
        <v>0.0470068236998179</v>
      </c>
      <c r="Y26" s="149" t="n">
        <v>2.59803569653131E-005</v>
      </c>
      <c r="Z26" s="153" t="n">
        <v>0.994499320949853</v>
      </c>
      <c r="AA26" s="154" t="s">
        <v>151</v>
      </c>
      <c r="AB26" s="155" t="s">
        <v>152</v>
      </c>
    </row>
    <row r="27" s="20" customFormat="true" ht="12" hidden="false" customHeight="true" outlineLevel="0" collapsed="false">
      <c r="B27" s="30" t="s">
        <v>45</v>
      </c>
      <c r="C27" s="31" t="n">
        <v>40</v>
      </c>
      <c r="D27" s="149" t="n">
        <v>0.000199025936672965</v>
      </c>
      <c r="E27" s="149" t="n">
        <v>9.8185686009822E-007</v>
      </c>
      <c r="F27" s="153" t="n">
        <v>0.888782863486155</v>
      </c>
      <c r="G27" s="154" t="s">
        <v>151</v>
      </c>
      <c r="H27" s="155" t="s">
        <v>152</v>
      </c>
      <c r="I27" s="149" t="n">
        <v>0.00409606751955541</v>
      </c>
      <c r="J27" s="149" t="n">
        <v>1.38167824226824E-005</v>
      </c>
      <c r="K27" s="153" t="n">
        <v>0.954877527001433</v>
      </c>
      <c r="L27" s="154" t="s">
        <v>151</v>
      </c>
      <c r="M27" s="155" t="s">
        <v>152</v>
      </c>
      <c r="N27" s="149" t="n">
        <v>0.000319133522644548</v>
      </c>
      <c r="O27" s="149" t="n">
        <v>1.05145637551074E-005</v>
      </c>
      <c r="P27" s="153" t="n">
        <v>0.563964014855754</v>
      </c>
      <c r="Q27" s="154" t="s">
        <v>151</v>
      </c>
      <c r="R27" s="155" t="s">
        <v>152</v>
      </c>
      <c r="S27" s="149" t="n">
        <v>0.0165934187360826</v>
      </c>
      <c r="T27" s="149" t="n">
        <v>1.2679847293862E-005</v>
      </c>
      <c r="U27" s="153" t="n">
        <v>0.998073866480746</v>
      </c>
      <c r="V27" s="154" t="s">
        <v>151</v>
      </c>
      <c r="W27" s="155" t="s">
        <v>152</v>
      </c>
      <c r="X27" s="149" t="n">
        <v>0.0636522688592343</v>
      </c>
      <c r="Y27" s="149" t="n">
        <v>2.35878843684227E-005</v>
      </c>
      <c r="Z27" s="153" t="n">
        <v>0.998018278029541</v>
      </c>
      <c r="AA27" s="154" t="s">
        <v>151</v>
      </c>
      <c r="AB27" s="155" t="s">
        <v>152</v>
      </c>
    </row>
    <row r="28" s="20" customFormat="true" ht="12" hidden="false" customHeight="true" outlineLevel="0" collapsed="false">
      <c r="B28" s="30" t="s">
        <v>46</v>
      </c>
      <c r="C28" s="31" t="n">
        <v>45</v>
      </c>
      <c r="D28" s="149" t="n">
        <v>0.000158399409964907</v>
      </c>
      <c r="E28" s="149" t="n">
        <v>4.86662717693863E-007</v>
      </c>
      <c r="F28" s="153" t="n">
        <v>0.969724777934092</v>
      </c>
      <c r="G28" s="154" t="s">
        <v>151</v>
      </c>
      <c r="H28" s="155" t="s">
        <v>154</v>
      </c>
      <c r="I28" s="149" t="n">
        <v>0.00253055099389398</v>
      </c>
      <c r="J28" s="149" t="n">
        <v>1.41401013558329E-005</v>
      </c>
      <c r="K28" s="153" t="n">
        <v>0.881365068046251</v>
      </c>
      <c r="L28" s="154" t="s">
        <v>151</v>
      </c>
      <c r="M28" s="155" t="s">
        <v>152</v>
      </c>
      <c r="N28" s="149" t="n">
        <v>0.000175571519657556</v>
      </c>
      <c r="O28" s="149" t="n">
        <v>1.27135223824445E-005</v>
      </c>
      <c r="P28" s="153" t="n">
        <v>0.0238070717196691</v>
      </c>
      <c r="Q28" s="154" t="s">
        <v>151</v>
      </c>
      <c r="R28" s="155" t="s">
        <v>152</v>
      </c>
      <c r="S28" s="149" t="n">
        <v>0.0101766341496428</v>
      </c>
      <c r="T28" s="149" t="n">
        <v>1.15929375282988E-005</v>
      </c>
      <c r="U28" s="153" t="n">
        <v>0.995730187981443</v>
      </c>
      <c r="V28" s="154" t="s">
        <v>151</v>
      </c>
      <c r="W28" s="155" t="s">
        <v>152</v>
      </c>
      <c r="X28" s="149" t="n">
        <v>0.0495376294811266</v>
      </c>
      <c r="Y28" s="149" t="n">
        <v>1.9303072899829E-005</v>
      </c>
      <c r="Z28" s="153" t="n">
        <v>0.997098322770004</v>
      </c>
      <c r="AA28" s="154" t="s">
        <v>151</v>
      </c>
      <c r="AB28" s="155" t="s">
        <v>152</v>
      </c>
    </row>
    <row r="29" s="20" customFormat="true" ht="12" hidden="false" customHeight="true" outlineLevel="0" collapsed="false">
      <c r="B29" s="30" t="s">
        <v>47</v>
      </c>
      <c r="C29" s="31" t="n">
        <v>50</v>
      </c>
      <c r="D29" s="149" t="n">
        <v>0.00042643379572684</v>
      </c>
      <c r="E29" s="149" t="n">
        <v>5.75654808556654E-007</v>
      </c>
      <c r="F29" s="153" t="n">
        <v>0.994127796530866</v>
      </c>
      <c r="G29" s="154" t="s">
        <v>151</v>
      </c>
      <c r="H29" s="155" t="s">
        <v>152</v>
      </c>
      <c r="I29" s="149" t="n">
        <v>0.00213945871231351</v>
      </c>
      <c r="J29" s="149" t="n">
        <v>1.69265138265466E-005</v>
      </c>
      <c r="K29" s="153" t="n">
        <v>0.650351383398601</v>
      </c>
      <c r="L29" s="154" t="s">
        <v>151</v>
      </c>
      <c r="M29" s="155" t="s">
        <v>152</v>
      </c>
      <c r="N29" s="149" t="n">
        <v>0.000231453693711076</v>
      </c>
      <c r="O29" s="149" t="n">
        <v>2.21878322547047E-005</v>
      </c>
      <c r="P29" s="153" t="n">
        <v>0.103359712606604</v>
      </c>
      <c r="Q29" s="154" t="s">
        <v>151</v>
      </c>
      <c r="R29" s="155" t="s">
        <v>152</v>
      </c>
      <c r="S29" s="149" t="n">
        <v>0.00837635293489097</v>
      </c>
      <c r="T29" s="149" t="n">
        <v>6.3652223941808E-006</v>
      </c>
      <c r="U29" s="153" t="n">
        <v>0.998103481765832</v>
      </c>
      <c r="V29" s="154" t="s">
        <v>151</v>
      </c>
      <c r="W29" s="155" t="s">
        <v>152</v>
      </c>
      <c r="X29" s="149" t="n">
        <v>0.12904338665218</v>
      </c>
      <c r="Y29" s="149" t="n">
        <v>1.97751031592904E-005</v>
      </c>
      <c r="Z29" s="153" t="n">
        <v>0.999751250382478</v>
      </c>
      <c r="AA29" s="154" t="s">
        <v>151</v>
      </c>
      <c r="AB29" s="155" t="s">
        <v>152</v>
      </c>
    </row>
    <row r="30" s="20" customFormat="true" ht="12" hidden="false" customHeight="true" outlineLevel="0" collapsed="false">
      <c r="B30" s="30" t="s">
        <v>48</v>
      </c>
      <c r="C30" s="31" t="n">
        <v>55</v>
      </c>
      <c r="D30" s="149" t="n">
        <v>0.000301522290395613</v>
      </c>
      <c r="E30" s="149" t="n">
        <v>1.07791924423122E-006</v>
      </c>
      <c r="F30" s="153" t="n">
        <v>0.9557435545877</v>
      </c>
      <c r="G30" s="154" t="s">
        <v>151</v>
      </c>
      <c r="H30" s="155" t="s">
        <v>152</v>
      </c>
      <c r="I30" s="149" t="n">
        <v>0.00118345927158417</v>
      </c>
      <c r="J30" s="149" t="n">
        <v>1.48591962824822E-005</v>
      </c>
      <c r="K30" s="153" t="n">
        <v>0.742394853906316</v>
      </c>
      <c r="L30" s="154" t="s">
        <v>151</v>
      </c>
      <c r="M30" s="155" t="s">
        <v>152</v>
      </c>
      <c r="N30" s="149" t="n">
        <v>0.000106161378269658</v>
      </c>
      <c r="O30" s="149" t="n">
        <v>1.49567797337098E-005</v>
      </c>
      <c r="P30" s="153" t="n">
        <v>0.199730727849115</v>
      </c>
      <c r="Q30" s="154" t="s">
        <v>151</v>
      </c>
      <c r="R30" s="155" t="s">
        <v>152</v>
      </c>
      <c r="S30" s="149" t="n">
        <v>0.00433015272195865</v>
      </c>
      <c r="T30" s="149" t="n">
        <v>6.35927383474489E-006</v>
      </c>
      <c r="U30" s="153" t="n">
        <v>0.991983108216479</v>
      </c>
      <c r="V30" s="154" t="s">
        <v>151</v>
      </c>
      <c r="W30" s="155" t="s">
        <v>152</v>
      </c>
      <c r="X30" s="149" t="n">
        <v>0.0911581962409114</v>
      </c>
      <c r="Y30" s="149" t="n">
        <v>2.05894678104467E-005</v>
      </c>
      <c r="Z30" s="153" t="n">
        <v>0.999334926895225</v>
      </c>
      <c r="AA30" s="154" t="s">
        <v>151</v>
      </c>
      <c r="AB30" s="155" t="s">
        <v>152</v>
      </c>
    </row>
    <row r="31" s="20" customFormat="true" ht="12" hidden="false" customHeight="true" outlineLevel="0" collapsed="false">
      <c r="B31" s="30" t="s">
        <v>49</v>
      </c>
      <c r="C31" s="31" t="n">
        <v>60</v>
      </c>
      <c r="D31" s="149" t="n">
        <v>0.00105221650723834</v>
      </c>
      <c r="E31" s="149" t="n">
        <v>2.95411091672135E-006</v>
      </c>
      <c r="F31" s="153" t="n">
        <v>0.97539499527218</v>
      </c>
      <c r="G31" s="154" t="s">
        <v>151</v>
      </c>
      <c r="H31" s="155" t="s">
        <v>152</v>
      </c>
      <c r="I31" s="149" t="n">
        <v>0.00108210207282777</v>
      </c>
      <c r="J31" s="149" t="n">
        <v>2.64396596989069E-005</v>
      </c>
      <c r="K31" s="153" t="n">
        <v>0.0491299139408937</v>
      </c>
      <c r="L31" s="154" t="s">
        <v>151</v>
      </c>
      <c r="M31" s="155" t="s">
        <v>152</v>
      </c>
      <c r="N31" s="149" t="n">
        <v>0.000254078011600912</v>
      </c>
      <c r="O31" s="149" t="n">
        <v>1.80952417178055E-005</v>
      </c>
      <c r="P31" s="153" t="n">
        <v>0.00093999845155441</v>
      </c>
      <c r="Q31" s="154" t="s">
        <v>151</v>
      </c>
      <c r="R31" s="155" t="s">
        <v>152</v>
      </c>
      <c r="S31" s="149" t="n">
        <v>0.00405329978833368</v>
      </c>
      <c r="T31" s="149" t="n">
        <v>7.93796095049146E-006</v>
      </c>
      <c r="U31" s="153" t="n">
        <v>0.986062995542982</v>
      </c>
      <c r="V31" s="154" t="s">
        <v>151</v>
      </c>
      <c r="W31" s="155" t="s">
        <v>152</v>
      </c>
      <c r="X31" s="149" t="n">
        <v>0.313835794006682</v>
      </c>
      <c r="Y31" s="149" t="n">
        <v>4.43477381206151E-005</v>
      </c>
      <c r="Z31" s="153" t="n">
        <v>0.999821294518762</v>
      </c>
      <c r="AA31" s="154" t="s">
        <v>151</v>
      </c>
      <c r="AB31" s="155" t="s">
        <v>152</v>
      </c>
    </row>
    <row r="32" customFormat="false" ht="4.95" hidden="false" customHeight="true" outlineLevel="0" collapsed="false"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/>
      <c r="AB32" s="40"/>
    </row>
    <row r="33" customFormat="false" ht="4.95" hidden="false" customHeight="true" outlineLevel="0" collapsed="false"/>
    <row r="35" s="48" customFormat="true" ht="4.95" hidden="false" customHeight="true" outlineLevel="0" collapsed="false"/>
    <row r="36" s="48" customFormat="true" ht="4.95" hidden="false" customHeight="true" outlineLevel="0" collapsed="false"/>
    <row r="38" customFormat="false" ht="22.2" hidden="false" customHeight="true" outlineLevel="0" collapsed="false"/>
    <row r="39" customFormat="false" ht="22.2" hidden="false" customHeight="true" outlineLevel="0" collapsed="false"/>
    <row r="40" customFormat="false" ht="12" hidden="false" customHeight="true" outlineLevel="0" collapsed="false"/>
    <row r="41" s="51" customFormat="true" ht="12" hidden="false" customHeight="true" outlineLevel="0" collapsed="false"/>
    <row r="42" s="51" customFormat="true" ht="12" hidden="false" customHeight="true" outlineLevel="0" collapsed="false"/>
    <row r="43" s="51" customFormat="true" ht="12" hidden="false" customHeight="true" outlineLevel="0" collapsed="false"/>
    <row r="44" s="51" customFormat="true" ht="12" hidden="false" customHeight="true" outlineLevel="0" collapsed="false"/>
    <row r="45" s="51" customFormat="true" ht="12" hidden="false" customHeight="true" outlineLevel="0" collapsed="false"/>
    <row r="46" s="51" customFormat="true" ht="12" hidden="false" customHeight="true" outlineLevel="0" collapsed="false">
      <c r="I46" s="72"/>
    </row>
    <row r="47" s="51" customFormat="true" ht="12" hidden="false" customHeight="true" outlineLevel="0" collapsed="false"/>
    <row r="48" s="51" customFormat="true" ht="12" hidden="false" customHeight="true" outlineLevel="0" collapsed="false"/>
    <row r="49" s="51" customFormat="true" ht="12" hidden="false" customHeight="true" outlineLevel="0" collapsed="false"/>
    <row r="50" s="51" customFormat="tru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/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  <row r="63" customFormat="false" ht="12" hidden="false" customHeight="true" outlineLevel="0" collapsed="false"/>
    <row r="64" customFormat="false" ht="12" hidden="false" customHeight="true" outlineLevel="0" collapsed="false"/>
    <row r="65" customFormat="false" ht="12" hidden="false" customHeight="true" outlineLevel="0" collapsed="false"/>
  </sheetData>
  <mergeCells count="21">
    <mergeCell ref="B3:C4"/>
    <mergeCell ref="D3:D4"/>
    <mergeCell ref="E3:E4"/>
    <mergeCell ref="F3:F4"/>
    <mergeCell ref="G3:H4"/>
    <mergeCell ref="I3:I4"/>
    <mergeCell ref="J3:J4"/>
    <mergeCell ref="K3:K4"/>
    <mergeCell ref="L3:M4"/>
    <mergeCell ref="N3:N4"/>
    <mergeCell ref="O3:O4"/>
    <mergeCell ref="P3:P4"/>
    <mergeCell ref="Q3:R4"/>
    <mergeCell ref="S3:S4"/>
    <mergeCell ref="T3:T4"/>
    <mergeCell ref="U3:U4"/>
    <mergeCell ref="V3:W4"/>
    <mergeCell ref="X3:X4"/>
    <mergeCell ref="Y3:Y4"/>
    <mergeCell ref="Z3:Z4"/>
    <mergeCell ref="AA3:AB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2" manualBreakCount="2">
    <brk id="13" man="true" max="65535" min="0"/>
    <brk id="23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26T07:29:57Z</dcterms:created>
  <dc:creator>Anthony A.P. Koppers</dc:creator>
  <dc:description>ArArCALC is available for free, but users are encouraged to make proper reference to the ArArCALC paper in Computer and Geosciences 28 (2002) 605-619</dc:description>
  <cp:keywords>40Ar/39Ar Geochronology Radiometric Dating ArArCALC Argon Software Age Calculations Blank Corrections Age Plateaus YORK-2 Isochron Calculations Absolute and Relative Error Calculations Mixture Modeling Tools</cp:keywords>
  <dc:language>en-US</dc:language>
  <cp:lastModifiedBy>Fred Jourdan</cp:lastModifiedBy>
  <dcterms:modified xsi:type="dcterms:W3CDTF">2025-02-28T09:04:34Z</dcterms:modified>
  <cp:revision>0</cp:revision>
  <dc:subject>Software for 40Ar/39Ar Age Calculations</dc:subject>
  <dc:title>ArArCALC v2.5.2 Software Program</dc:title>
</cp:coreProperties>
</file>